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neDrive - Lund University\My Studies\Clinical Epidemiology Unit\Socioeconomic inequality\Amenable mortality\Iran\R2\"/>
    </mc:Choice>
  </mc:AlternateContent>
  <bookViews>
    <workbookView xWindow="0" yWindow="0" windowWidth="28800" windowHeight="12330" activeTab="9"/>
  </bookViews>
  <sheets>
    <sheet name="Table A1" sheetId="1" r:id="rId1"/>
    <sheet name="Table A2" sheetId="3" r:id="rId2"/>
    <sheet name="Table A3" sheetId="4" r:id="rId3"/>
    <sheet name="Table A4" sheetId="5" r:id="rId4"/>
    <sheet name="Table A5" sheetId="6" r:id="rId5"/>
    <sheet name="Table A6" sheetId="7" r:id="rId6"/>
    <sheet name="Table A7" sheetId="8" r:id="rId7"/>
    <sheet name="Table A8" sheetId="9" r:id="rId8"/>
    <sheet name="Table A9" sheetId="10" r:id="rId9"/>
    <sheet name="Table A10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68" i="11" l="1"/>
  <c r="AX68" i="11"/>
  <c r="AW68" i="11"/>
  <c r="AV68" i="11"/>
  <c r="AU68" i="11"/>
  <c r="AT68" i="11"/>
  <c r="AS68" i="11"/>
  <c r="AR68" i="11"/>
  <c r="AQ68" i="11"/>
  <c r="AP68" i="11"/>
  <c r="AO68" i="11"/>
  <c r="AN68" i="11"/>
  <c r="AM68" i="11"/>
  <c r="AL68" i="11"/>
  <c r="AK68" i="11"/>
  <c r="AJ68" i="11"/>
  <c r="AI68" i="11"/>
  <c r="AH68" i="11"/>
  <c r="AG68" i="11"/>
  <c r="AF68" i="11"/>
  <c r="AE68" i="11"/>
  <c r="Y68" i="11"/>
  <c r="X68" i="11"/>
  <c r="W68" i="11"/>
  <c r="V68" i="11"/>
  <c r="U68" i="11"/>
  <c r="T68" i="11"/>
  <c r="S68" i="11"/>
  <c r="R68" i="11"/>
  <c r="Q68" i="11"/>
  <c r="P68" i="11"/>
  <c r="O68" i="11"/>
  <c r="N68" i="11"/>
  <c r="M68" i="11"/>
  <c r="L68" i="11"/>
  <c r="K68" i="11"/>
  <c r="J68" i="11"/>
  <c r="I68" i="11"/>
  <c r="H68" i="11"/>
  <c r="G68" i="11"/>
  <c r="F68" i="11"/>
  <c r="E68" i="11"/>
  <c r="AD67" i="11"/>
  <c r="D67" i="11"/>
  <c r="AD66" i="11"/>
  <c r="D66" i="11"/>
  <c r="AD65" i="11"/>
  <c r="D65" i="11"/>
  <c r="AD64" i="11"/>
  <c r="D64" i="11"/>
  <c r="AD63" i="11"/>
  <c r="D63" i="11"/>
  <c r="AD62" i="11"/>
  <c r="D62" i="11"/>
  <c r="AD61" i="11"/>
  <c r="D61" i="11"/>
  <c r="AD60" i="11"/>
  <c r="D60" i="11"/>
  <c r="AD59" i="11"/>
  <c r="D59" i="11"/>
  <c r="AD58" i="11"/>
  <c r="D58" i="11"/>
  <c r="AD57" i="11"/>
  <c r="D57" i="11"/>
  <c r="AD56" i="11"/>
  <c r="D56" i="11"/>
  <c r="AD55" i="11"/>
  <c r="D55" i="11"/>
  <c r="AD54" i="11"/>
  <c r="D54" i="11"/>
  <c r="AD53" i="11"/>
  <c r="D53" i="11"/>
  <c r="AD52" i="11"/>
  <c r="D52" i="11"/>
  <c r="AD51" i="11"/>
  <c r="D51" i="11"/>
  <c r="AD50" i="11"/>
  <c r="D50" i="11"/>
  <c r="AD49" i="11"/>
  <c r="D49" i="11"/>
  <c r="AY46" i="11"/>
  <c r="AX46" i="11"/>
  <c r="AW46" i="11"/>
  <c r="AV46" i="11"/>
  <c r="AU46" i="11"/>
  <c r="AT46" i="11"/>
  <c r="AS46" i="11"/>
  <c r="AR46" i="11"/>
  <c r="AQ46" i="11"/>
  <c r="AP46" i="11"/>
  <c r="AO46" i="11"/>
  <c r="AN46" i="11"/>
  <c r="AM46" i="11"/>
  <c r="AL46" i="11"/>
  <c r="AK46" i="11"/>
  <c r="AJ46" i="11"/>
  <c r="AI46" i="11"/>
  <c r="AH46" i="11"/>
  <c r="AG46" i="11"/>
  <c r="AF46" i="11"/>
  <c r="AE46" i="11"/>
  <c r="Y46" i="11"/>
  <c r="X46" i="11"/>
  <c r="W46" i="11"/>
  <c r="V46" i="11"/>
  <c r="U46" i="11"/>
  <c r="T46" i="11"/>
  <c r="S46" i="11"/>
  <c r="R46" i="11"/>
  <c r="Q46" i="11"/>
  <c r="P46" i="11"/>
  <c r="O46" i="11"/>
  <c r="N46" i="11"/>
  <c r="M46" i="11"/>
  <c r="L46" i="11"/>
  <c r="K46" i="11"/>
  <c r="J46" i="11"/>
  <c r="I46" i="11"/>
  <c r="H46" i="11"/>
  <c r="G46" i="11"/>
  <c r="F46" i="11"/>
  <c r="E46" i="11"/>
  <c r="AD45" i="11"/>
  <c r="D45" i="11"/>
  <c r="AD44" i="11"/>
  <c r="D44" i="11"/>
  <c r="AD43" i="11"/>
  <c r="D43" i="11"/>
  <c r="AD42" i="11"/>
  <c r="D42" i="11"/>
  <c r="AD41" i="11"/>
  <c r="D41" i="11"/>
  <c r="AD40" i="11"/>
  <c r="D40" i="11"/>
  <c r="AD39" i="11"/>
  <c r="D39" i="11"/>
  <c r="AD38" i="11"/>
  <c r="D38" i="11"/>
  <c r="AD37" i="11"/>
  <c r="D37" i="11"/>
  <c r="AD36" i="11"/>
  <c r="D36" i="11"/>
  <c r="AD35" i="11"/>
  <c r="D35" i="11"/>
  <c r="AD34" i="11"/>
  <c r="D34" i="11"/>
  <c r="AD33" i="11"/>
  <c r="D33" i="11"/>
  <c r="AD32" i="11"/>
  <c r="D32" i="11"/>
  <c r="AD31" i="11"/>
  <c r="D31" i="11"/>
  <c r="AD30" i="11"/>
  <c r="D30" i="11"/>
  <c r="AD29" i="11"/>
  <c r="D29" i="11"/>
  <c r="AD28" i="11"/>
  <c r="D28" i="11"/>
  <c r="AD27" i="11"/>
  <c r="D27" i="11"/>
  <c r="D46" i="11" s="1"/>
  <c r="AY24" i="11"/>
  <c r="AX24" i="11"/>
  <c r="AW24" i="11"/>
  <c r="AV24" i="11"/>
  <c r="AU24" i="11"/>
  <c r="AT24" i="11"/>
  <c r="AS24" i="11"/>
  <c r="AR24" i="11"/>
  <c r="AQ24" i="11"/>
  <c r="AP24" i="11"/>
  <c r="AO24" i="11"/>
  <c r="AN24" i="11"/>
  <c r="AM24" i="11"/>
  <c r="AL24" i="11"/>
  <c r="AK24" i="11"/>
  <c r="AJ24" i="11"/>
  <c r="AI24" i="11"/>
  <c r="AH24" i="11"/>
  <c r="AG24" i="11"/>
  <c r="AF24" i="11"/>
  <c r="AE24" i="11"/>
  <c r="Y24" i="11"/>
  <c r="X24" i="11"/>
  <c r="W24" i="11"/>
  <c r="V24" i="11"/>
  <c r="U24" i="11"/>
  <c r="T24" i="11"/>
  <c r="S24" i="11"/>
  <c r="R24" i="11"/>
  <c r="Q24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AD23" i="11"/>
  <c r="D23" i="11"/>
  <c r="AD22" i="11"/>
  <c r="D22" i="11"/>
  <c r="AD21" i="11"/>
  <c r="D21" i="11"/>
  <c r="AD20" i="11"/>
  <c r="D20" i="11"/>
  <c r="AD19" i="11"/>
  <c r="D19" i="11"/>
  <c r="AD18" i="11"/>
  <c r="D18" i="11"/>
  <c r="AD17" i="11"/>
  <c r="D17" i="11"/>
  <c r="AD16" i="11"/>
  <c r="D16" i="11"/>
  <c r="AD15" i="11"/>
  <c r="D15" i="11"/>
  <c r="AD14" i="11"/>
  <c r="D14" i="11"/>
  <c r="AD13" i="11"/>
  <c r="D13" i="11"/>
  <c r="AD12" i="11"/>
  <c r="D12" i="11"/>
  <c r="AD11" i="11"/>
  <c r="D11" i="11"/>
  <c r="AD10" i="11"/>
  <c r="D10" i="11"/>
  <c r="AD9" i="11"/>
  <c r="D9" i="11"/>
  <c r="AD8" i="11"/>
  <c r="D8" i="11"/>
  <c r="AD7" i="11"/>
  <c r="D7" i="11"/>
  <c r="AD6" i="11"/>
  <c r="D6" i="11"/>
  <c r="D24" i="11" s="1"/>
  <c r="AD5" i="11"/>
  <c r="D5" i="11"/>
  <c r="AY68" i="10"/>
  <c r="AX68" i="10"/>
  <c r="AW68" i="10"/>
  <c r="AV68" i="10"/>
  <c r="AU68" i="10"/>
  <c r="AT68" i="10"/>
  <c r="AS68" i="10"/>
  <c r="AR68" i="10"/>
  <c r="AQ68" i="10"/>
  <c r="AP68" i="10"/>
  <c r="AO68" i="10"/>
  <c r="AN68" i="10"/>
  <c r="AM68" i="10"/>
  <c r="AL68" i="10"/>
  <c r="AK68" i="10"/>
  <c r="AJ68" i="10"/>
  <c r="AI68" i="10"/>
  <c r="AH68" i="10"/>
  <c r="AG68" i="10"/>
  <c r="AF68" i="10"/>
  <c r="AE68" i="10"/>
  <c r="Y68" i="10"/>
  <c r="X68" i="10"/>
  <c r="W68" i="10"/>
  <c r="V68" i="10"/>
  <c r="U68" i="10"/>
  <c r="T68" i="10"/>
  <c r="S68" i="10"/>
  <c r="R68" i="10"/>
  <c r="Q68" i="10"/>
  <c r="P68" i="10"/>
  <c r="O68" i="10"/>
  <c r="N68" i="10"/>
  <c r="M68" i="10"/>
  <c r="L68" i="10"/>
  <c r="K68" i="10"/>
  <c r="J68" i="10"/>
  <c r="I68" i="10"/>
  <c r="H68" i="10"/>
  <c r="G68" i="10"/>
  <c r="F68" i="10"/>
  <c r="E68" i="10"/>
  <c r="AD67" i="10"/>
  <c r="D67" i="10"/>
  <c r="AD66" i="10"/>
  <c r="D66" i="10"/>
  <c r="AD65" i="10"/>
  <c r="D65" i="10"/>
  <c r="AD64" i="10"/>
  <c r="D64" i="10"/>
  <c r="AD63" i="10"/>
  <c r="D63" i="10"/>
  <c r="AD62" i="10"/>
  <c r="D62" i="10"/>
  <c r="AD61" i="10"/>
  <c r="D61" i="10"/>
  <c r="AD60" i="10"/>
  <c r="D60" i="10"/>
  <c r="AD59" i="10"/>
  <c r="D59" i="10"/>
  <c r="AD58" i="10"/>
  <c r="D58" i="10"/>
  <c r="AD57" i="10"/>
  <c r="D57" i="10"/>
  <c r="AD56" i="10"/>
  <c r="D56" i="10"/>
  <c r="AD55" i="10"/>
  <c r="D55" i="10"/>
  <c r="AD54" i="10"/>
  <c r="D54" i="10"/>
  <c r="AD53" i="10"/>
  <c r="D53" i="10"/>
  <c r="AD52" i="10"/>
  <c r="D52" i="10"/>
  <c r="AD51" i="10"/>
  <c r="D51" i="10"/>
  <c r="AD50" i="10"/>
  <c r="D50" i="10"/>
  <c r="AD49" i="10"/>
  <c r="D49" i="10"/>
  <c r="AY46" i="10"/>
  <c r="AX46" i="10"/>
  <c r="AW46" i="10"/>
  <c r="AV46" i="10"/>
  <c r="AU46" i="10"/>
  <c r="AT46" i="10"/>
  <c r="AS46" i="10"/>
  <c r="AR46" i="10"/>
  <c r="AQ46" i="10"/>
  <c r="AP46" i="10"/>
  <c r="AO46" i="10"/>
  <c r="AN46" i="10"/>
  <c r="AM46" i="10"/>
  <c r="AL46" i="10"/>
  <c r="AK46" i="10"/>
  <c r="AJ46" i="10"/>
  <c r="AI46" i="10"/>
  <c r="AH46" i="10"/>
  <c r="AG46" i="10"/>
  <c r="AF46" i="10"/>
  <c r="AE46" i="10"/>
  <c r="Y46" i="10"/>
  <c r="X46" i="10"/>
  <c r="W46" i="10"/>
  <c r="V46" i="10"/>
  <c r="U46" i="10"/>
  <c r="T46" i="10"/>
  <c r="S46" i="10"/>
  <c r="R46" i="10"/>
  <c r="Q46" i="10"/>
  <c r="P46" i="10"/>
  <c r="O46" i="10"/>
  <c r="N46" i="10"/>
  <c r="M46" i="10"/>
  <c r="L46" i="10"/>
  <c r="K46" i="10"/>
  <c r="J46" i="10"/>
  <c r="I46" i="10"/>
  <c r="H46" i="10"/>
  <c r="G46" i="10"/>
  <c r="F46" i="10"/>
  <c r="E46" i="10"/>
  <c r="AD45" i="10"/>
  <c r="D45" i="10"/>
  <c r="AD44" i="10"/>
  <c r="D44" i="10"/>
  <c r="AD43" i="10"/>
  <c r="D43" i="10"/>
  <c r="AD42" i="10"/>
  <c r="D42" i="10"/>
  <c r="AD41" i="10"/>
  <c r="D41" i="10"/>
  <c r="AD40" i="10"/>
  <c r="D40" i="10"/>
  <c r="AD39" i="10"/>
  <c r="D39" i="10"/>
  <c r="AD38" i="10"/>
  <c r="D38" i="10"/>
  <c r="AD37" i="10"/>
  <c r="D37" i="10"/>
  <c r="AD36" i="10"/>
  <c r="D36" i="10"/>
  <c r="AD35" i="10"/>
  <c r="D35" i="10"/>
  <c r="AD34" i="10"/>
  <c r="D34" i="10"/>
  <c r="AD33" i="10"/>
  <c r="D33" i="10"/>
  <c r="AD32" i="10"/>
  <c r="D32" i="10"/>
  <c r="AD31" i="10"/>
  <c r="D31" i="10"/>
  <c r="AD30" i="10"/>
  <c r="D30" i="10"/>
  <c r="AD29" i="10"/>
  <c r="D29" i="10"/>
  <c r="AD28" i="10"/>
  <c r="D28" i="10"/>
  <c r="AD27" i="10"/>
  <c r="D27" i="10"/>
  <c r="AY24" i="10"/>
  <c r="AX24" i="10"/>
  <c r="AW24" i="10"/>
  <c r="AV24" i="10"/>
  <c r="AU24" i="10"/>
  <c r="AT24" i="10"/>
  <c r="AS24" i="10"/>
  <c r="AR24" i="10"/>
  <c r="AQ24" i="10"/>
  <c r="AP24" i="10"/>
  <c r="AO24" i="10"/>
  <c r="AN24" i="10"/>
  <c r="AM24" i="10"/>
  <c r="AL24" i="10"/>
  <c r="AK24" i="10"/>
  <c r="AJ24" i="10"/>
  <c r="AI24" i="10"/>
  <c r="AH24" i="10"/>
  <c r="AG24" i="10"/>
  <c r="AF24" i="10"/>
  <c r="AE24" i="10"/>
  <c r="Y24" i="10"/>
  <c r="X24" i="10"/>
  <c r="W24" i="10"/>
  <c r="V24" i="10"/>
  <c r="U24" i="10"/>
  <c r="T24" i="10"/>
  <c r="S24" i="10"/>
  <c r="R24" i="10"/>
  <c r="Q24" i="10"/>
  <c r="P24" i="10"/>
  <c r="O24" i="10"/>
  <c r="N24" i="10"/>
  <c r="M24" i="10"/>
  <c r="L24" i="10"/>
  <c r="K24" i="10"/>
  <c r="J24" i="10"/>
  <c r="I24" i="10"/>
  <c r="H24" i="10"/>
  <c r="G24" i="10"/>
  <c r="F24" i="10"/>
  <c r="E24" i="10"/>
  <c r="AD23" i="10"/>
  <c r="D23" i="10"/>
  <c r="AD22" i="10"/>
  <c r="D22" i="10"/>
  <c r="AD21" i="10"/>
  <c r="D21" i="10"/>
  <c r="AD20" i="10"/>
  <c r="D20" i="10"/>
  <c r="AD19" i="10"/>
  <c r="D19" i="10"/>
  <c r="AD18" i="10"/>
  <c r="D18" i="10"/>
  <c r="AD17" i="10"/>
  <c r="D17" i="10"/>
  <c r="AD16" i="10"/>
  <c r="D16" i="10"/>
  <c r="AD15" i="10"/>
  <c r="D15" i="10"/>
  <c r="AD14" i="10"/>
  <c r="D14" i="10"/>
  <c r="AD13" i="10"/>
  <c r="D13" i="10"/>
  <c r="AD12" i="10"/>
  <c r="D12" i="10"/>
  <c r="AD11" i="10"/>
  <c r="D11" i="10"/>
  <c r="AD10" i="10"/>
  <c r="D10" i="10"/>
  <c r="AD9" i="10"/>
  <c r="D9" i="10"/>
  <c r="AD8" i="10"/>
  <c r="D8" i="10"/>
  <c r="AD7" i="10"/>
  <c r="D7" i="10"/>
  <c r="AD6" i="10"/>
  <c r="D6" i="10"/>
  <c r="AD5" i="10"/>
  <c r="D5" i="10"/>
  <c r="AY68" i="9"/>
  <c r="AX68" i="9"/>
  <c r="AW68" i="9"/>
  <c r="AV68" i="9"/>
  <c r="AU68" i="9"/>
  <c r="AT68" i="9"/>
  <c r="AS68" i="9"/>
  <c r="AR68" i="9"/>
  <c r="AQ68" i="9"/>
  <c r="AP68" i="9"/>
  <c r="AO68" i="9"/>
  <c r="AN68" i="9"/>
  <c r="AM68" i="9"/>
  <c r="AL68" i="9"/>
  <c r="AK68" i="9"/>
  <c r="AJ68" i="9"/>
  <c r="AI68" i="9"/>
  <c r="AH68" i="9"/>
  <c r="AG68" i="9"/>
  <c r="AF68" i="9"/>
  <c r="AE68" i="9"/>
  <c r="Y68" i="9"/>
  <c r="X68" i="9"/>
  <c r="W68" i="9"/>
  <c r="V68" i="9"/>
  <c r="U68" i="9"/>
  <c r="T68" i="9"/>
  <c r="S68" i="9"/>
  <c r="R68" i="9"/>
  <c r="Q68" i="9"/>
  <c r="P68" i="9"/>
  <c r="O68" i="9"/>
  <c r="N68" i="9"/>
  <c r="M68" i="9"/>
  <c r="L68" i="9"/>
  <c r="K68" i="9"/>
  <c r="J68" i="9"/>
  <c r="I68" i="9"/>
  <c r="H68" i="9"/>
  <c r="G68" i="9"/>
  <c r="F68" i="9"/>
  <c r="E68" i="9"/>
  <c r="AD67" i="9"/>
  <c r="D67" i="9"/>
  <c r="AD66" i="9"/>
  <c r="D66" i="9"/>
  <c r="AD65" i="9"/>
  <c r="D65" i="9"/>
  <c r="AD64" i="9"/>
  <c r="D64" i="9"/>
  <c r="AD63" i="9"/>
  <c r="D63" i="9"/>
  <c r="AD62" i="9"/>
  <c r="D62" i="9"/>
  <c r="AD61" i="9"/>
  <c r="D61" i="9"/>
  <c r="AD60" i="9"/>
  <c r="D60" i="9"/>
  <c r="AD59" i="9"/>
  <c r="D59" i="9"/>
  <c r="AD58" i="9"/>
  <c r="D58" i="9"/>
  <c r="AD57" i="9"/>
  <c r="D57" i="9"/>
  <c r="AD56" i="9"/>
  <c r="D56" i="9"/>
  <c r="AD55" i="9"/>
  <c r="D55" i="9"/>
  <c r="AD54" i="9"/>
  <c r="D54" i="9"/>
  <c r="AD53" i="9"/>
  <c r="D53" i="9"/>
  <c r="AD52" i="9"/>
  <c r="D52" i="9"/>
  <c r="AD51" i="9"/>
  <c r="D51" i="9"/>
  <c r="AD50" i="9"/>
  <c r="D50" i="9"/>
  <c r="AD49" i="9"/>
  <c r="D49" i="9"/>
  <c r="AY46" i="9"/>
  <c r="AX46" i="9"/>
  <c r="AW46" i="9"/>
  <c r="AV46" i="9"/>
  <c r="AU46" i="9"/>
  <c r="AT46" i="9"/>
  <c r="AS46" i="9"/>
  <c r="AR46" i="9"/>
  <c r="AQ46" i="9"/>
  <c r="AP46" i="9"/>
  <c r="AO46" i="9"/>
  <c r="AN46" i="9"/>
  <c r="AM46" i="9"/>
  <c r="AL46" i="9"/>
  <c r="AK46" i="9"/>
  <c r="AJ46" i="9"/>
  <c r="AI46" i="9"/>
  <c r="AH46" i="9"/>
  <c r="AG46" i="9"/>
  <c r="AF46" i="9"/>
  <c r="AE46" i="9"/>
  <c r="Y46" i="9"/>
  <c r="X46" i="9"/>
  <c r="W46" i="9"/>
  <c r="V46" i="9"/>
  <c r="U46" i="9"/>
  <c r="T46" i="9"/>
  <c r="S46" i="9"/>
  <c r="R46" i="9"/>
  <c r="Q46" i="9"/>
  <c r="P46" i="9"/>
  <c r="O46" i="9"/>
  <c r="N46" i="9"/>
  <c r="M46" i="9"/>
  <c r="L46" i="9"/>
  <c r="K46" i="9"/>
  <c r="J46" i="9"/>
  <c r="I46" i="9"/>
  <c r="H46" i="9"/>
  <c r="G46" i="9"/>
  <c r="F46" i="9"/>
  <c r="E46" i="9"/>
  <c r="AD45" i="9"/>
  <c r="D45" i="9"/>
  <c r="AD44" i="9"/>
  <c r="D44" i="9"/>
  <c r="AD43" i="9"/>
  <c r="D43" i="9"/>
  <c r="AD42" i="9"/>
  <c r="D42" i="9"/>
  <c r="AD41" i="9"/>
  <c r="D41" i="9"/>
  <c r="AD40" i="9"/>
  <c r="D40" i="9"/>
  <c r="AD39" i="9"/>
  <c r="D39" i="9"/>
  <c r="AD38" i="9"/>
  <c r="D38" i="9"/>
  <c r="AD37" i="9"/>
  <c r="D37" i="9"/>
  <c r="AD36" i="9"/>
  <c r="D36" i="9"/>
  <c r="AD35" i="9"/>
  <c r="D35" i="9"/>
  <c r="AD34" i="9"/>
  <c r="D34" i="9"/>
  <c r="AD33" i="9"/>
  <c r="D33" i="9"/>
  <c r="AD32" i="9"/>
  <c r="D32" i="9"/>
  <c r="AD31" i="9"/>
  <c r="D31" i="9"/>
  <c r="AD30" i="9"/>
  <c r="D30" i="9"/>
  <c r="AD29" i="9"/>
  <c r="D29" i="9"/>
  <c r="AD28" i="9"/>
  <c r="D28" i="9"/>
  <c r="AD27" i="9"/>
  <c r="D27" i="9"/>
  <c r="AY24" i="9"/>
  <c r="AX24" i="9"/>
  <c r="AW24" i="9"/>
  <c r="AV24" i="9"/>
  <c r="AU24" i="9"/>
  <c r="AT24" i="9"/>
  <c r="AS24" i="9"/>
  <c r="AR24" i="9"/>
  <c r="AQ24" i="9"/>
  <c r="AP24" i="9"/>
  <c r="AO24" i="9"/>
  <c r="AN24" i="9"/>
  <c r="AM24" i="9"/>
  <c r="AL24" i="9"/>
  <c r="AK24" i="9"/>
  <c r="AJ24" i="9"/>
  <c r="AI24" i="9"/>
  <c r="AH24" i="9"/>
  <c r="AG24" i="9"/>
  <c r="AF24" i="9"/>
  <c r="AE24" i="9"/>
  <c r="Y24" i="9"/>
  <c r="X24" i="9"/>
  <c r="W24" i="9"/>
  <c r="V24" i="9"/>
  <c r="U24" i="9"/>
  <c r="T24" i="9"/>
  <c r="S24" i="9"/>
  <c r="R24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AD23" i="9"/>
  <c r="D23" i="9"/>
  <c r="AD22" i="9"/>
  <c r="D22" i="9"/>
  <c r="AD21" i="9"/>
  <c r="D21" i="9"/>
  <c r="AD20" i="9"/>
  <c r="D20" i="9"/>
  <c r="AD19" i="9"/>
  <c r="D19" i="9"/>
  <c r="AD18" i="9"/>
  <c r="D18" i="9"/>
  <c r="AD17" i="9"/>
  <c r="D17" i="9"/>
  <c r="AD16" i="9"/>
  <c r="D16" i="9"/>
  <c r="AD15" i="9"/>
  <c r="D15" i="9"/>
  <c r="AD14" i="9"/>
  <c r="D14" i="9"/>
  <c r="AD13" i="9"/>
  <c r="D13" i="9"/>
  <c r="AD12" i="9"/>
  <c r="D12" i="9"/>
  <c r="AD11" i="9"/>
  <c r="D11" i="9"/>
  <c r="AD10" i="9"/>
  <c r="D10" i="9"/>
  <c r="AD9" i="9"/>
  <c r="D9" i="9"/>
  <c r="AD8" i="9"/>
  <c r="D8" i="9"/>
  <c r="AD7" i="9"/>
  <c r="D7" i="9"/>
  <c r="AD6" i="9"/>
  <c r="D6" i="9"/>
  <c r="AD5" i="9"/>
  <c r="D5" i="9"/>
  <c r="AY68" i="8"/>
  <c r="AX68" i="8"/>
  <c r="AW68" i="8"/>
  <c r="AV68" i="8"/>
  <c r="AU68" i="8"/>
  <c r="AT68" i="8"/>
  <c r="AS68" i="8"/>
  <c r="AR68" i="8"/>
  <c r="AQ68" i="8"/>
  <c r="AP68" i="8"/>
  <c r="AO68" i="8"/>
  <c r="AN68" i="8"/>
  <c r="AM68" i="8"/>
  <c r="AL68" i="8"/>
  <c r="AK68" i="8"/>
  <c r="AJ68" i="8"/>
  <c r="AI68" i="8"/>
  <c r="AH68" i="8"/>
  <c r="AG68" i="8"/>
  <c r="AF68" i="8"/>
  <c r="AE68" i="8"/>
  <c r="Y68" i="8"/>
  <c r="X68" i="8"/>
  <c r="W68" i="8"/>
  <c r="V68" i="8"/>
  <c r="U68" i="8"/>
  <c r="T68" i="8"/>
  <c r="S68" i="8"/>
  <c r="R68" i="8"/>
  <c r="Q68" i="8"/>
  <c r="P68" i="8"/>
  <c r="O68" i="8"/>
  <c r="N68" i="8"/>
  <c r="M68" i="8"/>
  <c r="L68" i="8"/>
  <c r="K68" i="8"/>
  <c r="J68" i="8"/>
  <c r="I68" i="8"/>
  <c r="H68" i="8"/>
  <c r="G68" i="8"/>
  <c r="F68" i="8"/>
  <c r="E68" i="8"/>
  <c r="AD67" i="8"/>
  <c r="D67" i="8"/>
  <c r="AD66" i="8"/>
  <c r="D66" i="8"/>
  <c r="AD65" i="8"/>
  <c r="D65" i="8"/>
  <c r="AD64" i="8"/>
  <c r="D64" i="8"/>
  <c r="AD63" i="8"/>
  <c r="D63" i="8"/>
  <c r="AD62" i="8"/>
  <c r="D62" i="8"/>
  <c r="AD61" i="8"/>
  <c r="D61" i="8"/>
  <c r="AD60" i="8"/>
  <c r="D60" i="8"/>
  <c r="AD59" i="8"/>
  <c r="D59" i="8"/>
  <c r="AD58" i="8"/>
  <c r="D58" i="8"/>
  <c r="AD57" i="8"/>
  <c r="D57" i="8"/>
  <c r="AD56" i="8"/>
  <c r="D56" i="8"/>
  <c r="AD55" i="8"/>
  <c r="D55" i="8"/>
  <c r="AD54" i="8"/>
  <c r="D54" i="8"/>
  <c r="AD53" i="8"/>
  <c r="D53" i="8"/>
  <c r="AD52" i="8"/>
  <c r="D52" i="8"/>
  <c r="AD51" i="8"/>
  <c r="D51" i="8"/>
  <c r="AD50" i="8"/>
  <c r="D50" i="8"/>
  <c r="AD49" i="8"/>
  <c r="D49" i="8"/>
  <c r="AY46" i="8"/>
  <c r="AX46" i="8"/>
  <c r="AW46" i="8"/>
  <c r="AV46" i="8"/>
  <c r="AU46" i="8"/>
  <c r="AT46" i="8"/>
  <c r="AS46" i="8"/>
  <c r="AR46" i="8"/>
  <c r="AQ46" i="8"/>
  <c r="AP46" i="8"/>
  <c r="AO46" i="8"/>
  <c r="AN46" i="8"/>
  <c r="AM46" i="8"/>
  <c r="AL46" i="8"/>
  <c r="AK46" i="8"/>
  <c r="AJ46" i="8"/>
  <c r="AI46" i="8"/>
  <c r="AH46" i="8"/>
  <c r="AG46" i="8"/>
  <c r="AF46" i="8"/>
  <c r="AE46" i="8"/>
  <c r="Y46" i="8"/>
  <c r="X46" i="8"/>
  <c r="W46" i="8"/>
  <c r="V46" i="8"/>
  <c r="U46" i="8"/>
  <c r="T46" i="8"/>
  <c r="S46" i="8"/>
  <c r="R46" i="8"/>
  <c r="Q46" i="8"/>
  <c r="P46" i="8"/>
  <c r="O46" i="8"/>
  <c r="N46" i="8"/>
  <c r="M46" i="8"/>
  <c r="L46" i="8"/>
  <c r="K46" i="8"/>
  <c r="J46" i="8"/>
  <c r="I46" i="8"/>
  <c r="H46" i="8"/>
  <c r="G46" i="8"/>
  <c r="F46" i="8"/>
  <c r="E46" i="8"/>
  <c r="AD45" i="8"/>
  <c r="D45" i="8"/>
  <c r="AD44" i="8"/>
  <c r="D44" i="8"/>
  <c r="AD43" i="8"/>
  <c r="D43" i="8"/>
  <c r="AD42" i="8"/>
  <c r="D42" i="8"/>
  <c r="AD41" i="8"/>
  <c r="D41" i="8"/>
  <c r="AD40" i="8"/>
  <c r="D40" i="8"/>
  <c r="AD39" i="8"/>
  <c r="D39" i="8"/>
  <c r="AD38" i="8"/>
  <c r="D38" i="8"/>
  <c r="AD37" i="8"/>
  <c r="D37" i="8"/>
  <c r="AD36" i="8"/>
  <c r="D36" i="8"/>
  <c r="AD35" i="8"/>
  <c r="D35" i="8"/>
  <c r="AD34" i="8"/>
  <c r="D34" i="8"/>
  <c r="AD33" i="8"/>
  <c r="D33" i="8"/>
  <c r="AD32" i="8"/>
  <c r="D32" i="8"/>
  <c r="AD31" i="8"/>
  <c r="D31" i="8"/>
  <c r="AD30" i="8"/>
  <c r="D30" i="8"/>
  <c r="AD29" i="8"/>
  <c r="D29" i="8"/>
  <c r="AD28" i="8"/>
  <c r="D28" i="8"/>
  <c r="AD27" i="8"/>
  <c r="AD46" i="8" s="1"/>
  <c r="D27" i="8"/>
  <c r="AY24" i="8"/>
  <c r="AX24" i="8"/>
  <c r="AW24" i="8"/>
  <c r="AV24" i="8"/>
  <c r="AU24" i="8"/>
  <c r="AT24" i="8"/>
  <c r="AS24" i="8"/>
  <c r="AR24" i="8"/>
  <c r="AQ24" i="8"/>
  <c r="AP24" i="8"/>
  <c r="AO24" i="8"/>
  <c r="AN24" i="8"/>
  <c r="AM24" i="8"/>
  <c r="AL24" i="8"/>
  <c r="AK24" i="8"/>
  <c r="AJ24" i="8"/>
  <c r="AI24" i="8"/>
  <c r="AH24" i="8"/>
  <c r="AG24" i="8"/>
  <c r="AF24" i="8"/>
  <c r="AE24" i="8"/>
  <c r="Y24" i="8"/>
  <c r="X24" i="8"/>
  <c r="W24" i="8"/>
  <c r="V24" i="8"/>
  <c r="U24" i="8"/>
  <c r="T24" i="8"/>
  <c r="S24" i="8"/>
  <c r="R24" i="8"/>
  <c r="Q24" i="8"/>
  <c r="P24" i="8"/>
  <c r="O24" i="8"/>
  <c r="N24" i="8"/>
  <c r="M24" i="8"/>
  <c r="L24" i="8"/>
  <c r="K24" i="8"/>
  <c r="J24" i="8"/>
  <c r="I24" i="8"/>
  <c r="H24" i="8"/>
  <c r="G24" i="8"/>
  <c r="F24" i="8"/>
  <c r="E24" i="8"/>
  <c r="AD23" i="8"/>
  <c r="D23" i="8"/>
  <c r="AD22" i="8"/>
  <c r="D22" i="8"/>
  <c r="AD21" i="8"/>
  <c r="D21" i="8"/>
  <c r="AD20" i="8"/>
  <c r="D20" i="8"/>
  <c r="AD19" i="8"/>
  <c r="D19" i="8"/>
  <c r="AD18" i="8"/>
  <c r="D18" i="8"/>
  <c r="AD17" i="8"/>
  <c r="D17" i="8"/>
  <c r="AD16" i="8"/>
  <c r="D16" i="8"/>
  <c r="AD15" i="8"/>
  <c r="D15" i="8"/>
  <c r="AD14" i="8"/>
  <c r="D14" i="8"/>
  <c r="AD13" i="8"/>
  <c r="D13" i="8"/>
  <c r="AD12" i="8"/>
  <c r="D12" i="8"/>
  <c r="AD11" i="8"/>
  <c r="D11" i="8"/>
  <c r="AD10" i="8"/>
  <c r="D10" i="8"/>
  <c r="AD9" i="8"/>
  <c r="D9" i="8"/>
  <c r="AD8" i="8"/>
  <c r="D8" i="8"/>
  <c r="AD7" i="8"/>
  <c r="D7" i="8"/>
  <c r="AD6" i="8"/>
  <c r="D6" i="8"/>
  <c r="AD5" i="8"/>
  <c r="D5" i="8"/>
  <c r="AY68" i="7"/>
  <c r="AX68" i="7"/>
  <c r="AW68" i="7"/>
  <c r="AV68" i="7"/>
  <c r="AU68" i="7"/>
  <c r="AT68" i="7"/>
  <c r="AS68" i="7"/>
  <c r="AR68" i="7"/>
  <c r="AQ68" i="7"/>
  <c r="AP68" i="7"/>
  <c r="AO68" i="7"/>
  <c r="AN68" i="7"/>
  <c r="AM68" i="7"/>
  <c r="AL68" i="7"/>
  <c r="AK68" i="7"/>
  <c r="AJ68" i="7"/>
  <c r="AI68" i="7"/>
  <c r="AH68" i="7"/>
  <c r="AG68" i="7"/>
  <c r="AF68" i="7"/>
  <c r="AE68" i="7"/>
  <c r="Y68" i="7"/>
  <c r="X68" i="7"/>
  <c r="W68" i="7"/>
  <c r="V68" i="7"/>
  <c r="U68" i="7"/>
  <c r="T68" i="7"/>
  <c r="S68" i="7"/>
  <c r="R68" i="7"/>
  <c r="Q68" i="7"/>
  <c r="P68" i="7"/>
  <c r="O68" i="7"/>
  <c r="N68" i="7"/>
  <c r="M68" i="7"/>
  <c r="L68" i="7"/>
  <c r="K68" i="7"/>
  <c r="J68" i="7"/>
  <c r="I68" i="7"/>
  <c r="H68" i="7"/>
  <c r="G68" i="7"/>
  <c r="F68" i="7"/>
  <c r="E68" i="7"/>
  <c r="AD67" i="7"/>
  <c r="D67" i="7"/>
  <c r="AD66" i="7"/>
  <c r="D66" i="7"/>
  <c r="AD65" i="7"/>
  <c r="D65" i="7"/>
  <c r="AD64" i="7"/>
  <c r="D64" i="7"/>
  <c r="AD63" i="7"/>
  <c r="D63" i="7"/>
  <c r="AD62" i="7"/>
  <c r="D62" i="7"/>
  <c r="AD61" i="7"/>
  <c r="D61" i="7"/>
  <c r="AD60" i="7"/>
  <c r="D60" i="7"/>
  <c r="AD59" i="7"/>
  <c r="D59" i="7"/>
  <c r="AD58" i="7"/>
  <c r="D58" i="7"/>
  <c r="AD57" i="7"/>
  <c r="D57" i="7"/>
  <c r="AD56" i="7"/>
  <c r="D56" i="7"/>
  <c r="AD55" i="7"/>
  <c r="D55" i="7"/>
  <c r="AD54" i="7"/>
  <c r="D54" i="7"/>
  <c r="AD53" i="7"/>
  <c r="D53" i="7"/>
  <c r="AD52" i="7"/>
  <c r="D52" i="7"/>
  <c r="AD51" i="7"/>
  <c r="D51" i="7"/>
  <c r="AD50" i="7"/>
  <c r="D50" i="7"/>
  <c r="AD49" i="7"/>
  <c r="D49" i="7"/>
  <c r="AY46" i="7"/>
  <c r="AX46" i="7"/>
  <c r="AW46" i="7"/>
  <c r="AV46" i="7"/>
  <c r="AU46" i="7"/>
  <c r="AT46" i="7"/>
  <c r="AS46" i="7"/>
  <c r="AR46" i="7"/>
  <c r="AQ46" i="7"/>
  <c r="AP46" i="7"/>
  <c r="AO46" i="7"/>
  <c r="AN46" i="7"/>
  <c r="AM46" i="7"/>
  <c r="AL46" i="7"/>
  <c r="AK46" i="7"/>
  <c r="AJ46" i="7"/>
  <c r="AI46" i="7"/>
  <c r="AH46" i="7"/>
  <c r="AG46" i="7"/>
  <c r="AF46" i="7"/>
  <c r="AE46" i="7"/>
  <c r="Y46" i="7"/>
  <c r="X46" i="7"/>
  <c r="W46" i="7"/>
  <c r="V46" i="7"/>
  <c r="U46" i="7"/>
  <c r="T46" i="7"/>
  <c r="S46" i="7"/>
  <c r="R46" i="7"/>
  <c r="Q46" i="7"/>
  <c r="P46" i="7"/>
  <c r="O46" i="7"/>
  <c r="N46" i="7"/>
  <c r="M46" i="7"/>
  <c r="L46" i="7"/>
  <c r="K46" i="7"/>
  <c r="J46" i="7"/>
  <c r="I46" i="7"/>
  <c r="H46" i="7"/>
  <c r="G46" i="7"/>
  <c r="F46" i="7"/>
  <c r="E46" i="7"/>
  <c r="AD45" i="7"/>
  <c r="D45" i="7"/>
  <c r="AD44" i="7"/>
  <c r="D44" i="7"/>
  <c r="AD43" i="7"/>
  <c r="D43" i="7"/>
  <c r="AD42" i="7"/>
  <c r="D42" i="7"/>
  <c r="AD41" i="7"/>
  <c r="D41" i="7"/>
  <c r="AD40" i="7"/>
  <c r="D40" i="7"/>
  <c r="AD39" i="7"/>
  <c r="D39" i="7"/>
  <c r="AD38" i="7"/>
  <c r="D38" i="7"/>
  <c r="AD37" i="7"/>
  <c r="D37" i="7"/>
  <c r="AD36" i="7"/>
  <c r="D36" i="7"/>
  <c r="AD35" i="7"/>
  <c r="D35" i="7"/>
  <c r="AD34" i="7"/>
  <c r="D34" i="7"/>
  <c r="AD33" i="7"/>
  <c r="D33" i="7"/>
  <c r="AD32" i="7"/>
  <c r="D32" i="7"/>
  <c r="AD31" i="7"/>
  <c r="D31" i="7"/>
  <c r="AD30" i="7"/>
  <c r="D30" i="7"/>
  <c r="AD29" i="7"/>
  <c r="D29" i="7"/>
  <c r="AD28" i="7"/>
  <c r="D28" i="7"/>
  <c r="AD27" i="7"/>
  <c r="D27" i="7"/>
  <c r="D46" i="7" s="1"/>
  <c r="AY24" i="7"/>
  <c r="AX24" i="7"/>
  <c r="AW24" i="7"/>
  <c r="AV24" i="7"/>
  <c r="AU24" i="7"/>
  <c r="AT24" i="7"/>
  <c r="AS24" i="7"/>
  <c r="AR24" i="7"/>
  <c r="AQ24" i="7"/>
  <c r="AP24" i="7"/>
  <c r="AO24" i="7"/>
  <c r="AN24" i="7"/>
  <c r="AM24" i="7"/>
  <c r="AL24" i="7"/>
  <c r="AK24" i="7"/>
  <c r="AJ24" i="7"/>
  <c r="AI24" i="7"/>
  <c r="AH24" i="7"/>
  <c r="AG24" i="7"/>
  <c r="AF24" i="7"/>
  <c r="AE24" i="7"/>
  <c r="Y24" i="7"/>
  <c r="X24" i="7"/>
  <c r="W24" i="7"/>
  <c r="V24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AD23" i="7"/>
  <c r="D23" i="7"/>
  <c r="AD22" i="7"/>
  <c r="D22" i="7"/>
  <c r="AD21" i="7"/>
  <c r="D21" i="7"/>
  <c r="AD20" i="7"/>
  <c r="D20" i="7"/>
  <c r="AD19" i="7"/>
  <c r="D19" i="7"/>
  <c r="AD18" i="7"/>
  <c r="D18" i="7"/>
  <c r="AD17" i="7"/>
  <c r="D17" i="7"/>
  <c r="AD16" i="7"/>
  <c r="D16" i="7"/>
  <c r="AD15" i="7"/>
  <c r="D15" i="7"/>
  <c r="AD14" i="7"/>
  <c r="D14" i="7"/>
  <c r="AD13" i="7"/>
  <c r="D13" i="7"/>
  <c r="AD12" i="7"/>
  <c r="D12" i="7"/>
  <c r="AD11" i="7"/>
  <c r="D11" i="7"/>
  <c r="AD10" i="7"/>
  <c r="D10" i="7"/>
  <c r="AD9" i="7"/>
  <c r="D9" i="7"/>
  <c r="AD8" i="7"/>
  <c r="D8" i="7"/>
  <c r="AD7" i="7"/>
  <c r="D7" i="7"/>
  <c r="AD6" i="7"/>
  <c r="D6" i="7"/>
  <c r="AD5" i="7"/>
  <c r="D5" i="7"/>
  <c r="AY68" i="6"/>
  <c r="AX68" i="6"/>
  <c r="AW68" i="6"/>
  <c r="AV68" i="6"/>
  <c r="AU68" i="6"/>
  <c r="AT68" i="6"/>
  <c r="AS68" i="6"/>
  <c r="AR68" i="6"/>
  <c r="AQ68" i="6"/>
  <c r="AP68" i="6"/>
  <c r="AO68" i="6"/>
  <c r="AN68" i="6"/>
  <c r="AM68" i="6"/>
  <c r="AL68" i="6"/>
  <c r="AK68" i="6"/>
  <c r="AJ68" i="6"/>
  <c r="AI68" i="6"/>
  <c r="AH68" i="6"/>
  <c r="AG68" i="6"/>
  <c r="AF68" i="6"/>
  <c r="AE68" i="6"/>
  <c r="AD67" i="6"/>
  <c r="AD66" i="6"/>
  <c r="AD65" i="6"/>
  <c r="AD64" i="6"/>
  <c r="AD63" i="6"/>
  <c r="AD62" i="6"/>
  <c r="AD61" i="6"/>
  <c r="AD60" i="6"/>
  <c r="AD59" i="6"/>
  <c r="AD58" i="6"/>
  <c r="AD57" i="6"/>
  <c r="AD56" i="6"/>
  <c r="AD55" i="6"/>
  <c r="AD54" i="6"/>
  <c r="AD53" i="6"/>
  <c r="AD52" i="6"/>
  <c r="AD51" i="6"/>
  <c r="AD50" i="6"/>
  <c r="AD49" i="6"/>
  <c r="AY46" i="6"/>
  <c r="AX46" i="6"/>
  <c r="AW46" i="6"/>
  <c r="AV46" i="6"/>
  <c r="AU46" i="6"/>
  <c r="AT46" i="6"/>
  <c r="AS46" i="6"/>
  <c r="AR46" i="6"/>
  <c r="AQ46" i="6"/>
  <c r="AP46" i="6"/>
  <c r="AO46" i="6"/>
  <c r="AN46" i="6"/>
  <c r="AM46" i="6"/>
  <c r="AL46" i="6"/>
  <c r="AK46" i="6"/>
  <c r="AJ46" i="6"/>
  <c r="AI46" i="6"/>
  <c r="AH46" i="6"/>
  <c r="AG46" i="6"/>
  <c r="AF46" i="6"/>
  <c r="AE46" i="6"/>
  <c r="AD45" i="6"/>
  <c r="AD44" i="6"/>
  <c r="AD43" i="6"/>
  <c r="AD42" i="6"/>
  <c r="AD41" i="6"/>
  <c r="AD40" i="6"/>
  <c r="AD39" i="6"/>
  <c r="AD38" i="6"/>
  <c r="AD37" i="6"/>
  <c r="AD36" i="6"/>
  <c r="AD35" i="6"/>
  <c r="AD34" i="6"/>
  <c r="AD33" i="6"/>
  <c r="AD32" i="6"/>
  <c r="AD31" i="6"/>
  <c r="AD30" i="6"/>
  <c r="AD29" i="6"/>
  <c r="AD28" i="6"/>
  <c r="AD27" i="6"/>
  <c r="AY24" i="6"/>
  <c r="AX24" i="6"/>
  <c r="AW24" i="6"/>
  <c r="AV24" i="6"/>
  <c r="AU24" i="6"/>
  <c r="AT24" i="6"/>
  <c r="AS24" i="6"/>
  <c r="AR24" i="6"/>
  <c r="AQ24" i="6"/>
  <c r="AP24" i="6"/>
  <c r="AO24" i="6"/>
  <c r="AN24" i="6"/>
  <c r="AM24" i="6"/>
  <c r="AL24" i="6"/>
  <c r="AK24" i="6"/>
  <c r="AJ24" i="6"/>
  <c r="AI24" i="6"/>
  <c r="AH24" i="6"/>
  <c r="AG24" i="6"/>
  <c r="AF24" i="6"/>
  <c r="AE24" i="6"/>
  <c r="AD23" i="6"/>
  <c r="AD22" i="6"/>
  <c r="AD21" i="6"/>
  <c r="AD20" i="6"/>
  <c r="AD19" i="6"/>
  <c r="AD18" i="6"/>
  <c r="AD17" i="6"/>
  <c r="AD16" i="6"/>
  <c r="AD15" i="6"/>
  <c r="AD14" i="6"/>
  <c r="AD13" i="6"/>
  <c r="AD12" i="6"/>
  <c r="AD11" i="6"/>
  <c r="AD10" i="6"/>
  <c r="AD9" i="6"/>
  <c r="AD8" i="6"/>
  <c r="AD7" i="6"/>
  <c r="AD6" i="6"/>
  <c r="AD5" i="6"/>
  <c r="Y68" i="6"/>
  <c r="X68" i="6"/>
  <c r="W68" i="6"/>
  <c r="V68" i="6"/>
  <c r="U68" i="6"/>
  <c r="T68" i="6"/>
  <c r="S68" i="6"/>
  <c r="R68" i="6"/>
  <c r="Q68" i="6"/>
  <c r="P68" i="6"/>
  <c r="O68" i="6"/>
  <c r="N68" i="6"/>
  <c r="M68" i="6"/>
  <c r="L68" i="6"/>
  <c r="K68" i="6"/>
  <c r="J68" i="6"/>
  <c r="I68" i="6"/>
  <c r="H68" i="6"/>
  <c r="G68" i="6"/>
  <c r="F68" i="6"/>
  <c r="E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Y46" i="6"/>
  <c r="X46" i="6"/>
  <c r="W46" i="6"/>
  <c r="V46" i="6"/>
  <c r="U46" i="6"/>
  <c r="T46" i="6"/>
  <c r="S46" i="6"/>
  <c r="R46" i="6"/>
  <c r="Q46" i="6"/>
  <c r="P46" i="6"/>
  <c r="O46" i="6"/>
  <c r="N46" i="6"/>
  <c r="M46" i="6"/>
  <c r="L46" i="6"/>
  <c r="K46" i="6"/>
  <c r="J46" i="6"/>
  <c r="I46" i="6"/>
  <c r="H46" i="6"/>
  <c r="G46" i="6"/>
  <c r="F46" i="6"/>
  <c r="E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AD68" i="11" l="1"/>
  <c r="AD46" i="11"/>
  <c r="AD24" i="11"/>
  <c r="D68" i="11"/>
  <c r="AD68" i="10"/>
  <c r="AD46" i="10"/>
  <c r="AD24" i="10"/>
  <c r="D68" i="10"/>
  <c r="D46" i="10"/>
  <c r="D24" i="10"/>
  <c r="AD68" i="9"/>
  <c r="AD46" i="9"/>
  <c r="AD24" i="9"/>
  <c r="D68" i="9"/>
  <c r="D46" i="9"/>
  <c r="D24" i="9"/>
  <c r="AD68" i="8"/>
  <c r="AD24" i="8"/>
  <c r="D68" i="8"/>
  <c r="D46" i="8"/>
  <c r="D24" i="8"/>
  <c r="AD68" i="7"/>
  <c r="AD46" i="7"/>
  <c r="AD24" i="7"/>
  <c r="D68" i="7"/>
  <c r="D24" i="7"/>
  <c r="AD24" i="6"/>
  <c r="AD68" i="6"/>
  <c r="AD46" i="6"/>
  <c r="D68" i="6"/>
  <c r="D46" i="6"/>
  <c r="D24" i="6"/>
  <c r="X67" i="5" l="1"/>
  <c r="W67" i="5"/>
  <c r="V67" i="5"/>
  <c r="U67" i="5"/>
  <c r="T67" i="5"/>
  <c r="S67" i="5"/>
  <c r="R67" i="5"/>
  <c r="Q67" i="5"/>
  <c r="P67" i="5"/>
  <c r="O67" i="5"/>
  <c r="N67" i="5"/>
  <c r="M67" i="5"/>
  <c r="L67" i="5"/>
  <c r="K67" i="5"/>
  <c r="J67" i="5"/>
  <c r="I67" i="5"/>
  <c r="H67" i="5"/>
  <c r="G67" i="5"/>
  <c r="F67" i="5"/>
  <c r="E67" i="5"/>
  <c r="D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X45" i="5"/>
  <c r="W45" i="5"/>
  <c r="V45" i="5"/>
  <c r="U45" i="5"/>
  <c r="T45" i="5"/>
  <c r="S45" i="5"/>
  <c r="R45" i="5"/>
  <c r="Q45" i="5"/>
  <c r="P45" i="5"/>
  <c r="O45" i="5"/>
  <c r="N45" i="5"/>
  <c r="M45" i="5"/>
  <c r="L45" i="5"/>
  <c r="K45" i="5"/>
  <c r="J45" i="5"/>
  <c r="I45" i="5"/>
  <c r="H45" i="5"/>
  <c r="G45" i="5"/>
  <c r="F45" i="5"/>
  <c r="E45" i="5"/>
  <c r="D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45" i="5" s="1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23" i="5" s="1"/>
  <c r="C4" i="5"/>
  <c r="X67" i="4"/>
  <c r="W67" i="4"/>
  <c r="V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F67" i="4"/>
  <c r="E67" i="4"/>
  <c r="D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67" i="4" s="1"/>
  <c r="X45" i="4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/>
  <c r="D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45" i="4" s="1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23" i="4" s="1"/>
  <c r="C48" i="3"/>
  <c r="C67" i="3"/>
  <c r="X67" i="3"/>
  <c r="W67" i="3"/>
  <c r="V67" i="3"/>
  <c r="U67" i="3"/>
  <c r="T67" i="3"/>
  <c r="S67" i="3"/>
  <c r="R67" i="3"/>
  <c r="Q67" i="3"/>
  <c r="P67" i="3"/>
  <c r="O67" i="3"/>
  <c r="N67" i="3"/>
  <c r="M67" i="3"/>
  <c r="L67" i="3"/>
  <c r="K67" i="3"/>
  <c r="J67" i="3"/>
  <c r="I67" i="3"/>
  <c r="H67" i="3"/>
  <c r="G67" i="3"/>
  <c r="F67" i="3"/>
  <c r="E67" i="3"/>
  <c r="D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E45" i="3"/>
  <c r="C26" i="3"/>
  <c r="X45" i="3"/>
  <c r="W45" i="3"/>
  <c r="V45" i="3"/>
  <c r="U45" i="3"/>
  <c r="T45" i="3"/>
  <c r="S45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D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45" i="3"/>
  <c r="C4" i="3"/>
  <c r="C23" i="3" s="1"/>
  <c r="D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67" i="5" l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67" i="1" l="1"/>
  <c r="C45" i="1"/>
  <c r="C23" i="1"/>
</calcChain>
</file>

<file path=xl/sharedStrings.xml><?xml version="1.0" encoding="utf-8"?>
<sst xmlns="http://schemas.openxmlformats.org/spreadsheetml/2006/main" count="1480" uniqueCount="57">
  <si>
    <t>Age_contribution</t>
  </si>
  <si>
    <t>Cerebrovascular diseases_B</t>
  </si>
  <si>
    <t>Diabetes mellitus_B</t>
  </si>
  <si>
    <t>Hypertensive diseases_B</t>
  </si>
  <si>
    <t>Other causes_B</t>
  </si>
  <si>
    <t>Ischaemic heart diseases</t>
  </si>
  <si>
    <t>Alcohol-related deaths_P</t>
  </si>
  <si>
    <t>Cancer_P (excluding lung cancer)</t>
  </si>
  <si>
    <t>Drug-related deaths_P</t>
  </si>
  <si>
    <t>Infectious diseases_P</t>
  </si>
  <si>
    <t>Injuries_P</t>
  </si>
  <si>
    <t>Lung cancer_P</t>
  </si>
  <si>
    <t>Other causes_P</t>
  </si>
  <si>
    <t>Diseases of the respiratory system_P</t>
  </si>
  <si>
    <t>Cancer_T</t>
  </si>
  <si>
    <t>Diseases of the digestive system_T</t>
  </si>
  <si>
    <t>Diseases of the genitourinary system_T</t>
  </si>
  <si>
    <t>Infectious diseases_T</t>
  </si>
  <si>
    <t>Pregnancy,childbirth and perinatal period_T</t>
  </si>
  <si>
    <t>Other causes_T</t>
  </si>
  <si>
    <t>Diseases of the respiratory system_T</t>
  </si>
  <si>
    <t>Non-avoidable causes</t>
  </si>
  <si>
    <t>Iran vs. Kuwait</t>
  </si>
  <si>
    <t>&lt;1</t>
  </si>
  <si>
    <t>1-4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≥85</t>
  </si>
  <si>
    <t>Total</t>
  </si>
  <si>
    <t>Iran vs. Qatar</t>
  </si>
  <si>
    <t>Iran vs. Turkey</t>
  </si>
  <si>
    <t>_B</t>
  </si>
  <si>
    <t>_P</t>
  </si>
  <si>
    <t>_T</t>
  </si>
  <si>
    <t xml:space="preserve">Treatable &amp; preventable cause </t>
  </si>
  <si>
    <t>Preventable cause</t>
  </si>
  <si>
    <t>Treatable cause</t>
  </si>
  <si>
    <t>Life expectancy</t>
  </si>
  <si>
    <t>Lifespan inequality (measured by standard deviation)</t>
  </si>
  <si>
    <t>Iran</t>
  </si>
  <si>
    <t>Kuwait</t>
  </si>
  <si>
    <t>Qatar</t>
  </si>
  <si>
    <t>Tur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%"/>
    <numFmt numFmtId="165" formatCode="0.000"/>
    <numFmt numFmtId="166" formatCode="0.0"/>
    <numFmt numFmtId="167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 vertical="center" wrapText="1"/>
    </xf>
    <xf numFmtId="0" fontId="2" fillId="0" borderId="0" xfId="0" applyFont="1"/>
    <xf numFmtId="164" fontId="0" fillId="0" borderId="0" xfId="1" applyNumberFormat="1" applyFont="1"/>
    <xf numFmtId="0" fontId="0" fillId="2" borderId="1" xfId="0" applyFill="1" applyBorder="1" applyAlignment="1">
      <alignment horizontal="center"/>
    </xf>
    <xf numFmtId="165" fontId="0" fillId="0" borderId="0" xfId="0" applyNumberFormat="1"/>
    <xf numFmtId="16" fontId="0" fillId="2" borderId="1" xfId="0" quotePrefix="1" applyNumberFormat="1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0" fontId="3" fillId="0" borderId="0" xfId="0" applyFont="1"/>
    <xf numFmtId="0" fontId="4" fillId="0" borderId="0" xfId="0" applyFont="1"/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5" fillId="0" borderId="0" xfId="0" applyFont="1" applyAlignment="1"/>
    <xf numFmtId="0" fontId="0" fillId="3" borderId="0" xfId="0" applyFill="1"/>
    <xf numFmtId="166" fontId="0" fillId="3" borderId="0" xfId="0" applyNumberForma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66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72"/>
  <sheetViews>
    <sheetView topLeftCell="A55" workbookViewId="0">
      <selection activeCell="J76" sqref="J76"/>
    </sheetView>
  </sheetViews>
  <sheetFormatPr defaultRowHeight="15" x14ac:dyDescent="0.25"/>
  <cols>
    <col min="1" max="1" width="18.140625" bestFit="1" customWidth="1"/>
    <col min="2" max="2" width="14" bestFit="1" customWidth="1"/>
    <col min="3" max="3" width="17.28515625" customWidth="1"/>
    <col min="4" max="4" width="29" bestFit="1" customWidth="1"/>
    <col min="5" max="5" width="11" customWidth="1"/>
    <col min="6" max="6" width="13.28515625" customWidth="1"/>
    <col min="8" max="8" width="10.140625" customWidth="1"/>
    <col min="10" max="10" width="10.42578125" customWidth="1"/>
    <col min="12" max="12" width="11.5703125" customWidth="1"/>
    <col min="13" max="13" width="10.28515625" customWidth="1"/>
    <col min="16" max="16" width="13.85546875" customWidth="1"/>
    <col min="18" max="18" width="12" customWidth="1"/>
    <col min="19" max="19" width="13.28515625" customWidth="1"/>
    <col min="20" max="20" width="11.85546875" customWidth="1"/>
    <col min="21" max="21" width="10.140625" customWidth="1"/>
    <col min="23" max="23" width="10.7109375" customWidth="1"/>
    <col min="24" max="24" width="10.140625" customWidth="1"/>
  </cols>
  <sheetData>
    <row r="2" spans="1:24" ht="75" x14ac:dyDescent="0.25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</row>
    <row r="3" spans="1:24" ht="18.75" x14ac:dyDescent="0.3">
      <c r="A3" s="11" t="s">
        <v>22</v>
      </c>
      <c r="C3" s="2"/>
      <c r="D3" s="2"/>
      <c r="E3" s="3"/>
    </row>
    <row r="4" spans="1:24" x14ac:dyDescent="0.25">
      <c r="B4" s="4" t="s">
        <v>23</v>
      </c>
      <c r="C4" s="12">
        <f>SUM(D4:X4)</f>
        <v>-0.51480282070808414</v>
      </c>
      <c r="D4" s="12">
        <v>-3.8388372715445489E-3</v>
      </c>
      <c r="E4" s="12">
        <v>-1.057071132649412E-3</v>
      </c>
      <c r="F4" s="12">
        <v>-1.9472362972123851E-3</v>
      </c>
      <c r="G4" s="12">
        <v>-6.6762387322683026E-4</v>
      </c>
      <c r="H4" s="12">
        <v>-5.0071790497696611E-3</v>
      </c>
      <c r="I4" s="12">
        <v>4.9524371345910367E-4</v>
      </c>
      <c r="J4" s="12">
        <v>-2.8365080511605362E-4</v>
      </c>
      <c r="K4" s="12">
        <v>-1.8359656515940521E-3</v>
      </c>
      <c r="L4" s="12">
        <v>-1.07376172958169E-2</v>
      </c>
      <c r="M4" s="12">
        <v>-1.8209173121988439E-2</v>
      </c>
      <c r="N4" s="12">
        <v>-3.894472594652143E-4</v>
      </c>
      <c r="O4" s="12">
        <v>6.1873626197410658E-3</v>
      </c>
      <c r="P4" s="12">
        <v>-2.286522425265503E-3</v>
      </c>
      <c r="Q4" s="12">
        <v>-1.5021537150232691E-3</v>
      </c>
      <c r="R4" s="12">
        <v>-2.2810482337689559E-3</v>
      </c>
      <c r="S4" s="12">
        <v>-1.363065408017405E-2</v>
      </c>
      <c r="T4" s="12">
        <v>4.4070322907145973E-3</v>
      </c>
      <c r="U4" s="12">
        <v>-0.4092156846851509</v>
      </c>
      <c r="V4" s="12">
        <v>-6.89878002418709E-3</v>
      </c>
      <c r="W4" s="12">
        <v>-1.867067827861035E-2</v>
      </c>
      <c r="X4" s="12">
        <v>-2.743313613143528E-2</v>
      </c>
    </row>
    <row r="5" spans="1:24" x14ac:dyDescent="0.25">
      <c r="B5" s="6" t="s">
        <v>24</v>
      </c>
      <c r="C5" s="12">
        <f t="shared" ref="C5:C22" si="0">SUM(D5:X5)</f>
        <v>-0.1148207316916654</v>
      </c>
      <c r="D5" s="12">
        <v>-2.4309932953627822E-3</v>
      </c>
      <c r="E5" s="12">
        <v>-4.7562912294552012E-4</v>
      </c>
      <c r="F5" s="12">
        <v>-1.3740396886134929E-3</v>
      </c>
      <c r="G5" s="12">
        <v>-6.3417216389893838E-4</v>
      </c>
      <c r="H5" s="12">
        <v>-2.5366886561641881E-3</v>
      </c>
      <c r="I5" s="12">
        <v>2.8245099352375291E-4</v>
      </c>
      <c r="J5" s="12">
        <v>-3.463508849677055E-5</v>
      </c>
      <c r="K5" s="12">
        <v>-1.9025164919384001E-3</v>
      </c>
      <c r="L5" s="12">
        <v>-2.8355621461457758E-3</v>
      </c>
      <c r="M5" s="12">
        <v>-3.7239713682936333E-2</v>
      </c>
      <c r="N5" s="12">
        <v>-5.2847680326806312E-4</v>
      </c>
      <c r="O5" s="12">
        <v>-4.7562912294552012E-4</v>
      </c>
      <c r="P5" s="12">
        <v>8.2914038868864282E-4</v>
      </c>
      <c r="Q5" s="12">
        <v>-9.5125824616104637E-4</v>
      </c>
      <c r="R5" s="12">
        <v>-7.3986752462928962E-4</v>
      </c>
      <c r="S5" s="12">
        <v>-2.959470098758743E-3</v>
      </c>
      <c r="T5" s="12">
        <v>1.79861122664704E-3</v>
      </c>
      <c r="U5" s="12">
        <v>-6.5459519801152064E-3</v>
      </c>
      <c r="V5" s="12">
        <v>-1.8843039001552599E-3</v>
      </c>
      <c r="W5" s="12">
        <v>-4.5431104135076339E-3</v>
      </c>
      <c r="X5" s="12">
        <v>-4.9638915874481881E-2</v>
      </c>
    </row>
    <row r="6" spans="1:24" x14ac:dyDescent="0.25">
      <c r="B6" s="7" t="s">
        <v>25</v>
      </c>
      <c r="C6" s="12">
        <f t="shared" si="0"/>
        <v>-4.9249331677771124E-2</v>
      </c>
      <c r="D6" s="12">
        <v>-1.2267701875572361E-3</v>
      </c>
      <c r="E6" s="12">
        <v>-4.9533677720603464E-4</v>
      </c>
      <c r="F6" s="12">
        <v>-3.3022451806630221E-4</v>
      </c>
      <c r="G6" s="12">
        <v>-2.7518709832463628E-4</v>
      </c>
      <c r="H6" s="12">
        <v>1.9335062463596839E-3</v>
      </c>
      <c r="I6" s="12">
        <v>-5.5037419697612222E-4</v>
      </c>
      <c r="J6" s="12">
        <v>-7.1548645605901129E-4</v>
      </c>
      <c r="K6" s="12">
        <v>5.3442724262708907E-4</v>
      </c>
      <c r="L6" s="12">
        <v>-1.7061600105421351E-3</v>
      </c>
      <c r="M6" s="12">
        <v>-2.397063643942943E-2</v>
      </c>
      <c r="N6" s="12">
        <v>-2.201496786966573E-4</v>
      </c>
      <c r="O6" s="12">
        <v>-1.100748392701689E-4</v>
      </c>
      <c r="P6" s="12">
        <v>4.2435240322902251E-4</v>
      </c>
      <c r="Q6" s="12">
        <v>-5.5037419697612222E-4</v>
      </c>
      <c r="R6" s="12">
        <v>-2.201496786966573E-4</v>
      </c>
      <c r="S6" s="12">
        <v>-3.192170342330769E-3</v>
      </c>
      <c r="T6" s="12">
        <v>4.7938982309858602E-4</v>
      </c>
      <c r="U6" s="12">
        <v>1.807484452626795E-3</v>
      </c>
      <c r="V6" s="12">
        <v>-9.5158308907627998E-4</v>
      </c>
      <c r="W6" s="12">
        <v>-4.0177316377452144E-3</v>
      </c>
      <c r="X6" s="12">
        <v>-1.5896082698759528E-2</v>
      </c>
    </row>
    <row r="7" spans="1:24" x14ac:dyDescent="0.25">
      <c r="B7" s="7" t="s">
        <v>26</v>
      </c>
      <c r="C7" s="12">
        <f t="shared" si="0"/>
        <v>-4.6480421055719048E-2</v>
      </c>
      <c r="D7" s="12">
        <v>-7.4736590377710854E-4</v>
      </c>
      <c r="E7" s="12">
        <v>-2.8483623957242798E-4</v>
      </c>
      <c r="F7" s="12">
        <v>-9.6844321430467062E-4</v>
      </c>
      <c r="G7" s="12">
        <v>-2.278689915442556E-4</v>
      </c>
      <c r="H7" s="12">
        <v>-6.9039865593367722E-4</v>
      </c>
      <c r="I7" s="12">
        <v>-4.5573798301745683E-4</v>
      </c>
      <c r="J7" s="12">
        <v>-7.4057422273199336E-4</v>
      </c>
      <c r="K7" s="12">
        <v>-8.5450871850412113E-4</v>
      </c>
      <c r="L7" s="12">
        <v>-1.367213949563961E-3</v>
      </c>
      <c r="M7" s="12">
        <v>-2.1710203415480581E-2</v>
      </c>
      <c r="N7" s="12">
        <v>-1.7090174362977001E-4</v>
      </c>
      <c r="O7" s="12">
        <v>-5.6967247871853033E-5</v>
      </c>
      <c r="P7" s="12">
        <v>-5.1270523117352695E-4</v>
      </c>
      <c r="Q7" s="12">
        <v>-6.8360697473224263E-4</v>
      </c>
      <c r="R7" s="12">
        <v>-1.7090174362977001E-4</v>
      </c>
      <c r="S7" s="12">
        <v>-2.2786899161104661E-3</v>
      </c>
      <c r="T7" s="12">
        <v>-5.6967247900274742E-4</v>
      </c>
      <c r="U7" s="12">
        <v>-1.7659846849369389E-3</v>
      </c>
      <c r="V7" s="12">
        <v>-3.4859516850360711E-4</v>
      </c>
      <c r="W7" s="12">
        <v>9.9824373785395437E-4</v>
      </c>
      <c r="X7" s="12">
        <v>-1.2873488309551821E-2</v>
      </c>
    </row>
    <row r="8" spans="1:24" x14ac:dyDescent="0.25">
      <c r="B8" s="7" t="s">
        <v>27</v>
      </c>
      <c r="C8" s="12">
        <f t="shared" si="0"/>
        <v>-0.11128553503968418</v>
      </c>
      <c r="D8" s="12">
        <v>-5.218291957177712E-3</v>
      </c>
      <c r="E8" s="12">
        <v>-3.7273513981972428E-4</v>
      </c>
      <c r="F8" s="12">
        <v>-1.171453296564096E-3</v>
      </c>
      <c r="G8" s="12">
        <v>-6.9222240247768241E-4</v>
      </c>
      <c r="H8" s="12">
        <v>1.255797103095802E-2</v>
      </c>
      <c r="I8" s="12">
        <v>-7.9871815655963019E-4</v>
      </c>
      <c r="J8" s="12">
        <v>-7.9871815655963019E-4</v>
      </c>
      <c r="K8" s="12">
        <v>-1.735227991616739E-3</v>
      </c>
      <c r="L8" s="12">
        <v>1.9185555818523881E-4</v>
      </c>
      <c r="M8" s="12">
        <v>-5.0366331669025037E-2</v>
      </c>
      <c r="N8" s="12">
        <v>-5.3247877121975762E-4</v>
      </c>
      <c r="O8" s="12">
        <v>-5.3247877090711881E-5</v>
      </c>
      <c r="P8" s="12">
        <v>-6.9222240247768241E-4</v>
      </c>
      <c r="Q8" s="12">
        <v>8.5359803875917351E-5</v>
      </c>
      <c r="R8" s="12">
        <v>9.3732583781047651E-4</v>
      </c>
      <c r="S8" s="12">
        <v>-4.0147267339847303E-3</v>
      </c>
      <c r="T8" s="12">
        <v>-5.8572664822520437E-4</v>
      </c>
      <c r="U8" s="12">
        <v>1.0226856416437611E-3</v>
      </c>
      <c r="V8" s="12">
        <v>1.0975976607596751E-5</v>
      </c>
      <c r="W8" s="12">
        <v>1.0869094954273351E-3</v>
      </c>
      <c r="X8" s="12">
        <v>-6.0146517181394188E-2</v>
      </c>
    </row>
    <row r="9" spans="1:24" x14ac:dyDescent="0.25">
      <c r="B9" s="7" t="s">
        <v>28</v>
      </c>
      <c r="C9" s="12">
        <f t="shared" si="0"/>
        <v>-0.16547279523175007</v>
      </c>
      <c r="D9" s="12">
        <v>-3.122416679659068E-3</v>
      </c>
      <c r="E9" s="12">
        <v>-9.569099321424801E-4</v>
      </c>
      <c r="F9" s="12">
        <v>-2.413077220438709E-3</v>
      </c>
      <c r="G9" s="12">
        <v>-2.6418300619468482E-4</v>
      </c>
      <c r="H9" s="12">
        <v>1.5194271183062821E-2</v>
      </c>
      <c r="I9" s="12">
        <v>-9.9851471181011675E-4</v>
      </c>
      <c r="J9" s="12">
        <v>-1.9138198645123341E-3</v>
      </c>
      <c r="K9" s="12">
        <v>-7.0914832808313122E-3</v>
      </c>
      <c r="L9" s="12">
        <v>-2.6418300619468482E-4</v>
      </c>
      <c r="M9" s="12">
        <v>-9.0193723861332842E-2</v>
      </c>
      <c r="N9" s="12">
        <v>-1.206538610190933E-3</v>
      </c>
      <c r="O9" s="12">
        <v>0</v>
      </c>
      <c r="P9" s="12">
        <v>-1.289748169554628E-3</v>
      </c>
      <c r="Q9" s="12">
        <v>-2.413077220438709E-3</v>
      </c>
      <c r="R9" s="12">
        <v>2.7667912937090477E-4</v>
      </c>
      <c r="S9" s="12">
        <v>-5.9494834916904438E-3</v>
      </c>
      <c r="T9" s="12">
        <v>-2.225782264559939E-4</v>
      </c>
      <c r="U9" s="12">
        <v>-9.1530515264537371E-4</v>
      </c>
      <c r="V9" s="12">
        <v>-1.2502015948427929E-3</v>
      </c>
      <c r="W9" s="12">
        <v>2.9477647409805741E-3</v>
      </c>
      <c r="X9" s="12">
        <v>-6.3426266256229269E-2</v>
      </c>
    </row>
    <row r="10" spans="1:24" x14ac:dyDescent="0.25">
      <c r="B10" s="7" t="s">
        <v>29</v>
      </c>
      <c r="C10" s="12">
        <f t="shared" si="0"/>
        <v>-0.19988354047949031</v>
      </c>
      <c r="D10" s="12">
        <v>-4.0592615915926436E-3</v>
      </c>
      <c r="E10" s="12">
        <v>-1.546736722460196E-3</v>
      </c>
      <c r="F10" s="12">
        <v>-2.456581853380158E-3</v>
      </c>
      <c r="G10" s="12">
        <v>-1.334439525280118E-3</v>
      </c>
      <c r="H10" s="12">
        <v>8.3896341445921507E-3</v>
      </c>
      <c r="I10" s="12">
        <v>-2.7971507847723839E-5</v>
      </c>
      <c r="J10" s="12">
        <v>-2.2536084921256361E-3</v>
      </c>
      <c r="K10" s="12">
        <v>-6.3571326000158024E-3</v>
      </c>
      <c r="L10" s="12">
        <v>-1.5257323874067199E-3</v>
      </c>
      <c r="M10" s="12">
        <v>-0.1017402505330125</v>
      </c>
      <c r="N10" s="12">
        <v>-1.0311578149639899E-3</v>
      </c>
      <c r="O10" s="12">
        <v>-6.0656341943854393E-5</v>
      </c>
      <c r="P10" s="12">
        <v>-1.1827986701860029E-3</v>
      </c>
      <c r="Q10" s="12">
        <v>-2.0809633018501468E-3</v>
      </c>
      <c r="R10" s="12">
        <v>-4.8525073643190808E-4</v>
      </c>
      <c r="S10" s="12">
        <v>-5.8929890157770623E-3</v>
      </c>
      <c r="T10" s="12">
        <v>-2.3094486914487791E-4</v>
      </c>
      <c r="U10" s="12">
        <v>-5.7623524956795791E-4</v>
      </c>
      <c r="V10" s="12">
        <v>3.7100804216549932E-4</v>
      </c>
      <c r="W10" s="12">
        <v>-6.9047794403331864E-4</v>
      </c>
      <c r="X10" s="12">
        <v>-7.5110993509227342E-2</v>
      </c>
    </row>
    <row r="11" spans="1:24" x14ac:dyDescent="0.25">
      <c r="B11" s="7" t="s">
        <v>30</v>
      </c>
      <c r="C11" s="12">
        <f t="shared" si="0"/>
        <v>-0.19831927497173751</v>
      </c>
      <c r="D11" s="12">
        <v>-4.4196508619194219E-3</v>
      </c>
      <c r="E11" s="12">
        <v>-1.7346211990343361E-3</v>
      </c>
      <c r="F11" s="12">
        <v>-2.9775830894323012E-3</v>
      </c>
      <c r="G11" s="12">
        <v>-1.3075695453039771E-3</v>
      </c>
      <c r="H11" s="12">
        <v>1.0970231438236061E-2</v>
      </c>
      <c r="I11" s="12">
        <v>5.9931064470220008E-5</v>
      </c>
      <c r="J11" s="12">
        <v>-4.2693038841292719E-3</v>
      </c>
      <c r="K11" s="12">
        <v>-6.3474887001433444E-3</v>
      </c>
      <c r="L11" s="12">
        <v>-3.6260849452247612E-3</v>
      </c>
      <c r="M11" s="12">
        <v>-8.3182658074463234E-2</v>
      </c>
      <c r="N11" s="12">
        <v>-1.4591291754868509E-3</v>
      </c>
      <c r="O11" s="12">
        <v>-2.7020910579267369E-5</v>
      </c>
      <c r="P11" s="12">
        <v>-1.599516645796939E-3</v>
      </c>
      <c r="Q11" s="12">
        <v>-4.4096913542688299E-3</v>
      </c>
      <c r="R11" s="12">
        <v>-1.456703870701404E-4</v>
      </c>
      <c r="S11" s="12">
        <v>-6.7387725878518268E-3</v>
      </c>
      <c r="T11" s="12">
        <v>-6.9890572035546938E-5</v>
      </c>
      <c r="U11" s="12">
        <v>-4.0531365985430062E-4</v>
      </c>
      <c r="V11" s="12">
        <v>-1.8961403369246461E-3</v>
      </c>
      <c r="W11" s="12">
        <v>-3.6360444529321971E-3</v>
      </c>
      <c r="X11" s="12">
        <v>-8.1097287091992598E-2</v>
      </c>
    </row>
    <row r="12" spans="1:24" x14ac:dyDescent="0.25">
      <c r="B12" s="7" t="s">
        <v>31</v>
      </c>
      <c r="C12" s="12">
        <f t="shared" si="0"/>
        <v>-0.19659859182155515</v>
      </c>
      <c r="D12" s="12">
        <v>-3.0525481831489292E-3</v>
      </c>
      <c r="E12" s="12">
        <v>-2.9624528600891149E-3</v>
      </c>
      <c r="F12" s="12">
        <v>-4.8829599592465911E-3</v>
      </c>
      <c r="G12" s="12">
        <v>-3.0608081895024948E-3</v>
      </c>
      <c r="H12" s="12">
        <v>2.0964939561309851E-2</v>
      </c>
      <c r="I12" s="12">
        <v>-6.5685600218046147E-4</v>
      </c>
      <c r="J12" s="12">
        <v>-5.6898555787938676E-3</v>
      </c>
      <c r="K12" s="12">
        <v>-8.1105424370662149E-3</v>
      </c>
      <c r="L12" s="12">
        <v>-5.3847630985330852E-3</v>
      </c>
      <c r="M12" s="12">
        <v>-7.5925631938403626E-2</v>
      </c>
      <c r="N12" s="12">
        <v>-1.843828134170167E-3</v>
      </c>
      <c r="O12" s="12">
        <v>-1.200316937399748E-4</v>
      </c>
      <c r="P12" s="12">
        <v>-1.085298489456932E-3</v>
      </c>
      <c r="Q12" s="12">
        <v>-3.6793247092532511E-3</v>
      </c>
      <c r="R12" s="12">
        <v>1.9169741284486011E-4</v>
      </c>
      <c r="S12" s="12">
        <v>-7.1935700631371446E-3</v>
      </c>
      <c r="T12" s="12">
        <v>-2.1506870999132841E-4</v>
      </c>
      <c r="U12" s="12">
        <v>-5.1684287655007211E-5</v>
      </c>
      <c r="V12" s="12">
        <v>-2.5606999833343029E-3</v>
      </c>
      <c r="W12" s="12">
        <v>-3.5776510667631101E-3</v>
      </c>
      <c r="X12" s="12">
        <v>-8.7701653411244251E-2</v>
      </c>
    </row>
    <row r="13" spans="1:24" x14ac:dyDescent="0.25">
      <c r="B13" s="7" t="s">
        <v>32</v>
      </c>
      <c r="C13" s="12">
        <f t="shared" si="0"/>
        <v>-0.20811892239839833</v>
      </c>
      <c r="D13" s="12">
        <v>-1.9916654630236512E-3</v>
      </c>
      <c r="E13" s="12">
        <v>-4.5938157827123413E-3</v>
      </c>
      <c r="F13" s="12">
        <v>-8.1670404037055278E-3</v>
      </c>
      <c r="G13" s="12">
        <v>-2.178710566411723E-3</v>
      </c>
      <c r="H13" s="12">
        <v>2.7778499523904539E-2</v>
      </c>
      <c r="I13" s="12">
        <v>-1.1892099318941971E-3</v>
      </c>
      <c r="J13" s="12">
        <v>-9.883984007430513E-3</v>
      </c>
      <c r="K13" s="12">
        <v>-9.0080741147318122E-3</v>
      </c>
      <c r="L13" s="12">
        <v>-6.116561257456965E-3</v>
      </c>
      <c r="M13" s="12">
        <v>-6.4835476148616067E-2</v>
      </c>
      <c r="N13" s="12">
        <v>-4.2163582051131243E-3</v>
      </c>
      <c r="O13" s="12">
        <v>-6.5966708930886853E-5</v>
      </c>
      <c r="P13" s="12">
        <v>-2.8109054701985769E-3</v>
      </c>
      <c r="Q13" s="12">
        <v>-4.38859531662672E-3</v>
      </c>
      <c r="R13" s="12">
        <v>-9.3085426451011699E-4</v>
      </c>
      <c r="S13" s="12">
        <v>-8.0754106794671543E-3</v>
      </c>
      <c r="T13" s="12">
        <v>1.224086113751355E-3</v>
      </c>
      <c r="U13" s="12">
        <v>-1.979001269063474E-4</v>
      </c>
      <c r="V13" s="12">
        <v>-2.074249334285128E-3</v>
      </c>
      <c r="W13" s="12">
        <v>-4.8851548045689697E-3</v>
      </c>
      <c r="X13" s="12">
        <v>-0.1015115754494644</v>
      </c>
    </row>
    <row r="14" spans="1:24" x14ac:dyDescent="0.25">
      <c r="B14" s="7" t="s">
        <v>33</v>
      </c>
      <c r="C14" s="12">
        <f t="shared" si="0"/>
        <v>-0.2273077818311578</v>
      </c>
      <c r="D14" s="12">
        <v>-2.5736348925420321E-4</v>
      </c>
      <c r="E14" s="12">
        <v>-8.1342156526886811E-3</v>
      </c>
      <c r="F14" s="12">
        <v>-1.344387598530261E-2</v>
      </c>
      <c r="G14" s="12">
        <v>-4.5647303127225314E-3</v>
      </c>
      <c r="H14" s="12">
        <v>3.0289775234336961E-2</v>
      </c>
      <c r="I14" s="12">
        <v>-2.2328832483253791E-4</v>
      </c>
      <c r="J14" s="12">
        <v>-1.6938269515776479E-2</v>
      </c>
      <c r="K14" s="12">
        <v>-5.4298232862208806E-3</v>
      </c>
      <c r="L14" s="12">
        <v>-6.2168036489396172E-3</v>
      </c>
      <c r="M14" s="12">
        <v>-4.7885194281008132E-2</v>
      </c>
      <c r="N14" s="12">
        <v>-8.8651288915713167E-3</v>
      </c>
      <c r="O14" s="12">
        <v>-3.3041466835470601E-5</v>
      </c>
      <c r="P14" s="12">
        <v>-5.6500908097518732E-3</v>
      </c>
      <c r="Q14" s="12">
        <v>-6.4110514781106076E-3</v>
      </c>
      <c r="R14" s="12">
        <v>-1.4257909741104411E-3</v>
      </c>
      <c r="S14" s="12">
        <v>-9.667132969099157E-3</v>
      </c>
      <c r="T14" s="12">
        <v>4.2743521207455623E-3</v>
      </c>
      <c r="U14" s="12">
        <v>-1.6520733366576221E-4</v>
      </c>
      <c r="V14" s="12">
        <v>-2.1396933947812609E-3</v>
      </c>
      <c r="W14" s="12">
        <v>-4.9111756283366503E-3</v>
      </c>
      <c r="X14" s="12">
        <v>-0.1195100317432321</v>
      </c>
    </row>
    <row r="15" spans="1:24" x14ac:dyDescent="0.25">
      <c r="B15" s="7" t="s">
        <v>34</v>
      </c>
      <c r="C15" s="12">
        <f t="shared" si="0"/>
        <v>-0.30567433922560383</v>
      </c>
      <c r="D15" s="12">
        <v>-1.1315874330790621E-2</v>
      </c>
      <c r="E15" s="12">
        <v>-1.9785104792632069E-2</v>
      </c>
      <c r="F15" s="12">
        <v>-2.5394364380147749E-2</v>
      </c>
      <c r="G15" s="12">
        <v>-4.5974074292729483E-3</v>
      </c>
      <c r="H15" s="12">
        <v>2.3931655349002771E-2</v>
      </c>
      <c r="I15" s="12">
        <v>-2.0892578512246018E-3</v>
      </c>
      <c r="J15" s="12">
        <v>-2.9469132297762709E-2</v>
      </c>
      <c r="K15" s="12">
        <v>-2.9600347717035902E-3</v>
      </c>
      <c r="L15" s="12">
        <v>-2.9947618329231318E-3</v>
      </c>
      <c r="M15" s="12">
        <v>-5.7540730877917667E-2</v>
      </c>
      <c r="N15" s="12">
        <v>-1.003075636826623E-2</v>
      </c>
      <c r="O15" s="12">
        <v>-6.9670821673639693E-5</v>
      </c>
      <c r="P15" s="12">
        <v>-8.4996235374603657E-3</v>
      </c>
      <c r="Q15" s="12">
        <v>-3.342140794160287E-3</v>
      </c>
      <c r="R15" s="12">
        <v>-6.9129073409612829E-5</v>
      </c>
      <c r="S15" s="12">
        <v>-1.114711475872809E-2</v>
      </c>
      <c r="T15" s="12">
        <v>7.0038678655208741E-3</v>
      </c>
      <c r="U15" s="12">
        <v>-2.438478756943141E-4</v>
      </c>
      <c r="V15" s="12">
        <v>-3.8188932315108559E-4</v>
      </c>
      <c r="W15" s="12">
        <v>-2.0529055453408769E-3</v>
      </c>
      <c r="X15" s="12">
        <v>-0.14462611577786791</v>
      </c>
    </row>
    <row r="16" spans="1:24" x14ac:dyDescent="0.25">
      <c r="B16" s="7" t="s">
        <v>35</v>
      </c>
      <c r="C16" s="12">
        <f t="shared" si="0"/>
        <v>-0.38758844294007133</v>
      </c>
      <c r="D16" s="12">
        <v>-1.042788191558941E-2</v>
      </c>
      <c r="E16" s="12">
        <v>-3.1392197003214051E-2</v>
      </c>
      <c r="F16" s="12">
        <v>-3.9190755015013679E-2</v>
      </c>
      <c r="G16" s="12">
        <v>-1.0105874550632169E-2</v>
      </c>
      <c r="H16" s="12">
        <v>4.0334041381527193E-2</v>
      </c>
      <c r="I16" s="12">
        <v>-3.5361977188870242E-3</v>
      </c>
      <c r="J16" s="12">
        <v>-4.1408450334827762E-2</v>
      </c>
      <c r="K16" s="12">
        <v>-3.190767667604177E-3</v>
      </c>
      <c r="L16" s="12">
        <v>-3.3355889173662949E-3</v>
      </c>
      <c r="M16" s="12">
        <v>-3.9747498609870043E-2</v>
      </c>
      <c r="N16" s="12">
        <v>-1.9302775841552489E-2</v>
      </c>
      <c r="O16" s="12">
        <v>-3.4127428236274682E-5</v>
      </c>
      <c r="P16" s="12">
        <v>-1.5758266585891079E-2</v>
      </c>
      <c r="Q16" s="12">
        <v>-8.3265049884602149E-3</v>
      </c>
      <c r="R16" s="12">
        <v>-1.5526511083265859E-3</v>
      </c>
      <c r="S16" s="12">
        <v>-1.5954425858680569E-2</v>
      </c>
      <c r="T16" s="12">
        <v>8.9847064659807074E-3</v>
      </c>
      <c r="U16" s="12">
        <v>-1.7063714172138589E-4</v>
      </c>
      <c r="V16" s="12">
        <v>-8.570477157689993E-4</v>
      </c>
      <c r="W16" s="12">
        <v>-6.884547701986321E-3</v>
      </c>
      <c r="X16" s="12">
        <v>-0.18573099468395071</v>
      </c>
    </row>
    <row r="17" spans="1:24" x14ac:dyDescent="0.25">
      <c r="B17" s="7" t="s">
        <v>36</v>
      </c>
      <c r="C17" s="12">
        <f t="shared" si="0"/>
        <v>-0.42661647617639176</v>
      </c>
      <c r="D17" s="12">
        <v>-3.1538234724749259E-2</v>
      </c>
      <c r="E17" s="12">
        <v>-4.164733852461211E-2</v>
      </c>
      <c r="F17" s="12">
        <v>-4.9389989748263467E-2</v>
      </c>
      <c r="G17" s="12">
        <v>-1.271689907348161E-2</v>
      </c>
      <c r="H17" s="12">
        <v>4.7615922827901613E-2</v>
      </c>
      <c r="I17" s="12">
        <v>-4.4427347293520833E-3</v>
      </c>
      <c r="J17" s="12">
        <v>-4.6998001749329887E-2</v>
      </c>
      <c r="K17" s="12">
        <v>-1.028599843664324E-3</v>
      </c>
      <c r="L17" s="12">
        <v>-9.0125937645524345E-3</v>
      </c>
      <c r="M17" s="12">
        <v>-3.9789854473426089E-2</v>
      </c>
      <c r="N17" s="12">
        <v>-1.492722979189409E-2</v>
      </c>
      <c r="O17" s="12">
        <v>-3.7417225385638631E-5</v>
      </c>
      <c r="P17" s="12">
        <v>-2.2062038029673658E-2</v>
      </c>
      <c r="Q17" s="12">
        <v>-6.5698113241268183E-3</v>
      </c>
      <c r="R17" s="12">
        <v>-2.6516654562414028E-3</v>
      </c>
      <c r="S17" s="12">
        <v>-1.281923566317289E-2</v>
      </c>
      <c r="T17" s="12">
        <v>1.0950617515916861E-2</v>
      </c>
      <c r="U17" s="12">
        <v>6.8763497908719273E-4</v>
      </c>
      <c r="V17" s="12">
        <v>3.9535963767889371E-3</v>
      </c>
      <c r="W17" s="12">
        <v>7.7391890929305873E-3</v>
      </c>
      <c r="X17" s="12">
        <v>-0.2019317928470912</v>
      </c>
    </row>
    <row r="18" spans="1:24" x14ac:dyDescent="0.25">
      <c r="B18" s="7" t="s">
        <v>37</v>
      </c>
      <c r="C18" s="12">
        <f t="shared" si="0"/>
        <v>-0.40411602528057244</v>
      </c>
      <c r="D18" s="12">
        <v>-4.8838495400460147E-2</v>
      </c>
      <c r="E18" s="12">
        <v>-4.2790610634710902E-2</v>
      </c>
      <c r="F18" s="12">
        <v>-5.1256108127404332E-2</v>
      </c>
      <c r="G18" s="12">
        <v>-1.228320038282504E-2</v>
      </c>
      <c r="H18" s="12">
        <v>4.7116655701074713E-2</v>
      </c>
      <c r="I18" s="12">
        <v>-6.6366843150689192E-3</v>
      </c>
      <c r="J18" s="12">
        <v>-7.1686436662531605E-2</v>
      </c>
      <c r="K18" s="12">
        <v>-3.8236250535987888E-3</v>
      </c>
      <c r="L18" s="12">
        <v>-6.6919547884225494E-3</v>
      </c>
      <c r="M18" s="12">
        <v>-2.168256104125987E-2</v>
      </c>
      <c r="N18" s="12">
        <v>-1.346568703921491E-2</v>
      </c>
      <c r="O18" s="12">
        <v>-8.8921512755746335E-5</v>
      </c>
      <c r="P18" s="12">
        <v>-2.706579095492145E-2</v>
      </c>
      <c r="Q18" s="12">
        <v>1.062959917322814E-2</v>
      </c>
      <c r="R18" s="12">
        <v>-5.9577413628773002E-3</v>
      </c>
      <c r="S18" s="12">
        <v>-2.005302304283418E-2</v>
      </c>
      <c r="T18" s="12">
        <v>4.3629068281418881E-2</v>
      </c>
      <c r="U18" s="12">
        <v>-8.8921512755746335E-5</v>
      </c>
      <c r="V18" s="12">
        <v>-4.1360722375571868E-3</v>
      </c>
      <c r="W18" s="12">
        <v>2.2564257555387709E-2</v>
      </c>
      <c r="X18" s="12">
        <v>-0.1915097719224832</v>
      </c>
    </row>
    <row r="19" spans="1:24" x14ac:dyDescent="0.25">
      <c r="B19" s="7" t="s">
        <v>38</v>
      </c>
      <c r="C19" s="12">
        <f t="shared" si="0"/>
        <v>-0.19353524125526184</v>
      </c>
      <c r="D19" s="12">
        <v>-3.9918689316635891E-2</v>
      </c>
      <c r="E19" s="12">
        <v>-1.6307667206575619E-2</v>
      </c>
      <c r="F19" s="12">
        <v>-5.8741546700375132E-2</v>
      </c>
      <c r="G19" s="12">
        <v>-1.665309869976284E-2</v>
      </c>
      <c r="H19" s="12">
        <v>6.548448361607484E-2</v>
      </c>
      <c r="I19" s="12">
        <v>1.4197620745903809E-3</v>
      </c>
      <c r="J19" s="12">
        <v>-7.1916937984752849E-2</v>
      </c>
      <c r="K19" s="12">
        <v>-2.0970532201403098E-3</v>
      </c>
      <c r="L19" s="12">
        <v>-2.8425258751525462E-3</v>
      </c>
      <c r="M19" s="12">
        <v>-4.5465277225247291E-3</v>
      </c>
      <c r="N19" s="12">
        <v>8.8048276091541311E-3</v>
      </c>
      <c r="O19" s="12">
        <v>-3.1232707533490611E-4</v>
      </c>
      <c r="P19" s="12">
        <v>-2.5474457160541419E-2</v>
      </c>
      <c r="Q19" s="12">
        <v>9.6816461673085996E-3</v>
      </c>
      <c r="R19" s="12">
        <v>-3.8852742594031042E-4</v>
      </c>
      <c r="S19" s="12">
        <v>-5.7482161440276514E-3</v>
      </c>
      <c r="T19" s="12">
        <v>6.240677463537736E-2</v>
      </c>
      <c r="U19" s="12">
        <v>-8.9236307232454237E-5</v>
      </c>
      <c r="V19" s="12">
        <v>2.2569795943070399E-3</v>
      </c>
      <c r="W19" s="12">
        <v>5.6983921520043168E-2</v>
      </c>
      <c r="X19" s="12">
        <v>-0.15553682563312071</v>
      </c>
    </row>
    <row r="20" spans="1:24" x14ac:dyDescent="0.25">
      <c r="B20" s="7" t="s">
        <v>39</v>
      </c>
      <c r="C20" s="12">
        <f t="shared" si="0"/>
        <v>-0.12420322618564229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-0.12420322618564229</v>
      </c>
    </row>
    <row r="21" spans="1:24" x14ac:dyDescent="0.25">
      <c r="B21" s="7" t="s">
        <v>40</v>
      </c>
      <c r="C21" s="12">
        <f t="shared" si="0"/>
        <v>-0.20278679843889341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-0.20278679843889341</v>
      </c>
    </row>
    <row r="22" spans="1:24" ht="15.75" thickBot="1" x14ac:dyDescent="0.3">
      <c r="B22" s="8" t="s">
        <v>41</v>
      </c>
      <c r="C22" s="12">
        <f t="shared" si="0"/>
        <v>7.9350686104191936E-2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7.9350686104191936E-2</v>
      </c>
    </row>
    <row r="23" spans="1:24" ht="15.75" thickBot="1" x14ac:dyDescent="0.3">
      <c r="B23" s="9" t="s">
        <v>42</v>
      </c>
      <c r="C23" s="12">
        <f>SUM(C4:C22)</f>
        <v>-3.9975096103052579</v>
      </c>
      <c r="D23" s="12">
        <f t="shared" ref="D23:X23" si="1">SUM(D4:D22)</f>
        <v>-0.17240434057224263</v>
      </c>
      <c r="E23" s="12">
        <f t="shared" si="1"/>
        <v>-0.17453727872306501</v>
      </c>
      <c r="F23" s="12">
        <f t="shared" si="1"/>
        <v>-0.2641052794974712</v>
      </c>
      <c r="G23" s="12">
        <f t="shared" si="1"/>
        <v>-7.156399581086248E-2</v>
      </c>
      <c r="H23" s="12">
        <f t="shared" si="1"/>
        <v>0.34432732087647372</v>
      </c>
      <c r="I23" s="12">
        <f t="shared" si="1"/>
        <v>-1.9348157583607417E-2</v>
      </c>
      <c r="J23" s="12">
        <f t="shared" si="1"/>
        <v>-0.30500086510093638</v>
      </c>
      <c r="K23" s="12">
        <f t="shared" si="1"/>
        <v>-6.123841658674678E-2</v>
      </c>
      <c r="L23" s="12">
        <f t="shared" si="1"/>
        <v>-6.4466251366056326E-2</v>
      </c>
      <c r="M23" s="12">
        <f t="shared" si="1"/>
        <v>-0.77856616589069461</v>
      </c>
      <c r="N23" s="12">
        <f t="shared" si="1"/>
        <v>-6.9385216519549431E-2</v>
      </c>
      <c r="O23" s="12">
        <f t="shared" si="1"/>
        <v>4.6422623471471525E-3</v>
      </c>
      <c r="P23" s="12">
        <f t="shared" si="1"/>
        <v>-0.11471649179043197</v>
      </c>
      <c r="Q23" s="12">
        <f t="shared" si="1"/>
        <v>-2.4911948475775603E-2</v>
      </c>
      <c r="R23" s="12">
        <f t="shared" si="1"/>
        <v>-1.5613545589616249E-2</v>
      </c>
      <c r="S23" s="12">
        <f t="shared" si="1"/>
        <v>-0.13531508544582493</v>
      </c>
      <c r="T23" s="12">
        <f t="shared" si="1"/>
        <v>0.14326462483431612</v>
      </c>
      <c r="U23" s="12">
        <f t="shared" si="1"/>
        <v>-0.41691410492454395</v>
      </c>
      <c r="V23" s="12">
        <f t="shared" si="1"/>
        <v>-1.8786696112698564E-2</v>
      </c>
      <c r="W23" s="12">
        <f t="shared" si="1"/>
        <v>3.8450808668798686E-2</v>
      </c>
      <c r="X23" s="12">
        <f t="shared" si="1"/>
        <v>-1.8213207870418699</v>
      </c>
    </row>
    <row r="24" spans="1:24" x14ac:dyDescent="0.25"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</row>
    <row r="25" spans="1:24" x14ac:dyDescent="0.25"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</row>
    <row r="26" spans="1:24" ht="18.75" x14ac:dyDescent="0.3">
      <c r="A26" s="11" t="s">
        <v>43</v>
      </c>
      <c r="B26" s="4" t="s">
        <v>23</v>
      </c>
      <c r="C26" s="12">
        <f>SUM(D26:X26)</f>
        <v>-0.65810740293048298</v>
      </c>
      <c r="D26" s="12">
        <v>-3.9018669095867149E-3</v>
      </c>
      <c r="E26" s="12">
        <v>-1.0744271199030211E-3</v>
      </c>
      <c r="F26" s="12">
        <v>-1.9792078526279511E-3</v>
      </c>
      <c r="G26" s="12">
        <v>-6.7858554943711624E-4</v>
      </c>
      <c r="H26" s="12">
        <v>-5.0893916211691703E-3</v>
      </c>
      <c r="I26" s="12">
        <v>-7.9168314097444181E-4</v>
      </c>
      <c r="J26" s="12">
        <v>-1.583366282147836E-3</v>
      </c>
      <c r="K26" s="12">
        <v>-1.8661102610906259E-3</v>
      </c>
      <c r="L26" s="12">
        <v>-7.9868620667156165E-3</v>
      </c>
      <c r="M26" s="12">
        <v>-2.2393323133172771E-2</v>
      </c>
      <c r="N26" s="12">
        <v>-3.9584157049432628E-4</v>
      </c>
      <c r="O26" s="12">
        <v>4.7096532664028254E-3</v>
      </c>
      <c r="P26" s="12">
        <v>-6.9206740948857259E-4</v>
      </c>
      <c r="Q26" s="12">
        <v>-1.5268174865070709E-3</v>
      </c>
      <c r="R26" s="12">
        <v>-2.3185006272683499E-3</v>
      </c>
      <c r="S26" s="12">
        <v>-1.092739944772347E-2</v>
      </c>
      <c r="T26" s="12">
        <v>2.9000918010382288E-3</v>
      </c>
      <c r="U26" s="12">
        <v>-0.54720809626549283</v>
      </c>
      <c r="V26" s="12">
        <v>-7.0120506780995129E-3</v>
      </c>
      <c r="W26" s="12">
        <v>-9.1852472822893105E-3</v>
      </c>
      <c r="X26" s="12">
        <v>-3.9106303293735323E-2</v>
      </c>
    </row>
    <row r="27" spans="1:24" x14ac:dyDescent="0.25">
      <c r="B27" s="6" t="s">
        <v>24</v>
      </c>
      <c r="C27" s="12">
        <f t="shared" ref="C27:C44" si="2">SUM(D27:X27)</f>
        <v>-0.1178762014724839</v>
      </c>
      <c r="D27" s="12">
        <v>3.7740143554287903E-4</v>
      </c>
      <c r="E27" s="12">
        <v>-4.8331309518800941E-4</v>
      </c>
      <c r="F27" s="12">
        <v>-1.3962378305194529E-3</v>
      </c>
      <c r="G27" s="12">
        <v>-6.4441746036436598E-4</v>
      </c>
      <c r="H27" s="12">
        <v>3.117666892137549E-3</v>
      </c>
      <c r="I27" s="12">
        <v>-8.5922328042897789E-4</v>
      </c>
      <c r="J27" s="12">
        <v>-1.181432010497474E-3</v>
      </c>
      <c r="K27" s="12">
        <v>-1.9332523809225679E-3</v>
      </c>
      <c r="L27" s="12">
        <v>-4.0276091269788594E-3</v>
      </c>
      <c r="M27" s="12">
        <v>-4.090410497525454E-2</v>
      </c>
      <c r="N27" s="12">
        <v>-5.3701455033206003E-4</v>
      </c>
      <c r="O27" s="12">
        <v>-4.8331309518800941E-4</v>
      </c>
      <c r="P27" s="12">
        <v>-1.4499392855782389E-3</v>
      </c>
      <c r="Q27" s="12">
        <v>-9.6662619031917529E-4</v>
      </c>
      <c r="R27" s="12">
        <v>-7.5182037038246108E-4</v>
      </c>
      <c r="S27" s="12">
        <v>-3.0072814813593141E-3</v>
      </c>
      <c r="T27" s="12">
        <v>-1.6110436507403849E-3</v>
      </c>
      <c r="U27" s="12">
        <v>-1.471121617615268E-2</v>
      </c>
      <c r="V27" s="12">
        <v>-2.1331456960638209E-4</v>
      </c>
      <c r="W27" s="12">
        <v>-5.207549887074947E-3</v>
      </c>
      <c r="X27" s="12">
        <v>-4.1002560383276432E-2</v>
      </c>
    </row>
    <row r="28" spans="1:24" x14ac:dyDescent="0.25">
      <c r="B28" s="7" t="s">
        <v>25</v>
      </c>
      <c r="C28" s="12">
        <f t="shared" si="2"/>
        <v>-6.0699061514128523E-2</v>
      </c>
      <c r="D28" s="12">
        <v>-2.4073750203257309E-3</v>
      </c>
      <c r="E28" s="12">
        <v>-5.0386919031097932E-4</v>
      </c>
      <c r="F28" s="12">
        <v>-3.3591279357381149E-4</v>
      </c>
      <c r="G28" s="12">
        <v>-2.7992732813686422E-4</v>
      </c>
      <c r="H28" s="12">
        <v>-1.5116075708618839E-3</v>
      </c>
      <c r="I28" s="12">
        <v>-5.5985465580477012E-4</v>
      </c>
      <c r="J28" s="12">
        <v>-7.2781105251351619E-4</v>
      </c>
      <c r="K28" s="12">
        <v>-6.1584012145488032E-4</v>
      </c>
      <c r="L28" s="12">
        <v>-1.735549433163897E-3</v>
      </c>
      <c r="M28" s="12">
        <v>-2.214766004817648E-2</v>
      </c>
      <c r="N28" s="12">
        <v>-2.2394186233043459E-4</v>
      </c>
      <c r="O28" s="12">
        <v>-1.119709312007444E-4</v>
      </c>
      <c r="P28" s="12">
        <v>2.2160238049337981E-3</v>
      </c>
      <c r="Q28" s="12">
        <v>2.3839802016283329E-3</v>
      </c>
      <c r="R28" s="12">
        <v>2.71989299530162E-3</v>
      </c>
      <c r="S28" s="12">
        <v>-3.2471570041110449E-3</v>
      </c>
      <c r="T28" s="12">
        <v>-6.7182558710499052E-4</v>
      </c>
      <c r="U28" s="12">
        <v>-2.7992732793933328E-3</v>
      </c>
      <c r="V28" s="12">
        <v>-2.127447692473083E-3</v>
      </c>
      <c r="W28" s="12">
        <v>-4.0869389879958362E-3</v>
      </c>
      <c r="X28" s="12">
        <v>-2.3924995957059991E-2</v>
      </c>
    </row>
    <row r="29" spans="1:24" x14ac:dyDescent="0.25">
      <c r="B29" s="7" t="s">
        <v>26</v>
      </c>
      <c r="C29" s="12">
        <f t="shared" si="2"/>
        <v>-7.3359131514791898E-2</v>
      </c>
      <c r="D29" s="12">
        <v>-2.088647212673322E-3</v>
      </c>
      <c r="E29" s="12">
        <v>-2.9008989069723162E-4</v>
      </c>
      <c r="F29" s="12">
        <v>-9.8630562818868839E-4</v>
      </c>
      <c r="G29" s="12">
        <v>-2.320719125776805E-4</v>
      </c>
      <c r="H29" s="12">
        <v>-2.0306292344400849E-3</v>
      </c>
      <c r="I29" s="12">
        <v>-4.6414382498483059E-4</v>
      </c>
      <c r="J29" s="12">
        <v>-7.5423371562521879E-4</v>
      </c>
      <c r="K29" s="12">
        <v>-8.7026967196379701E-4</v>
      </c>
      <c r="L29" s="12">
        <v>-1.39243147492607E-3</v>
      </c>
      <c r="M29" s="12">
        <v>-3.6236188407386287E-2</v>
      </c>
      <c r="N29" s="12">
        <v>-1.7405393437286421E-4</v>
      </c>
      <c r="O29" s="12">
        <v>-5.8017978119551117E-5</v>
      </c>
      <c r="P29" s="12">
        <v>2.8760645709553501E-3</v>
      </c>
      <c r="Q29" s="12">
        <v>-6.9621573761935451E-4</v>
      </c>
      <c r="R29" s="12">
        <v>-1.7405393437286421E-4</v>
      </c>
      <c r="S29" s="12">
        <v>-2.3207191250946839E-3</v>
      </c>
      <c r="T29" s="12">
        <v>-5.8017978123814373E-4</v>
      </c>
      <c r="U29" s="12">
        <v>-1.79855732196188E-3</v>
      </c>
      <c r="V29" s="12">
        <v>-1.6825213656517239E-3</v>
      </c>
      <c r="W29" s="12">
        <v>5.9013487409913523E-3</v>
      </c>
      <c r="X29" s="12">
        <v>-2.9307214674844321E-2</v>
      </c>
    </row>
    <row r="30" spans="1:24" x14ac:dyDescent="0.25">
      <c r="B30" s="7" t="s">
        <v>27</v>
      </c>
      <c r="C30" s="12">
        <f t="shared" si="2"/>
        <v>-0.15753605808711768</v>
      </c>
      <c r="D30" s="12">
        <v>-2.7160938109744852E-3</v>
      </c>
      <c r="E30" s="12">
        <v>-3.8013100466116612E-4</v>
      </c>
      <c r="F30" s="12">
        <v>-1.1946974431680251E-3</v>
      </c>
      <c r="G30" s="12">
        <v>-7.0595758005254083E-4</v>
      </c>
      <c r="H30" s="12">
        <v>-2.6617893818183802E-3</v>
      </c>
      <c r="I30" s="12">
        <v>-8.1456643843580423E-4</v>
      </c>
      <c r="J30" s="12">
        <v>-8.1456643843580423E-4</v>
      </c>
      <c r="K30" s="12">
        <v>-7.3310979465475157E-3</v>
      </c>
      <c r="L30" s="12">
        <v>-1.1946974431680251E-3</v>
      </c>
      <c r="M30" s="12">
        <v>-7.9920198773621109E-2</v>
      </c>
      <c r="N30" s="12">
        <v>-5.430442922857992E-4</v>
      </c>
      <c r="O30" s="12">
        <v>-5.4304429340845672E-5</v>
      </c>
      <c r="P30" s="12">
        <v>-7.0595758005254083E-4</v>
      </c>
      <c r="Q30" s="12">
        <v>-1.303306301608131E-3</v>
      </c>
      <c r="R30" s="12">
        <v>-4.3443543391674671E-4</v>
      </c>
      <c r="S30" s="12">
        <v>-5.4847473525825308E-3</v>
      </c>
      <c r="T30" s="12">
        <v>-5.9734872151295804E-4</v>
      </c>
      <c r="U30" s="12">
        <v>-1.737741735439613E-3</v>
      </c>
      <c r="V30" s="12">
        <v>-1.6378563708485669E-4</v>
      </c>
      <c r="W30" s="12">
        <v>8.575738072323702E-3</v>
      </c>
      <c r="X30" s="12">
        <v>-5.7353328414734513E-2</v>
      </c>
    </row>
    <row r="31" spans="1:24" x14ac:dyDescent="0.25">
      <c r="B31" s="7" t="s">
        <v>28</v>
      </c>
      <c r="C31" s="12">
        <f t="shared" si="2"/>
        <v>-0.26407809934920579</v>
      </c>
      <c r="D31" s="12">
        <v>-3.7527867979179059E-3</v>
      </c>
      <c r="E31" s="12">
        <v>-9.7743208530687298E-4</v>
      </c>
      <c r="F31" s="12">
        <v>-2.4648287369331001E-3</v>
      </c>
      <c r="G31" s="12">
        <v>-1.104923226776577E-3</v>
      </c>
      <c r="H31" s="12">
        <v>-4.6255911875903166E-3</v>
      </c>
      <c r="I31" s="12">
        <v>-1.0199291324681781E-3</v>
      </c>
      <c r="J31" s="12">
        <v>-1.3075916622398149E-3</v>
      </c>
      <c r="K31" s="12">
        <v>-1.308909053366847E-2</v>
      </c>
      <c r="L31" s="12">
        <v>-1.104923226776577E-3</v>
      </c>
      <c r="M31" s="12">
        <v>-0.15716921160166919</v>
      </c>
      <c r="N31" s="12">
        <v>-1.2324143684736559E-3</v>
      </c>
      <c r="O31" s="12">
        <v>0</v>
      </c>
      <c r="P31" s="12">
        <v>-1.317408462739422E-3</v>
      </c>
      <c r="Q31" s="12">
        <v>-1.1702837200715519E-3</v>
      </c>
      <c r="R31" s="12">
        <v>-5.52461613310129E-4</v>
      </c>
      <c r="S31" s="12">
        <v>-5.4298052394301521E-3</v>
      </c>
      <c r="T31" s="12">
        <v>8.7939134554915199E-4</v>
      </c>
      <c r="U31" s="12">
        <v>-9.3493503814556789E-4</v>
      </c>
      <c r="V31" s="12">
        <v>-2.4876921828251848E-3</v>
      </c>
      <c r="W31" s="12">
        <v>-2.562869476747665E-3</v>
      </c>
      <c r="X31" s="12">
        <v>-6.2653312401664607E-2</v>
      </c>
    </row>
    <row r="32" spans="1:24" x14ac:dyDescent="0.25">
      <c r="B32" s="7" t="s">
        <v>29</v>
      </c>
      <c r="C32" s="12">
        <f t="shared" si="2"/>
        <v>-0.23183826564678611</v>
      </c>
      <c r="D32" s="12">
        <v>-4.3391029395820624E-3</v>
      </c>
      <c r="E32" s="12">
        <v>-8.5672342844134164E-4</v>
      </c>
      <c r="F32" s="12">
        <v>-2.5137464032241041E-3</v>
      </c>
      <c r="G32" s="12">
        <v>-1.365491873343672E-3</v>
      </c>
      <c r="H32" s="12">
        <v>-7.8431123765909661E-3</v>
      </c>
      <c r="I32" s="12">
        <v>-1.2103223423025611E-3</v>
      </c>
      <c r="J32" s="12">
        <v>-2.699949840433646E-3</v>
      </c>
      <c r="K32" s="12">
        <v>-1.241356248524994E-2</v>
      </c>
      <c r="L32" s="12">
        <v>-1.592133197334533E-3</v>
      </c>
      <c r="M32" s="12">
        <v>-0.12567224141652389</v>
      </c>
      <c r="N32" s="12">
        <v>-1.0551528113467159E-3</v>
      </c>
      <c r="O32" s="12">
        <v>-6.2067812493182828E-5</v>
      </c>
      <c r="P32" s="12">
        <v>-4.8431655403646801E-4</v>
      </c>
      <c r="Q32" s="12">
        <v>-2.1911813956876358E-3</v>
      </c>
      <c r="R32" s="12">
        <v>-4.9654249933439587E-4</v>
      </c>
      <c r="S32" s="12">
        <v>-5.6980127977368511E-3</v>
      </c>
      <c r="T32" s="12">
        <v>-2.9811311651428701E-4</v>
      </c>
      <c r="U32" s="12">
        <v>-5.8964421808127554E-4</v>
      </c>
      <c r="V32" s="12">
        <v>-2.0764497512715252E-3</v>
      </c>
      <c r="W32" s="12">
        <v>4.673924733253898E-4</v>
      </c>
      <c r="X32" s="12">
        <v>-5.884779086058245E-2</v>
      </c>
    </row>
    <row r="33" spans="1:24" x14ac:dyDescent="0.25">
      <c r="B33" s="7" t="s">
        <v>30</v>
      </c>
      <c r="C33" s="12">
        <f t="shared" si="2"/>
        <v>-0.22249425590942451</v>
      </c>
      <c r="D33" s="12">
        <v>-4.6697176462089374E-3</v>
      </c>
      <c r="E33" s="12">
        <v>-2.105828702525514E-3</v>
      </c>
      <c r="F33" s="12">
        <v>-1.609683066305934E-3</v>
      </c>
      <c r="G33" s="12">
        <v>-1.9949956129181601E-3</v>
      </c>
      <c r="H33" s="12">
        <v>-1.4727820528193551E-2</v>
      </c>
      <c r="I33" s="12">
        <v>-1.246872257993914E-3</v>
      </c>
      <c r="J33" s="12">
        <v>-3.6696165727079229E-3</v>
      </c>
      <c r="K33" s="12">
        <v>-1.3050596301269479E-2</v>
      </c>
      <c r="L33" s="12">
        <v>-4.0454077707181568E-3</v>
      </c>
      <c r="M33" s="12">
        <v>-9.957586499432125E-2</v>
      </c>
      <c r="N33" s="12">
        <v>-1.496246709749016E-3</v>
      </c>
      <c r="O33" s="12">
        <v>-2.770827245512919E-5</v>
      </c>
      <c r="P33" s="12">
        <v>-1.2589968738296879E-3</v>
      </c>
      <c r="Q33" s="12">
        <v>-4.14065720362089E-3</v>
      </c>
      <c r="R33" s="12">
        <v>-9.5249432973787407E-5</v>
      </c>
      <c r="S33" s="12">
        <v>-7.5643583656130886E-3</v>
      </c>
      <c r="T33" s="12">
        <v>-6.9876911786082019E-4</v>
      </c>
      <c r="U33" s="12">
        <v>-4.1562408597428663E-4</v>
      </c>
      <c r="V33" s="12">
        <v>-2.4902854751758241E-3</v>
      </c>
      <c r="W33" s="12">
        <v>-3.1578872798121438E-3</v>
      </c>
      <c r="X33" s="12">
        <v>-5.445206963919702E-2</v>
      </c>
    </row>
    <row r="34" spans="1:24" x14ac:dyDescent="0.25">
      <c r="B34" s="7" t="s">
        <v>31</v>
      </c>
      <c r="C34" s="12">
        <f t="shared" si="2"/>
        <v>-0.22050372265969997</v>
      </c>
      <c r="D34" s="12">
        <v>-5.3610585311645309E-3</v>
      </c>
      <c r="E34" s="12">
        <v>-1.2507410007600579E-3</v>
      </c>
      <c r="F34" s="12">
        <v>-4.4923438214681264E-3</v>
      </c>
      <c r="G34" s="12">
        <v>-3.146745262370132E-3</v>
      </c>
      <c r="H34" s="12">
        <v>-1.8403877555826401E-2</v>
      </c>
      <c r="I34" s="12">
        <v>-1.52118648252042E-3</v>
      </c>
      <c r="J34" s="12">
        <v>-7.0125654699637607E-3</v>
      </c>
      <c r="K34" s="12">
        <v>-1.3728447468295711E-2</v>
      </c>
      <c r="L34" s="12">
        <v>-6.1700887496982659E-3</v>
      </c>
      <c r="M34" s="12">
        <v>-8.8763367937389148E-2</v>
      </c>
      <c r="N34" s="12">
        <v>-2.1073449137816169E-3</v>
      </c>
      <c r="O34" s="12">
        <v>-1.2340177495673291E-4</v>
      </c>
      <c r="P34" s="12">
        <v>-1.6445882574913639E-3</v>
      </c>
      <c r="Q34" s="12">
        <v>-4.100802791626279E-3</v>
      </c>
      <c r="R34" s="12">
        <v>-9.6587849516538427E-4</v>
      </c>
      <c r="S34" s="12">
        <v>-6.0230450427098958E-3</v>
      </c>
      <c r="T34" s="12">
        <v>-7.4992538891649474E-4</v>
      </c>
      <c r="U34" s="12">
        <v>-3.7020532495546382E-4</v>
      </c>
      <c r="V34" s="12">
        <v>-2.4230578632398192E-3</v>
      </c>
      <c r="W34" s="12">
        <v>-2.6248837763489519E-3</v>
      </c>
      <c r="X34" s="12">
        <v>-4.952016675105142E-2</v>
      </c>
    </row>
    <row r="35" spans="1:24" x14ac:dyDescent="0.25">
      <c r="B35" s="7" t="s">
        <v>32</v>
      </c>
      <c r="C35" s="12">
        <f t="shared" si="2"/>
        <v>-0.27069078467023644</v>
      </c>
      <c r="D35" s="12">
        <v>-9.4671139578252905E-3</v>
      </c>
      <c r="E35" s="12">
        <v>-6.2204743114193661E-3</v>
      </c>
      <c r="F35" s="12">
        <v>-5.3070929860297156E-3</v>
      </c>
      <c r="G35" s="12">
        <v>-3.022810452463887E-3</v>
      </c>
      <c r="H35" s="12">
        <v>-3.5860748117784169E-2</v>
      </c>
      <c r="I35" s="12">
        <v>-2.4979185443356759E-3</v>
      </c>
      <c r="J35" s="12">
        <v>-8.8449338512930353E-3</v>
      </c>
      <c r="K35" s="12">
        <v>-1.2824673136847761E-2</v>
      </c>
      <c r="L35" s="12">
        <v>-7.2263789317190694E-3</v>
      </c>
      <c r="M35" s="12">
        <v>-8.5547640779438439E-2</v>
      </c>
      <c r="N35" s="12">
        <v>-5.4088143998143323E-3</v>
      </c>
      <c r="O35" s="12">
        <v>-6.8035401156407715E-5</v>
      </c>
      <c r="P35" s="12">
        <v>-3.1102371556386288E-3</v>
      </c>
      <c r="Q35" s="12">
        <v>-5.3019963944365154E-3</v>
      </c>
      <c r="R35" s="12">
        <v>-1.666867330769151E-3</v>
      </c>
      <c r="S35" s="12">
        <v>-8.3976071515223794E-3</v>
      </c>
      <c r="T35" s="12">
        <v>-5.7353600710996488E-4</v>
      </c>
      <c r="U35" s="12">
        <v>-2.0410620381028369E-4</v>
      </c>
      <c r="V35" s="12">
        <v>-3.4796669590519969E-3</v>
      </c>
      <c r="W35" s="12">
        <v>-6.0942650039663704E-3</v>
      </c>
      <c r="X35" s="12">
        <v>-5.9565867593804001E-2</v>
      </c>
    </row>
    <row r="36" spans="1:24" x14ac:dyDescent="0.25">
      <c r="B36" s="7" t="s">
        <v>33</v>
      </c>
      <c r="C36" s="12">
        <f t="shared" si="2"/>
        <v>-0.30523470564014588</v>
      </c>
      <c r="D36" s="12">
        <v>-6.2933618727072371E-3</v>
      </c>
      <c r="E36" s="12">
        <v>-8.2543320007602006E-3</v>
      </c>
      <c r="F36" s="12">
        <v>-1.157454259431745E-2</v>
      </c>
      <c r="G36" s="12">
        <v>-3.6652786805717601E-3</v>
      </c>
      <c r="H36" s="12">
        <v>-6.5118731258678508E-2</v>
      </c>
      <c r="I36" s="12">
        <v>-4.1398789406628111E-3</v>
      </c>
      <c r="J36" s="12">
        <v>-1.8487210119701562E-2</v>
      </c>
      <c r="K36" s="12">
        <v>-9.9220239073645189E-3</v>
      </c>
      <c r="L36" s="12">
        <v>-6.6047426457060973E-3</v>
      </c>
      <c r="M36" s="12">
        <v>-6.2250097814953172E-2</v>
      </c>
      <c r="N36" s="12">
        <v>-7.0568463568321249E-3</v>
      </c>
      <c r="O36" s="12">
        <v>-3.421387562241307E-5</v>
      </c>
      <c r="P36" s="12">
        <v>-5.8505727179039013E-3</v>
      </c>
      <c r="Q36" s="12">
        <v>-7.5314466168805438E-3</v>
      </c>
      <c r="R36" s="12">
        <v>-1.6437306917964629E-3</v>
      </c>
      <c r="S36" s="12">
        <v>-9.1722479769629217E-3</v>
      </c>
      <c r="T36" s="12">
        <v>-2.0821258490855141E-4</v>
      </c>
      <c r="U36" s="12">
        <v>-1.7106937760047461E-4</v>
      </c>
      <c r="V36" s="12">
        <v>-4.8955135342794174E-3</v>
      </c>
      <c r="W36" s="12">
        <v>-1.033405507970997E-2</v>
      </c>
      <c r="X36" s="12">
        <v>-6.2026596992225791E-2</v>
      </c>
    </row>
    <row r="37" spans="1:24" x14ac:dyDescent="0.25">
      <c r="B37" s="7" t="s">
        <v>34</v>
      </c>
      <c r="C37" s="12">
        <f t="shared" si="2"/>
        <v>-0.46824361791001934</v>
      </c>
      <c r="D37" s="12">
        <v>-3.2234883923067059E-2</v>
      </c>
      <c r="E37" s="12">
        <v>-1.445740596290079E-2</v>
      </c>
      <c r="F37" s="12">
        <v>-2.3533400745634481E-2</v>
      </c>
      <c r="G37" s="12">
        <v>-6.2995621037202909E-3</v>
      </c>
      <c r="H37" s="12">
        <v>-0.1175217756399576</v>
      </c>
      <c r="I37" s="12">
        <v>-2.9318942618772331E-4</v>
      </c>
      <c r="J37" s="12">
        <v>-3.2343652462685668E-2</v>
      </c>
      <c r="K37" s="12">
        <v>-7.6500539599493322E-3</v>
      </c>
      <c r="L37" s="12">
        <v>-8.1938966585966E-3</v>
      </c>
      <c r="M37" s="12">
        <v>-6.6394688750420983E-2</v>
      </c>
      <c r="N37" s="12">
        <v>-1.737278676804976E-2</v>
      </c>
      <c r="O37" s="12">
        <v>-7.2512359864163045E-5</v>
      </c>
      <c r="P37" s="12">
        <v>-9.8616809343639034E-3</v>
      </c>
      <c r="Q37" s="12">
        <v>-9.72880940146581E-3</v>
      </c>
      <c r="R37" s="12">
        <v>-1.7614630221771681E-3</v>
      </c>
      <c r="S37" s="12">
        <v>-7.5232590207008343E-3</v>
      </c>
      <c r="T37" s="12">
        <v>-1.84906517516481E-3</v>
      </c>
      <c r="U37" s="12">
        <v>-2.5379325930430241E-4</v>
      </c>
      <c r="V37" s="12">
        <v>-6.4898562030464291E-3</v>
      </c>
      <c r="W37" s="12">
        <v>-1.1608054163076529E-2</v>
      </c>
      <c r="X37" s="12">
        <v>-9.2799827969685111E-2</v>
      </c>
    </row>
    <row r="38" spans="1:24" x14ac:dyDescent="0.25">
      <c r="B38" s="7" t="s">
        <v>35</v>
      </c>
      <c r="C38" s="12">
        <f t="shared" si="2"/>
        <v>-0.58256338262040686</v>
      </c>
      <c r="D38" s="12">
        <v>-3.2020421635891687E-2</v>
      </c>
      <c r="E38" s="12">
        <v>-2.8209543287815109E-2</v>
      </c>
      <c r="F38" s="12">
        <v>-3.8267463812715619E-2</v>
      </c>
      <c r="G38" s="12">
        <v>-1.258451948456241E-2</v>
      </c>
      <c r="H38" s="12">
        <v>-0.14573688413454991</v>
      </c>
      <c r="I38" s="12">
        <v>-2.8774213693338879E-3</v>
      </c>
      <c r="J38" s="12">
        <v>-4.1366086385806973E-2</v>
      </c>
      <c r="K38" s="12">
        <v>-6.0062479357299034E-3</v>
      </c>
      <c r="L38" s="12">
        <v>-4.6649951598425332E-3</v>
      </c>
      <c r="M38" s="12">
        <v>-6.0342282826809417E-2</v>
      </c>
      <c r="N38" s="12">
        <v>-2.6916942676479039E-2</v>
      </c>
      <c r="O38" s="12">
        <v>-3.575147573542381E-5</v>
      </c>
      <c r="P38" s="12">
        <v>-1.454693204654234E-2</v>
      </c>
      <c r="Q38" s="12">
        <v>-1.4986560712486611E-2</v>
      </c>
      <c r="R38" s="12">
        <v>-9.971227151623907E-4</v>
      </c>
      <c r="S38" s="12">
        <v>-1.0595821536568909E-2</v>
      </c>
      <c r="T38" s="12">
        <v>-3.7873667029941771E-4</v>
      </c>
      <c r="U38" s="12">
        <v>-1.7875737910344469E-4</v>
      </c>
      <c r="V38" s="12">
        <v>-4.9297850540028776E-3</v>
      </c>
      <c r="W38" s="12">
        <v>-1.041706415750809E-2</v>
      </c>
      <c r="X38" s="12">
        <v>-0.12650404216346089</v>
      </c>
    </row>
    <row r="39" spans="1:24" x14ac:dyDescent="0.25">
      <c r="B39" s="7" t="s">
        <v>36</v>
      </c>
      <c r="C39" s="12">
        <f t="shared" si="2"/>
        <v>-0.6650961402693838</v>
      </c>
      <c r="D39" s="12">
        <v>-6.2988911359880717E-2</v>
      </c>
      <c r="E39" s="12">
        <v>-5.2553617478181991E-2</v>
      </c>
      <c r="F39" s="12">
        <v>-4.3774440256754588E-2</v>
      </c>
      <c r="G39" s="12">
        <v>-1.233714901796645E-2</v>
      </c>
      <c r="H39" s="12">
        <v>-0.14747414386599189</v>
      </c>
      <c r="I39" s="12">
        <v>-6.6048611218576534E-3</v>
      </c>
      <c r="J39" s="12">
        <v>-5.8206839335355198E-2</v>
      </c>
      <c r="K39" s="12">
        <v>-5.0997595765096548E-3</v>
      </c>
      <c r="L39" s="12">
        <v>-1.0477673686068559E-2</v>
      </c>
      <c r="M39" s="12">
        <v>-6.1722431327154943E-2</v>
      </c>
      <c r="N39" s="12">
        <v>-2.3414934969537171E-2</v>
      </c>
      <c r="O39" s="12">
        <v>-3.95330200007038E-5</v>
      </c>
      <c r="P39" s="12">
        <v>-2.225851363826337E-2</v>
      </c>
      <c r="Q39" s="12">
        <v>-1.9887955832928132E-2</v>
      </c>
      <c r="R39" s="12">
        <v>-5.8113539360817867E-3</v>
      </c>
      <c r="S39" s="12">
        <v>-4.0847115956808011E-3</v>
      </c>
      <c r="T39" s="12">
        <v>-3.4789057576460891E-3</v>
      </c>
      <c r="U39" s="12">
        <v>-2.7673113972070951E-4</v>
      </c>
      <c r="V39" s="12">
        <v>-8.8172868471048105E-3</v>
      </c>
      <c r="W39" s="12">
        <v>-1.360789922968309E-2</v>
      </c>
      <c r="X39" s="12">
        <v>-0.10217848727701551</v>
      </c>
    </row>
    <row r="40" spans="1:24" x14ac:dyDescent="0.25">
      <c r="B40" s="7" t="s">
        <v>37</v>
      </c>
      <c r="C40" s="12">
        <f t="shared" si="2"/>
        <v>-0.63546853172415751</v>
      </c>
      <c r="D40" s="12">
        <v>-8.5271685544398679E-2</v>
      </c>
      <c r="E40" s="12">
        <v>-1.183416906347645E-2</v>
      </c>
      <c r="F40" s="12">
        <v>-3.887623129215001E-2</v>
      </c>
      <c r="G40" s="12">
        <v>-1.43839317448311E-2</v>
      </c>
      <c r="H40" s="12">
        <v>-0.1748960079625306</v>
      </c>
      <c r="I40" s="12">
        <v>-4.5821636914951114E-3</v>
      </c>
      <c r="J40" s="12">
        <v>-6.405976939760194E-2</v>
      </c>
      <c r="K40" s="12">
        <v>-4.0863854275983158E-3</v>
      </c>
      <c r="L40" s="12">
        <v>-2.9666159641550389E-3</v>
      </c>
      <c r="M40" s="12">
        <v>-4.0342062993957477E-2</v>
      </c>
      <c r="N40" s="12">
        <v>-2.0256198092980071E-2</v>
      </c>
      <c r="O40" s="12">
        <v>-9.5032219277868535E-5</v>
      </c>
      <c r="P40" s="12">
        <v>-2.6833152466338109E-2</v>
      </c>
      <c r="Q40" s="12">
        <v>-4.1347874595203393E-3</v>
      </c>
      <c r="R40" s="12">
        <v>-6.3671586894855636E-3</v>
      </c>
      <c r="S40" s="12">
        <v>-5.5262041095716086E-3</v>
      </c>
      <c r="T40" s="12">
        <v>1.559977999079365E-4</v>
      </c>
      <c r="U40" s="12">
        <v>-9.5032219277868535E-5</v>
      </c>
      <c r="V40" s="12">
        <v>-7.351547520570989E-3</v>
      </c>
      <c r="W40" s="12">
        <v>-1.5660584930486721E-2</v>
      </c>
      <c r="X40" s="12">
        <v>-0.10800580873436159</v>
      </c>
    </row>
    <row r="41" spans="1:24" x14ac:dyDescent="0.25">
      <c r="B41" s="7" t="s">
        <v>38</v>
      </c>
      <c r="C41" s="12">
        <f t="shared" si="2"/>
        <v>-0.48585372441418423</v>
      </c>
      <c r="D41" s="12">
        <v>-0.1110739687446909</v>
      </c>
      <c r="E41" s="12">
        <v>1.455014063392923E-2</v>
      </c>
      <c r="F41" s="12">
        <v>-5.0931095936448401E-2</v>
      </c>
      <c r="G41" s="12">
        <v>-2.0404343284937451E-2</v>
      </c>
      <c r="H41" s="12">
        <v>-0.20376822257050259</v>
      </c>
      <c r="I41" s="12">
        <v>-3.23239053558666E-3</v>
      </c>
      <c r="J41" s="12">
        <v>-5.1497835924365631E-2</v>
      </c>
      <c r="K41" s="12">
        <v>4.5222292400524111E-3</v>
      </c>
      <c r="L41" s="12">
        <v>-1.0032539334758891E-2</v>
      </c>
      <c r="M41" s="12">
        <v>-1.5211378588631421E-2</v>
      </c>
      <c r="N41" s="12">
        <v>-1.879399334795551E-2</v>
      </c>
      <c r="O41" s="12">
        <v>-3.3926461530597862E-4</v>
      </c>
      <c r="P41" s="12">
        <v>-2.333107908361853E-2</v>
      </c>
      <c r="Q41" s="12">
        <v>-1.6368970940163761E-3</v>
      </c>
      <c r="R41" s="12">
        <v>1.9833706409940529E-2</v>
      </c>
      <c r="S41" s="12">
        <v>1.357764732831868E-2</v>
      </c>
      <c r="T41" s="12">
        <v>2.8259061640483201E-3</v>
      </c>
      <c r="U41" s="12">
        <v>-9.6932747112532525E-5</v>
      </c>
      <c r="V41" s="12">
        <v>-4.6379153698978834E-3</v>
      </c>
      <c r="W41" s="12">
        <v>9.8121266831014964E-3</v>
      </c>
      <c r="X41" s="12">
        <v>-3.5987623695746151E-2</v>
      </c>
    </row>
    <row r="42" spans="1:24" x14ac:dyDescent="0.25">
      <c r="B42" s="7" t="s">
        <v>39</v>
      </c>
      <c r="C42" s="12">
        <f t="shared" si="2"/>
        <v>-0.53947801800231332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-0.53947801800231332</v>
      </c>
    </row>
    <row r="43" spans="1:24" x14ac:dyDescent="0.25">
      <c r="B43" s="7" t="s">
        <v>40</v>
      </c>
      <c r="C43" s="12">
        <f t="shared" si="2"/>
        <v>-0.65218863180768949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-0.65218863180768949</v>
      </c>
    </row>
    <row r="44" spans="1:24" ht="15.75" thickBot="1" x14ac:dyDescent="0.3">
      <c r="B44" s="8" t="s">
        <v>41</v>
      </c>
      <c r="C44" s="12">
        <f t="shared" si="2"/>
        <v>-1.7645380748319891E-2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-1.7645380748319891E-2</v>
      </c>
    </row>
    <row r="45" spans="1:24" ht="15.75" thickBot="1" x14ac:dyDescent="0.3">
      <c r="B45" s="9" t="s">
        <v>42</v>
      </c>
      <c r="C45" s="12">
        <f>SUM(C26:C44)</f>
        <v>-6.6289551168909782</v>
      </c>
      <c r="D45" s="12">
        <f t="shared" ref="D45:X45" si="3">SUM(D26:D44)</f>
        <v>-0.36820959447135237</v>
      </c>
      <c r="E45" s="12">
        <f t="shared" si="3"/>
        <v>-0.11490195698841887</v>
      </c>
      <c r="F45" s="12">
        <f t="shared" si="3"/>
        <v>-0.22923723120005945</v>
      </c>
      <c r="G45" s="12">
        <f t="shared" si="3"/>
        <v>-8.2850710575030462E-2</v>
      </c>
      <c r="H45" s="12">
        <f t="shared" si="3"/>
        <v>-0.94415266611434845</v>
      </c>
      <c r="I45" s="12">
        <f t="shared" si="3"/>
        <v>-3.271560518537342E-2</v>
      </c>
      <c r="J45" s="12">
        <f t="shared" si="3"/>
        <v>-0.29455746052137499</v>
      </c>
      <c r="K45" s="12">
        <f t="shared" si="3"/>
        <v>-0.10596518187441006</v>
      </c>
      <c r="L45" s="12">
        <f t="shared" si="3"/>
        <v>-7.9416544870326788E-2</v>
      </c>
      <c r="M45" s="12">
        <f t="shared" si="3"/>
        <v>-1.0645927443688805</v>
      </c>
      <c r="N45" s="12">
        <f t="shared" si="3"/>
        <v>-0.1269855716248145</v>
      </c>
      <c r="O45" s="12">
        <f t="shared" si="3"/>
        <v>3.1045260056856714E-3</v>
      </c>
      <c r="P45" s="12">
        <f t="shared" si="3"/>
        <v>-0.10825335408999592</v>
      </c>
      <c r="Q45" s="12">
        <f t="shared" si="3"/>
        <v>-7.6920364137166075E-2</v>
      </c>
      <c r="R45" s="12">
        <f t="shared" si="3"/>
        <v>-1.4830393869544913E-3</v>
      </c>
      <c r="S45" s="12">
        <f t="shared" si="3"/>
        <v>-8.142472991904981E-2</v>
      </c>
      <c r="T45" s="12">
        <f t="shared" si="3"/>
        <v>-4.9342744484732748E-3</v>
      </c>
      <c r="U45" s="12">
        <f t="shared" si="3"/>
        <v>-0.57184171577152654</v>
      </c>
      <c r="V45" s="12">
        <f t="shared" si="3"/>
        <v>-6.1278176703382314E-2</v>
      </c>
      <c r="W45" s="12">
        <f t="shared" si="3"/>
        <v>-6.9790693284957683E-2</v>
      </c>
      <c r="X45" s="12">
        <f t="shared" si="3"/>
        <v>-2.2125480273607678</v>
      </c>
    </row>
    <row r="46" spans="1:24" x14ac:dyDescent="0.25"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</row>
    <row r="47" spans="1:24" x14ac:dyDescent="0.25"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</row>
    <row r="48" spans="1:24" ht="18.75" x14ac:dyDescent="0.3">
      <c r="A48" s="11" t="s">
        <v>44</v>
      </c>
      <c r="B48" s="4" t="s">
        <v>23</v>
      </c>
      <c r="C48" s="12">
        <f>SUM(D48:X48)</f>
        <v>-0.20715536662847001</v>
      </c>
      <c r="D48" s="12">
        <v>-3.721646594200934E-3</v>
      </c>
      <c r="E48" s="12">
        <v>-1.0248012358999861E-3</v>
      </c>
      <c r="F48" s="12">
        <v>-1.830436635941624E-3</v>
      </c>
      <c r="G48" s="12">
        <v>-5.8988777129798109E-4</v>
      </c>
      <c r="H48" s="12">
        <v>-4.8543216446716997E-3</v>
      </c>
      <c r="I48" s="12">
        <v>-6.4040647089314007E-4</v>
      </c>
      <c r="J48" s="12">
        <v>-1.3955231711832989E-3</v>
      </c>
      <c r="K48" s="12">
        <v>-1.779917936246989E-3</v>
      </c>
      <c r="L48" s="12">
        <v>-6.4523201706947484E-3</v>
      </c>
      <c r="M48" s="12">
        <v>-1.1780711087382659E-2</v>
      </c>
      <c r="N48" s="12">
        <v>-3.7755835016639589E-4</v>
      </c>
      <c r="O48" s="12">
        <v>8.9640883691544104E-3</v>
      </c>
      <c r="P48" s="12">
        <v>1.6141016541837419E-4</v>
      </c>
      <c r="Q48" s="12">
        <v>-1.3415862640329119E-3</v>
      </c>
      <c r="R48" s="12">
        <v>-1.809927390979738E-3</v>
      </c>
      <c r="S48" s="12">
        <v>-1.1379178585727351E-2</v>
      </c>
      <c r="T48" s="12">
        <v>4.9439027533111357E-3</v>
      </c>
      <c r="U48" s="12">
        <v>-0.1113785222142951</v>
      </c>
      <c r="V48" s="12">
        <v>-2.3291877738387261E-3</v>
      </c>
      <c r="W48" s="12">
        <v>-8.0188471152951024E-3</v>
      </c>
      <c r="X48" s="12">
        <v>-5.0519987503605542E-2</v>
      </c>
    </row>
    <row r="49" spans="2:24" x14ac:dyDescent="0.25">
      <c r="B49" s="6" t="s">
        <v>24</v>
      </c>
      <c r="C49" s="12">
        <f t="shared" ref="C49:C66" si="4">SUM(D49:X49)</f>
        <v>-3.6036051848469697E-2</v>
      </c>
      <c r="D49" s="12">
        <v>-2.2463391044453829E-3</v>
      </c>
      <c r="E49" s="12">
        <v>-2.937065091401792E-4</v>
      </c>
      <c r="F49" s="12">
        <v>-1.3328475973963809E-3</v>
      </c>
      <c r="G49" s="12">
        <v>-5.0338455423570849E-4</v>
      </c>
      <c r="H49" s="12">
        <v>-2.4606417182155842E-3</v>
      </c>
      <c r="I49" s="12">
        <v>-5.9666215550180368E-4</v>
      </c>
      <c r="J49" s="12">
        <v>-7.365785574364736E-4</v>
      </c>
      <c r="K49" s="12">
        <v>-1.789593351006147E-3</v>
      </c>
      <c r="L49" s="12">
        <v>-1.050355802519221E-3</v>
      </c>
      <c r="M49" s="12">
        <v>-3.2063192635817472E-2</v>
      </c>
      <c r="N49" s="12">
        <v>-5.126336912297802E-4</v>
      </c>
      <c r="O49" s="12">
        <v>4.3283668004789888E-4</v>
      </c>
      <c r="P49" s="12">
        <v>9.0729447680359954E-4</v>
      </c>
      <c r="Q49" s="12">
        <v>-5.8741301849352112E-4</v>
      </c>
      <c r="R49" s="12">
        <v>-3.8235954193055482E-4</v>
      </c>
      <c r="S49" s="12">
        <v>-3.5579147761666258E-4</v>
      </c>
      <c r="T49" s="12">
        <v>4.8892117547438829E-3</v>
      </c>
      <c r="U49" s="12">
        <v>-3.2166904157691079E-3</v>
      </c>
      <c r="V49" s="12">
        <v>3.1138852247636351E-3</v>
      </c>
      <c r="W49" s="12">
        <v>2.4262113434900812E-3</v>
      </c>
      <c r="X49" s="12">
        <v>3.2269880243518401E-4</v>
      </c>
    </row>
    <row r="50" spans="2:24" x14ac:dyDescent="0.25">
      <c r="B50" s="7" t="s">
        <v>25</v>
      </c>
      <c r="C50" s="12">
        <f t="shared" si="4"/>
        <v>-3.3505792968512083E-2</v>
      </c>
      <c r="D50" s="12">
        <v>-8.6915283202415594E-4</v>
      </c>
      <c r="E50" s="12">
        <v>-2.6888605168551288E-4</v>
      </c>
      <c r="F50" s="12">
        <v>-2.6704433338409222E-4</v>
      </c>
      <c r="G50" s="12">
        <v>-2.1375824815095259E-4</v>
      </c>
      <c r="H50" s="12">
        <v>-8.0665815534075591E-4</v>
      </c>
      <c r="I50" s="12">
        <v>-3.7484431668133311E-4</v>
      </c>
      <c r="J50" s="12">
        <v>-4.8203039379757229E-4</v>
      </c>
      <c r="K50" s="12">
        <v>-4.281304021702681E-4</v>
      </c>
      <c r="L50" s="12">
        <v>-9.1445813842483403E-4</v>
      </c>
      <c r="M50" s="12">
        <v>-2.577524628082983E-2</v>
      </c>
      <c r="N50" s="12">
        <v>-1.077999832972409E-4</v>
      </c>
      <c r="O50" s="12">
        <v>5.1444367116459937E-5</v>
      </c>
      <c r="P50" s="12">
        <v>4.4691400532315129E-5</v>
      </c>
      <c r="Q50" s="12">
        <v>-1.114834197721848E-4</v>
      </c>
      <c r="R50" s="12">
        <v>-1.6047216254833069E-4</v>
      </c>
      <c r="S50" s="12">
        <v>-2.1424937290674961E-3</v>
      </c>
      <c r="T50" s="12">
        <v>9.9340453564877862E-4</v>
      </c>
      <c r="U50" s="12">
        <v>-8.7345017463746899E-4</v>
      </c>
      <c r="V50" s="12">
        <v>1.0827873364007701E-3</v>
      </c>
      <c r="W50" s="12">
        <v>-2.028316820172904E-4</v>
      </c>
      <c r="X50" s="12">
        <v>-1.679380304381084E-3</v>
      </c>
    </row>
    <row r="51" spans="2:24" x14ac:dyDescent="0.25">
      <c r="B51" s="7" t="s">
        <v>26</v>
      </c>
      <c r="C51" s="12">
        <f t="shared" si="4"/>
        <v>-3.2881120464040237E-2</v>
      </c>
      <c r="D51" s="12">
        <v>-7.2889718028079642E-4</v>
      </c>
      <c r="E51" s="12">
        <v>2.5372821497171572E-5</v>
      </c>
      <c r="F51" s="12">
        <v>-8.8541817621035079E-4</v>
      </c>
      <c r="G51" s="12">
        <v>3.0315636337263641E-5</v>
      </c>
      <c r="H51" s="12">
        <v>-8.742150513114666E-4</v>
      </c>
      <c r="I51" s="12">
        <v>-1.898032040656972E-4</v>
      </c>
      <c r="J51" s="12">
        <v>-4.1486485912400889E-4</v>
      </c>
      <c r="K51" s="12">
        <v>-6.2509807017363528E-4</v>
      </c>
      <c r="L51" s="12">
        <v>-1.0201916703920231E-3</v>
      </c>
      <c r="M51" s="12">
        <v>-2.245477436774479E-2</v>
      </c>
      <c r="N51" s="12">
        <v>8.5345346363396857E-5</v>
      </c>
      <c r="O51" s="12">
        <v>4.514408047384677E-5</v>
      </c>
      <c r="P51" s="12">
        <v>-9.4572228164224725E-5</v>
      </c>
      <c r="Q51" s="12">
        <v>-1.0940067248554899E-4</v>
      </c>
      <c r="R51" s="12">
        <v>-6.49153396921065E-5</v>
      </c>
      <c r="S51" s="12">
        <v>-1.1994504973102951E-3</v>
      </c>
      <c r="T51" s="12">
        <v>1.002396654286031E-3</v>
      </c>
      <c r="U51" s="12">
        <v>-1.0547913736331791E-3</v>
      </c>
      <c r="V51" s="12">
        <v>8.5839627845984978E-4</v>
      </c>
      <c r="W51" s="12">
        <v>-1.617940675942009E-3</v>
      </c>
      <c r="X51" s="12">
        <v>-3.593757914927664E-3</v>
      </c>
    </row>
    <row r="52" spans="2:24" x14ac:dyDescent="0.25">
      <c r="B52" s="7" t="s">
        <v>27</v>
      </c>
      <c r="C52" s="12">
        <f t="shared" si="4"/>
        <v>-0.13755900293833179</v>
      </c>
      <c r="D52" s="12">
        <v>-3.0308915586800822E-3</v>
      </c>
      <c r="E52" s="12">
        <v>-1.186182241497136E-5</v>
      </c>
      <c r="F52" s="12">
        <v>-9.1161003987849654E-4</v>
      </c>
      <c r="G52" s="12">
        <v>-1.4604754225899799E-4</v>
      </c>
      <c r="H52" s="12">
        <v>-3.0229960903795931E-3</v>
      </c>
      <c r="I52" s="12">
        <v>-5.5249657590650258E-4</v>
      </c>
      <c r="J52" s="12">
        <v>3.1563252882449428E-4</v>
      </c>
      <c r="K52" s="12">
        <v>-3.6268690698619821E-3</v>
      </c>
      <c r="L52" s="12">
        <v>-7.8139067431948206E-4</v>
      </c>
      <c r="M52" s="12">
        <v>-0.1000837396283174</v>
      </c>
      <c r="N52" s="12">
        <v>-1.6576759274755659E-4</v>
      </c>
      <c r="O52" s="12">
        <v>3.5510987075326739E-5</v>
      </c>
      <c r="P52" s="12">
        <v>3.3142346522652128E-4</v>
      </c>
      <c r="Q52" s="12">
        <v>-2.3289769281120701E-4</v>
      </c>
      <c r="R52" s="12">
        <v>-1.933831115366047E-4</v>
      </c>
      <c r="S52" s="12">
        <v>-3.4018296052096279E-3</v>
      </c>
      <c r="T52" s="12">
        <v>1.51918869300971E-3</v>
      </c>
      <c r="U52" s="12">
        <v>-9.905647223718006E-4</v>
      </c>
      <c r="V52" s="12">
        <v>1.6161503826594981E-4</v>
      </c>
      <c r="W52" s="12">
        <v>1.3388779919409899E-4</v>
      </c>
      <c r="X52" s="12">
        <v>-2.2903915723233581E-2</v>
      </c>
    </row>
    <row r="53" spans="2:24" x14ac:dyDescent="0.25">
      <c r="B53" s="7" t="s">
        <v>28</v>
      </c>
      <c r="C53" s="12">
        <f t="shared" si="4"/>
        <v>-0.1806334492437571</v>
      </c>
      <c r="D53" s="12">
        <v>-2.600686384596429E-3</v>
      </c>
      <c r="E53" s="12">
        <v>-4.1836110581527919E-4</v>
      </c>
      <c r="F53" s="12">
        <v>-2.067322426654528E-3</v>
      </c>
      <c r="G53" s="12">
        <v>-2.0442801276487901E-4</v>
      </c>
      <c r="H53" s="12">
        <v>-4.096201966802937E-3</v>
      </c>
      <c r="I53" s="12">
        <v>-5.4177444957304033E-4</v>
      </c>
      <c r="J53" s="12">
        <v>-5.8636230131980938E-4</v>
      </c>
      <c r="K53" s="12">
        <v>-5.4227948729987929E-3</v>
      </c>
      <c r="L53" s="12">
        <v>-7.0514783377007006E-4</v>
      </c>
      <c r="M53" s="12">
        <v>-0.12816170580782679</v>
      </c>
      <c r="N53" s="12">
        <v>-4.4948808901779103E-4</v>
      </c>
      <c r="O53" s="12">
        <v>4.1726651659246272E-5</v>
      </c>
      <c r="P53" s="12">
        <v>-7.04150003656423E-5</v>
      </c>
      <c r="Q53" s="12">
        <v>3.11096722811044E-4</v>
      </c>
      <c r="R53" s="12">
        <v>-1.439406580630021E-4</v>
      </c>
      <c r="S53" s="12">
        <v>-3.5862265231116912E-3</v>
      </c>
      <c r="T53" s="12">
        <v>5.8661175883401029E-4</v>
      </c>
      <c r="U53" s="12">
        <v>-1.6976780688082729E-4</v>
      </c>
      <c r="V53" s="12">
        <v>-5.5212466074294753E-4</v>
      </c>
      <c r="W53" s="12">
        <v>1.1469738035430059E-3</v>
      </c>
      <c r="X53" s="12">
        <v>-3.2943110280299948E-2</v>
      </c>
    </row>
    <row r="54" spans="2:24" x14ac:dyDescent="0.25">
      <c r="B54" s="7" t="s">
        <v>29</v>
      </c>
      <c r="C54" s="12">
        <f t="shared" si="4"/>
        <v>-0.1397509218876678</v>
      </c>
      <c r="D54" s="12">
        <v>-2.3984668024041871E-3</v>
      </c>
      <c r="E54" s="12">
        <v>-9.4108627365585562E-4</v>
      </c>
      <c r="F54" s="12">
        <v>-1.965727200882839E-3</v>
      </c>
      <c r="G54" s="12">
        <v>3.2066303404576502E-5</v>
      </c>
      <c r="H54" s="12">
        <v>-5.5001206546734238E-3</v>
      </c>
      <c r="I54" s="12">
        <v>-3.618292042659732E-4</v>
      </c>
      <c r="J54" s="12">
        <v>-2.2346526705518951E-5</v>
      </c>
      <c r="K54" s="12">
        <v>-6.2185149995315214E-3</v>
      </c>
      <c r="L54" s="12">
        <v>-9.0434080281909246E-4</v>
      </c>
      <c r="M54" s="12">
        <v>-7.9944284269288346E-2</v>
      </c>
      <c r="N54" s="12">
        <v>1.2977894003540771E-4</v>
      </c>
      <c r="O54" s="12">
        <v>-5.8042686120529652E-5</v>
      </c>
      <c r="P54" s="12">
        <v>-3.2332904547160979E-4</v>
      </c>
      <c r="Q54" s="12">
        <v>4.6750692970931601E-4</v>
      </c>
      <c r="R54" s="12">
        <v>-4.0839742595721873E-5</v>
      </c>
      <c r="S54" s="12">
        <v>-4.1209102354571314E-3</v>
      </c>
      <c r="T54" s="12">
        <v>7.7480282345732121E-4</v>
      </c>
      <c r="U54" s="12">
        <v>-1.240329550000752E-5</v>
      </c>
      <c r="V54" s="12">
        <v>6.5883793159571269E-4</v>
      </c>
      <c r="W54" s="12">
        <v>1.0509282924431321E-4</v>
      </c>
      <c r="X54" s="12">
        <v>-3.9106765905742691E-2</v>
      </c>
    </row>
    <row r="55" spans="2:24" x14ac:dyDescent="0.25">
      <c r="B55" s="7" t="s">
        <v>30</v>
      </c>
      <c r="C55" s="12">
        <f t="shared" si="4"/>
        <v>-0.13103228705210768</v>
      </c>
      <c r="D55" s="12">
        <v>-1.655332542867427E-3</v>
      </c>
      <c r="E55" s="12">
        <v>-1.074503272434413E-3</v>
      </c>
      <c r="F55" s="12">
        <v>-2.6995993365659392E-3</v>
      </c>
      <c r="G55" s="12">
        <v>-3.6098364464010052E-4</v>
      </c>
      <c r="H55" s="12">
        <v>-6.1492776422937823E-3</v>
      </c>
      <c r="I55" s="12">
        <v>9.6620308340789052E-5</v>
      </c>
      <c r="J55" s="12">
        <v>6.1361556514327731E-4</v>
      </c>
      <c r="K55" s="12">
        <v>-8.5291272904726156E-3</v>
      </c>
      <c r="L55" s="12">
        <v>-3.2156545171204698E-3</v>
      </c>
      <c r="M55" s="12">
        <v>-6.127378083124313E-2</v>
      </c>
      <c r="N55" s="12">
        <v>8.8252468017913088E-4</v>
      </c>
      <c r="O55" s="12">
        <v>-2.5742234569747779E-5</v>
      </c>
      <c r="P55" s="12">
        <v>-5.7267778963421279E-4</v>
      </c>
      <c r="Q55" s="12">
        <v>1.4207809542199359E-4</v>
      </c>
      <c r="R55" s="12">
        <v>-2.9618068708714418E-7</v>
      </c>
      <c r="S55" s="12">
        <v>-4.4158298537126939E-3</v>
      </c>
      <c r="T55" s="12">
        <v>1.023044570501952E-3</v>
      </c>
      <c r="U55" s="12">
        <v>-8.0858173191700189E-5</v>
      </c>
      <c r="V55" s="12">
        <v>3.3649069393959508E-5</v>
      </c>
      <c r="W55" s="12">
        <v>-1.5532779139562081E-3</v>
      </c>
      <c r="X55" s="12">
        <v>-4.2216878117699252E-2</v>
      </c>
    </row>
    <row r="56" spans="2:24" x14ac:dyDescent="0.25">
      <c r="B56" s="7" t="s">
        <v>31</v>
      </c>
      <c r="C56" s="12">
        <f t="shared" si="4"/>
        <v>-0.13249987961650334</v>
      </c>
      <c r="D56" s="12">
        <v>-8.0387511322044247E-4</v>
      </c>
      <c r="E56" s="12">
        <v>-8.7589907515450715E-4</v>
      </c>
      <c r="F56" s="12">
        <v>-4.3241206435737922E-3</v>
      </c>
      <c r="G56" s="12">
        <v>-5.8291149066747039E-4</v>
      </c>
      <c r="H56" s="12">
        <v>-3.4267948629747029E-3</v>
      </c>
      <c r="I56" s="12">
        <v>6.5128781285750392E-4</v>
      </c>
      <c r="J56" s="12">
        <v>9.1370631086817866E-4</v>
      </c>
      <c r="K56" s="12">
        <v>-1.0241908741420501E-2</v>
      </c>
      <c r="L56" s="12">
        <v>-4.9039494123093164E-3</v>
      </c>
      <c r="M56" s="12">
        <v>-5.6936926703528463E-2</v>
      </c>
      <c r="N56" s="12">
        <v>3.180001542830269E-3</v>
      </c>
      <c r="O56" s="12">
        <v>-8.2421006979416234E-5</v>
      </c>
      <c r="P56" s="12">
        <v>-5.7452446171168958E-5</v>
      </c>
      <c r="Q56" s="12">
        <v>4.7010335538288928E-4</v>
      </c>
      <c r="R56" s="12">
        <v>-4.340099170292433E-4</v>
      </c>
      <c r="S56" s="12">
        <v>-3.9143324109716096E-3</v>
      </c>
      <c r="T56" s="12">
        <v>1.017668283807893E-3</v>
      </c>
      <c r="U56" s="12">
        <v>-9.068320780158956E-5</v>
      </c>
      <c r="V56" s="12">
        <v>-1.236133145980034E-3</v>
      </c>
      <c r="W56" s="12">
        <v>-1.615007419061953E-3</v>
      </c>
      <c r="X56" s="12">
        <v>-4.9206221325405863E-2</v>
      </c>
    </row>
    <row r="57" spans="2:24" x14ac:dyDescent="0.25">
      <c r="B57" s="7" t="s">
        <v>32</v>
      </c>
      <c r="C57" s="12">
        <f t="shared" si="4"/>
        <v>-0.11430040746643044</v>
      </c>
      <c r="D57" s="12">
        <v>1.3562391374932761E-4</v>
      </c>
      <c r="E57" s="12">
        <v>-2.6320037010805208E-3</v>
      </c>
      <c r="F57" s="12">
        <v>-6.2816164071506364E-3</v>
      </c>
      <c r="G57" s="12">
        <v>3.1704068480564729E-4</v>
      </c>
      <c r="H57" s="12">
        <v>-4.0667680206922796E-3</v>
      </c>
      <c r="I57" s="12">
        <v>4.4614677295840011E-4</v>
      </c>
      <c r="J57" s="12">
        <v>2.5849227156129469E-3</v>
      </c>
      <c r="K57" s="12">
        <v>-1.0068485054077311E-2</v>
      </c>
      <c r="L57" s="12">
        <v>-5.6277851740418328E-3</v>
      </c>
      <c r="M57" s="12">
        <v>-4.8776178420681049E-2</v>
      </c>
      <c r="N57" s="12">
        <v>9.4423605782765208E-3</v>
      </c>
      <c r="O57" s="12">
        <v>-3.1234098912591442E-5</v>
      </c>
      <c r="P57" s="12">
        <v>4.1188017051752007E-4</v>
      </c>
      <c r="Q57" s="12">
        <v>1.3534133041304131E-3</v>
      </c>
      <c r="R57" s="12">
        <v>-4.1040251075230572E-4</v>
      </c>
      <c r="S57" s="12">
        <v>-3.5389297611914121E-3</v>
      </c>
      <c r="T57" s="12">
        <v>1.811728682312719E-3</v>
      </c>
      <c r="U57" s="12">
        <v>-1.1371887325140051E-6</v>
      </c>
      <c r="V57" s="12">
        <v>-7.9904749533454833E-4</v>
      </c>
      <c r="W57" s="12">
        <v>-4.7761927746137189E-5</v>
      </c>
      <c r="X57" s="12">
        <v>-4.8522174528400797E-2</v>
      </c>
    </row>
    <row r="58" spans="2:24" x14ac:dyDescent="0.25">
      <c r="B58" s="7" t="s">
        <v>33</v>
      </c>
      <c r="C58" s="12">
        <f t="shared" si="4"/>
        <v>-5.102702381692837E-2</v>
      </c>
      <c r="D58" s="12">
        <v>4.9062705013795949E-3</v>
      </c>
      <c r="E58" s="12">
        <v>-1.6449623696388469E-3</v>
      </c>
      <c r="F58" s="12">
        <v>-1.0315105017141951E-2</v>
      </c>
      <c r="G58" s="12">
        <v>-2.175895901785907E-4</v>
      </c>
      <c r="H58" s="12">
        <v>1.4992525004231541E-3</v>
      </c>
      <c r="I58" s="12">
        <v>2.8705521582566011E-3</v>
      </c>
      <c r="J58" s="12">
        <v>3.020338092440511E-3</v>
      </c>
      <c r="K58" s="12">
        <v>-7.3703792490533724E-3</v>
      </c>
      <c r="L58" s="12">
        <v>-4.4314241167739974E-3</v>
      </c>
      <c r="M58" s="12">
        <v>-3.58574227827404E-2</v>
      </c>
      <c r="N58" s="12">
        <v>2.7726854718437721E-2</v>
      </c>
      <c r="O58" s="12">
        <v>6.0107139177034696E-7</v>
      </c>
      <c r="P58" s="12">
        <v>4.3781075082165444E-3</v>
      </c>
      <c r="Q58" s="12">
        <v>2.6481539971001671E-3</v>
      </c>
      <c r="R58" s="12">
        <v>1.968517511841128E-4</v>
      </c>
      <c r="S58" s="12">
        <v>-2.8881742437647517E-4</v>
      </c>
      <c r="T58" s="12">
        <v>2.948812352158825E-3</v>
      </c>
      <c r="U58" s="12">
        <v>2.2305881370243699E-4</v>
      </c>
      <c r="V58" s="12">
        <v>-1.338473797531492E-3</v>
      </c>
      <c r="W58" s="12">
        <v>9.1537562612131751E-4</v>
      </c>
      <c r="X58" s="12">
        <v>-4.0897078560305999E-2</v>
      </c>
    </row>
    <row r="59" spans="2:24" x14ac:dyDescent="0.25">
      <c r="B59" s="7" t="s">
        <v>34</v>
      </c>
      <c r="C59" s="12">
        <f t="shared" si="4"/>
        <v>-6.0388330480805053E-3</v>
      </c>
      <c r="D59" s="12">
        <v>2.6886039560736208E-4</v>
      </c>
      <c r="E59" s="12">
        <v>-7.3915749143083076E-3</v>
      </c>
      <c r="F59" s="12">
        <v>-1.913716223181439E-2</v>
      </c>
      <c r="G59" s="12">
        <v>-2.1713774550704561E-3</v>
      </c>
      <c r="H59" s="12">
        <v>1.554093734768003E-3</v>
      </c>
      <c r="I59" s="12">
        <v>3.999127523087509E-3</v>
      </c>
      <c r="J59" s="12">
        <v>6.4441276071676157E-3</v>
      </c>
      <c r="K59" s="12">
        <v>-6.0516295338572954E-3</v>
      </c>
      <c r="L59" s="12">
        <v>-4.117571817175758E-3</v>
      </c>
      <c r="M59" s="12">
        <v>-3.5186589390207253E-2</v>
      </c>
      <c r="N59" s="12">
        <v>7.2682680821799295E-2</v>
      </c>
      <c r="O59" s="12">
        <v>4.4291570205245989E-5</v>
      </c>
      <c r="P59" s="12">
        <v>1.112792027389276E-2</v>
      </c>
      <c r="Q59" s="12">
        <v>4.5958294898156282E-3</v>
      </c>
      <c r="R59" s="12">
        <v>2.6412913686613138E-4</v>
      </c>
      <c r="S59" s="12">
        <v>1.5707530068738149E-3</v>
      </c>
      <c r="T59" s="12">
        <v>5.1205372130738169E-3</v>
      </c>
      <c r="U59" s="12">
        <v>1.278701408722327E-4</v>
      </c>
      <c r="V59" s="12">
        <v>-8.1436693072589605E-4</v>
      </c>
      <c r="W59" s="12">
        <v>2.5888307319945629E-3</v>
      </c>
      <c r="X59" s="12">
        <v>-4.1557612420945127E-2</v>
      </c>
    </row>
    <row r="60" spans="2:24" x14ac:dyDescent="0.25">
      <c r="B60" s="7" t="s">
        <v>35</v>
      </c>
      <c r="C60" s="12">
        <f t="shared" si="4"/>
        <v>8.3201593662579371E-2</v>
      </c>
      <c r="D60" s="12">
        <v>1.152257805685508E-3</v>
      </c>
      <c r="E60" s="12">
        <v>-1.071777594492573E-2</v>
      </c>
      <c r="F60" s="12">
        <v>-2.9436171165301062E-2</v>
      </c>
      <c r="G60" s="12">
        <v>-2.6672973091592671E-3</v>
      </c>
      <c r="H60" s="12">
        <v>1.3146313487681031E-2</v>
      </c>
      <c r="I60" s="12">
        <v>3.8921463694947529E-3</v>
      </c>
      <c r="J60" s="12">
        <v>3.9296379981408336E-3</v>
      </c>
      <c r="K60" s="12">
        <v>-4.7727424972947574E-3</v>
      </c>
      <c r="L60" s="12">
        <v>-5.5369364423256684E-3</v>
      </c>
      <c r="M60" s="12">
        <v>-3.0328772828241309E-2</v>
      </c>
      <c r="N60" s="12">
        <v>0.1253763449234668</v>
      </c>
      <c r="O60" s="12">
        <v>-3.2289977838217969E-6</v>
      </c>
      <c r="P60" s="12">
        <v>2.6358613313107071E-2</v>
      </c>
      <c r="Q60" s="12">
        <v>7.8236542052110281E-3</v>
      </c>
      <c r="R60" s="12">
        <v>1.4130413819657411E-4</v>
      </c>
      <c r="S60" s="12">
        <v>3.5933833195116449E-3</v>
      </c>
      <c r="T60" s="12">
        <v>7.782762265875931E-3</v>
      </c>
      <c r="U60" s="12">
        <v>1.50839388581403E-4</v>
      </c>
      <c r="V60" s="12">
        <v>-2.384682509273262E-3</v>
      </c>
      <c r="W60" s="12">
        <v>6.4204319886584926E-3</v>
      </c>
      <c r="X60" s="12">
        <v>-3.071848784672682E-2</v>
      </c>
    </row>
    <row r="61" spans="2:24" x14ac:dyDescent="0.25">
      <c r="B61" s="7" t="s">
        <v>36</v>
      </c>
      <c r="C61" s="12">
        <f t="shared" si="4"/>
        <v>0.16871355508612851</v>
      </c>
      <c r="D61" s="12">
        <v>4.6795641623020861E-4</v>
      </c>
      <c r="E61" s="12">
        <v>-2.0058548587286399E-2</v>
      </c>
      <c r="F61" s="12">
        <v>-3.4140632409958023E-2</v>
      </c>
      <c r="G61" s="12">
        <v>-4.0259123487658144E-3</v>
      </c>
      <c r="H61" s="12">
        <v>2.4264345214078279E-2</v>
      </c>
      <c r="I61" s="12">
        <v>3.2161361561549029E-3</v>
      </c>
      <c r="J61" s="12">
        <v>7.0818464192541342E-3</v>
      </c>
      <c r="K61" s="12">
        <v>-4.1285808909776733E-3</v>
      </c>
      <c r="L61" s="12">
        <v>-6.1902759454000034E-3</v>
      </c>
      <c r="M61" s="12">
        <v>-2.7263612381716481E-2</v>
      </c>
      <c r="N61" s="12">
        <v>0.15516728135112601</v>
      </c>
      <c r="O61" s="12">
        <v>1.9714331486397899E-5</v>
      </c>
      <c r="P61" s="12">
        <v>4.9496632285524811E-2</v>
      </c>
      <c r="Q61" s="12">
        <v>1.2923500734899561E-2</v>
      </c>
      <c r="R61" s="12">
        <v>-1.3218123302749521E-4</v>
      </c>
      <c r="S61" s="12">
        <v>8.5190819159635112E-3</v>
      </c>
      <c r="T61" s="12">
        <v>1.04532967570492E-2</v>
      </c>
      <c r="U61" s="12">
        <v>1.6458091729987251E-4</v>
      </c>
      <c r="V61" s="12">
        <v>-2.3135123312414412E-3</v>
      </c>
      <c r="W61" s="12">
        <v>1.1284604547526561E-2</v>
      </c>
      <c r="X61" s="12">
        <v>-1.6092165832091609E-2</v>
      </c>
    </row>
    <row r="62" spans="2:24" x14ac:dyDescent="0.25">
      <c r="B62" s="7" t="s">
        <v>37</v>
      </c>
      <c r="C62" s="12">
        <f t="shared" si="4"/>
        <v>0.26677955317866514</v>
      </c>
      <c r="D62" s="12">
        <v>1.035807181369819E-2</v>
      </c>
      <c r="E62" s="12">
        <v>-2.0380291610962331E-2</v>
      </c>
      <c r="F62" s="12">
        <v>-3.7349678573832527E-2</v>
      </c>
      <c r="G62" s="12">
        <v>-2.6616239778860522E-3</v>
      </c>
      <c r="H62" s="12">
        <v>3.7373156567682031E-2</v>
      </c>
      <c r="I62" s="12">
        <v>1.2806253136830039E-3</v>
      </c>
      <c r="J62" s="12">
        <v>-1.532814219217471E-3</v>
      </c>
      <c r="K62" s="12">
        <v>-3.2311061368517362E-3</v>
      </c>
      <c r="L62" s="12">
        <v>-4.2875864609470682E-3</v>
      </c>
      <c r="M62" s="12">
        <v>-1.9111144786421619E-2</v>
      </c>
      <c r="N62" s="12">
        <v>0.16113182667695011</v>
      </c>
      <c r="O62" s="12">
        <v>-5.0148611734357473E-5</v>
      </c>
      <c r="P62" s="12">
        <v>8.1513503645751939E-2</v>
      </c>
      <c r="Q62" s="12">
        <v>1.3415645777911321E-2</v>
      </c>
      <c r="R62" s="12">
        <v>1.986065355424671E-3</v>
      </c>
      <c r="S62" s="12">
        <v>1.2740383937654091E-2</v>
      </c>
      <c r="T62" s="12">
        <v>1.393952206773008E-2</v>
      </c>
      <c r="U62" s="12">
        <v>5.0098771227169436E-4</v>
      </c>
      <c r="V62" s="12">
        <v>-9.0716065859908213E-4</v>
      </c>
      <c r="W62" s="12">
        <v>1.5663381043935939E-2</v>
      </c>
      <c r="X62" s="12">
        <v>6.3879383024243452E-3</v>
      </c>
    </row>
    <row r="63" spans="2:24" x14ac:dyDescent="0.25">
      <c r="B63" s="7" t="s">
        <v>38</v>
      </c>
      <c r="C63" s="12">
        <f t="shared" si="4"/>
        <v>0.34167138415568848</v>
      </c>
      <c r="D63" s="12">
        <v>2.1180615172852409E-2</v>
      </c>
      <c r="E63" s="12">
        <v>-1.9677919034293719E-2</v>
      </c>
      <c r="F63" s="12">
        <v>-4.1831893731540497E-2</v>
      </c>
      <c r="G63" s="12">
        <v>-4.4609617463038376E-3</v>
      </c>
      <c r="H63" s="12">
        <v>5.1631136558412997E-2</v>
      </c>
      <c r="I63" s="12">
        <v>2.0645781033437061E-3</v>
      </c>
      <c r="J63" s="12">
        <v>-8.4401128353306376E-4</v>
      </c>
      <c r="K63" s="12">
        <v>-1.5265944577009811E-3</v>
      </c>
      <c r="L63" s="12">
        <v>-4.10823116143888E-3</v>
      </c>
      <c r="M63" s="12">
        <v>-1.817313502579054E-2</v>
      </c>
      <c r="N63" s="12">
        <v>0.13129064870955179</v>
      </c>
      <c r="O63" s="12">
        <v>-1.803732207577014E-4</v>
      </c>
      <c r="P63" s="12">
        <v>0.1149331376525993</v>
      </c>
      <c r="Q63" s="12">
        <v>1.456959084076459E-2</v>
      </c>
      <c r="R63" s="12">
        <v>3.271451520859614E-3</v>
      </c>
      <c r="S63" s="12">
        <v>1.9773196926465179E-2</v>
      </c>
      <c r="T63" s="12">
        <v>1.776058992469132E-2</v>
      </c>
      <c r="U63" s="12">
        <v>4.0556010664261072E-4</v>
      </c>
      <c r="V63" s="12">
        <v>-4.2207162478291588E-4</v>
      </c>
      <c r="W63" s="12">
        <v>2.4875351323458968E-2</v>
      </c>
      <c r="X63" s="12">
        <v>3.1140718602188141E-2</v>
      </c>
    </row>
    <row r="64" spans="2:24" x14ac:dyDescent="0.25">
      <c r="B64" s="7" t="s">
        <v>39</v>
      </c>
      <c r="C64" s="12">
        <f t="shared" si="4"/>
        <v>0.30911485100072872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.30911485100072872</v>
      </c>
    </row>
    <row r="65" spans="2:24" x14ac:dyDescent="0.25">
      <c r="B65" s="7" t="s">
        <v>40</v>
      </c>
      <c r="C65" s="12">
        <f t="shared" si="4"/>
        <v>0.2299710598616258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.2299710598616258</v>
      </c>
    </row>
    <row r="66" spans="2:24" ht="15.75" thickBot="1" x14ac:dyDescent="0.3">
      <c r="B66" s="8" t="s">
        <v>41</v>
      </c>
      <c r="C66" s="12">
        <f t="shared" si="4"/>
        <v>0.3421397142082867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.3421397142082867</v>
      </c>
    </row>
    <row r="67" spans="2:24" ht="15.75" thickBot="1" x14ac:dyDescent="0.3">
      <c r="B67" s="9" t="s">
        <v>42</v>
      </c>
      <c r="C67" s="12">
        <f>SUM(C48:C66)</f>
        <v>0.53917157417440376</v>
      </c>
      <c r="D67" s="12">
        <f t="shared" ref="D67:X67" si="5">SUM(D48:D66)</f>
        <v>2.0414367906482767E-2</v>
      </c>
      <c r="E67" s="12">
        <f t="shared" si="5"/>
        <v>-8.7386808687199391E-2</v>
      </c>
      <c r="F67" s="12">
        <f t="shared" si="5"/>
        <v>-0.19477638592722715</v>
      </c>
      <c r="G67" s="12">
        <f t="shared" si="5"/>
        <v>-1.8426741066832619E-2</v>
      </c>
      <c r="H67" s="12">
        <f t="shared" si="5"/>
        <v>9.4210302255689271E-2</v>
      </c>
      <c r="I67" s="12">
        <f t="shared" si="5"/>
        <v>1.5259404141289679E-2</v>
      </c>
      <c r="J67" s="12">
        <f t="shared" si="5"/>
        <v>1.8889295925134775E-2</v>
      </c>
      <c r="K67" s="12">
        <f t="shared" si="5"/>
        <v>-7.581147255369558E-2</v>
      </c>
      <c r="L67" s="12">
        <f t="shared" si="5"/>
        <v>-5.4247620140472463E-2</v>
      </c>
      <c r="M67" s="12">
        <f t="shared" si="5"/>
        <v>-0.73317121722777756</v>
      </c>
      <c r="N67" s="12">
        <f t="shared" si="5"/>
        <v>0.68548240058255772</v>
      </c>
      <c r="O67" s="12">
        <f t="shared" si="5"/>
        <v>9.2041672517524376E-3</v>
      </c>
      <c r="P67" s="12">
        <f t="shared" si="5"/>
        <v>0.28854616784778386</v>
      </c>
      <c r="Q67" s="12">
        <f t="shared" si="5"/>
        <v>5.633779238556258E-2</v>
      </c>
      <c r="R67" s="12">
        <f t="shared" si="5"/>
        <v>2.0870741136889133E-3</v>
      </c>
      <c r="S67" s="12">
        <f t="shared" si="5"/>
        <v>7.8530090027157939E-3</v>
      </c>
      <c r="T67" s="12">
        <f t="shared" si="5"/>
        <v>7.6567481090492606E-2</v>
      </c>
      <c r="U67" s="12">
        <f t="shared" si="5"/>
        <v>-0.11629597149344305</v>
      </c>
      <c r="V67" s="12">
        <f t="shared" si="5"/>
        <v>-7.1875900491704687E-3</v>
      </c>
      <c r="W67" s="12">
        <f t="shared" si="5"/>
        <v>5.2504474303148641E-2</v>
      </c>
      <c r="X67" s="12">
        <f t="shared" si="5"/>
        <v>0.49911944451392293</v>
      </c>
    </row>
    <row r="70" spans="2:24" x14ac:dyDescent="0.25">
      <c r="C70" s="10" t="s">
        <v>45</v>
      </c>
      <c r="D70" t="s">
        <v>48</v>
      </c>
    </row>
    <row r="71" spans="2:24" x14ac:dyDescent="0.25">
      <c r="C71" s="10" t="s">
        <v>46</v>
      </c>
      <c r="D71" t="s">
        <v>49</v>
      </c>
    </row>
    <row r="72" spans="2:24" x14ac:dyDescent="0.25">
      <c r="C72" s="10" t="s">
        <v>47</v>
      </c>
      <c r="D72" t="s">
        <v>5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77"/>
  <sheetViews>
    <sheetView tabSelected="1" topLeftCell="O1" workbookViewId="0">
      <selection activeCell="AB17" sqref="AB17"/>
    </sheetView>
  </sheetViews>
  <sheetFormatPr defaultRowHeight="15" x14ac:dyDescent="0.25"/>
  <cols>
    <col min="2" max="2" width="18.140625" bestFit="1" customWidth="1"/>
    <col min="3" max="3" width="14" bestFit="1" customWidth="1"/>
    <col min="4" max="4" width="17.28515625" customWidth="1"/>
    <col min="5" max="5" width="29" bestFit="1" customWidth="1"/>
    <col min="6" max="6" width="11" customWidth="1"/>
    <col min="7" max="7" width="13.28515625" customWidth="1"/>
    <col min="9" max="9" width="10.140625" customWidth="1"/>
    <col min="11" max="11" width="10.42578125" customWidth="1"/>
    <col min="13" max="13" width="11.5703125" customWidth="1"/>
    <col min="14" max="14" width="10.28515625" customWidth="1"/>
    <col min="17" max="17" width="13.85546875" customWidth="1"/>
    <col min="19" max="19" width="12" customWidth="1"/>
    <col min="20" max="20" width="13.28515625" customWidth="1"/>
    <col min="21" max="21" width="11.85546875" customWidth="1"/>
    <col min="22" max="22" width="10.140625" customWidth="1"/>
    <col min="24" max="24" width="10.7109375" customWidth="1"/>
    <col min="25" max="25" width="10.140625" customWidth="1"/>
    <col min="28" max="28" width="18.140625" bestFit="1" customWidth="1"/>
    <col min="30" max="30" width="17.85546875" bestFit="1" customWidth="1"/>
    <col min="31" max="31" width="24" customWidth="1"/>
    <col min="32" max="32" width="11" bestFit="1" customWidth="1"/>
    <col min="33" max="33" width="13.5703125" bestFit="1" customWidth="1"/>
    <col min="34" max="35" width="11" bestFit="1" customWidth="1"/>
    <col min="36" max="36" width="10.5703125" bestFit="1" customWidth="1"/>
    <col min="37" max="37" width="11.140625" bestFit="1" customWidth="1"/>
    <col min="38" max="38" width="10.5703125" bestFit="1" customWidth="1"/>
    <col min="39" max="39" width="12.42578125" bestFit="1" customWidth="1"/>
    <col min="40" max="40" width="10.5703125" bestFit="1" customWidth="1"/>
    <col min="41" max="41" width="10.7109375" bestFit="1" customWidth="1"/>
    <col min="42" max="42" width="11" bestFit="1" customWidth="1"/>
    <col min="43" max="43" width="15.7109375" bestFit="1" customWidth="1"/>
    <col min="44" max="44" width="10.7109375" bestFit="1" customWidth="1"/>
    <col min="45" max="46" width="15.7109375" bestFit="1" customWidth="1"/>
    <col min="47" max="47" width="12.140625" bestFit="1" customWidth="1"/>
    <col min="48" max="48" width="17.140625" bestFit="1" customWidth="1"/>
    <col min="49" max="49" width="10.7109375" bestFit="1" customWidth="1"/>
    <col min="50" max="50" width="15.7109375" bestFit="1" customWidth="1"/>
    <col min="51" max="51" width="10.5703125" bestFit="1" customWidth="1"/>
  </cols>
  <sheetData>
    <row r="2" spans="1:51" ht="23.25" x14ac:dyDescent="0.35">
      <c r="D2" s="17" t="s">
        <v>51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AD2" s="17" t="s">
        <v>52</v>
      </c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</row>
    <row r="3" spans="1:51" ht="75" x14ac:dyDescent="0.25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AD3" s="1" t="s">
        <v>0</v>
      </c>
      <c r="AE3" s="1" t="s">
        <v>1</v>
      </c>
      <c r="AF3" s="1" t="s">
        <v>2</v>
      </c>
      <c r="AG3" s="1" t="s">
        <v>3</v>
      </c>
      <c r="AH3" s="1" t="s">
        <v>4</v>
      </c>
      <c r="AI3" s="1" t="s">
        <v>5</v>
      </c>
      <c r="AJ3" s="1" t="s">
        <v>6</v>
      </c>
      <c r="AK3" s="1" t="s">
        <v>7</v>
      </c>
      <c r="AL3" s="1" t="s">
        <v>8</v>
      </c>
      <c r="AM3" s="1" t="s">
        <v>9</v>
      </c>
      <c r="AN3" s="1" t="s">
        <v>10</v>
      </c>
      <c r="AO3" s="1" t="s">
        <v>11</v>
      </c>
      <c r="AP3" s="1" t="s">
        <v>12</v>
      </c>
      <c r="AQ3" s="1" t="s">
        <v>13</v>
      </c>
      <c r="AR3" s="1" t="s">
        <v>14</v>
      </c>
      <c r="AS3" s="1" t="s">
        <v>15</v>
      </c>
      <c r="AT3" s="1" t="s">
        <v>16</v>
      </c>
      <c r="AU3" s="1" t="s">
        <v>17</v>
      </c>
      <c r="AV3" s="1" t="s">
        <v>18</v>
      </c>
      <c r="AW3" s="1" t="s">
        <v>19</v>
      </c>
      <c r="AX3" s="1" t="s">
        <v>20</v>
      </c>
      <c r="AY3" s="1" t="s">
        <v>21</v>
      </c>
    </row>
    <row r="4" spans="1:51" ht="18.75" x14ac:dyDescent="0.3">
      <c r="B4" s="11" t="s">
        <v>22</v>
      </c>
      <c r="D4" s="2"/>
      <c r="E4" s="2"/>
      <c r="F4" s="3"/>
      <c r="AB4" s="11" t="s">
        <v>22</v>
      </c>
      <c r="AD4" s="2"/>
      <c r="AE4" s="2"/>
      <c r="AF4" s="3"/>
    </row>
    <row r="5" spans="1:51" x14ac:dyDescent="0.25">
      <c r="A5" s="18" t="s">
        <v>53</v>
      </c>
      <c r="B5" s="19">
        <v>78.7</v>
      </c>
      <c r="C5" s="4" t="s">
        <v>23</v>
      </c>
      <c r="D5" s="12">
        <f>SUM(E5:Y5)</f>
        <v>-0.61423238954243686</v>
      </c>
      <c r="E5" s="12">
        <v>-4.6248163867375069E-3</v>
      </c>
      <c r="F5" s="12">
        <v>-1.0770120351963901E-3</v>
      </c>
      <c r="G5" s="12">
        <v>-1.900609473949544E-3</v>
      </c>
      <c r="H5" s="12">
        <v>-6.3353649137809498E-4</v>
      </c>
      <c r="I5" s="12">
        <v>-4.8148773341694104E-3</v>
      </c>
      <c r="J5" s="12">
        <v>-8.2359743878157587E-4</v>
      </c>
      <c r="K5" s="12">
        <v>-8.2359743878157587E-4</v>
      </c>
      <c r="L5" s="12">
        <v>-1.140365684364042E-3</v>
      </c>
      <c r="M5" s="12">
        <v>-8.7428035806169646E-3</v>
      </c>
      <c r="N5" s="12">
        <v>-1.7866633257696659E-2</v>
      </c>
      <c r="O5" s="12">
        <v>-1.267072981647743E-4</v>
      </c>
      <c r="P5" s="12">
        <v>1.709644324748183E-3</v>
      </c>
      <c r="Q5" s="12">
        <v>-1.761412286114705E-3</v>
      </c>
      <c r="R5" s="12">
        <v>-1.583841228338656E-3</v>
      </c>
      <c r="S5" s="12">
        <v>-8.111075492109876E-4</v>
      </c>
      <c r="T5" s="12">
        <v>-1.4254571055190009E-2</v>
      </c>
      <c r="U5" s="12">
        <v>-3.935159861896409E-4</v>
      </c>
      <c r="V5" s="12">
        <v>-0.46732109979690512</v>
      </c>
      <c r="W5" s="12">
        <v>-3.586178221667069E-3</v>
      </c>
      <c r="X5" s="12">
        <v>-1.9818106491726439E-2</v>
      </c>
      <c r="Y5" s="12">
        <v>-6.3837644832005935E-2</v>
      </c>
      <c r="AA5" s="18" t="s">
        <v>53</v>
      </c>
      <c r="AB5" s="19">
        <v>16.3</v>
      </c>
      <c r="AC5" s="4" t="s">
        <v>23</v>
      </c>
      <c r="AD5" s="12">
        <f>SUM(AE5:AY5)</f>
        <v>1.6053971738396891</v>
      </c>
      <c r="AE5" s="12">
        <v>1.208771573447898E-2</v>
      </c>
      <c r="AF5" s="12">
        <v>2.8149474996475021E-3</v>
      </c>
      <c r="AG5" s="12">
        <v>4.9675544112126602E-3</v>
      </c>
      <c r="AH5" s="12">
        <v>1.65585147039593E-3</v>
      </c>
      <c r="AI5" s="12">
        <v>1.2584471175658861E-2</v>
      </c>
      <c r="AJ5" s="12">
        <v>2.1526069113892991E-3</v>
      </c>
      <c r="AK5" s="12">
        <v>2.1526069113892991E-3</v>
      </c>
      <c r="AL5" s="12">
        <v>2.9805326466298969E-3</v>
      </c>
      <c r="AM5" s="12">
        <v>2.2850750293017089E-2</v>
      </c>
      <c r="AN5" s="12">
        <v>4.6697374754293357E-2</v>
      </c>
      <c r="AO5" s="12">
        <v>3.31170293756955E-4</v>
      </c>
      <c r="AP5" s="12">
        <v>-4.4684356902227051E-3</v>
      </c>
      <c r="AQ5" s="12">
        <v>4.603739743640034E-3</v>
      </c>
      <c r="AR5" s="12">
        <v>4.1396286761301582E-3</v>
      </c>
      <c r="AS5" s="12">
        <v>2.1199625379928482E-3</v>
      </c>
      <c r="AT5" s="12">
        <v>3.7256658089040329E-2</v>
      </c>
      <c r="AU5" s="12">
        <v>1.0285185357048481E-3</v>
      </c>
      <c r="AV5" s="12">
        <v>1.2214204357793059</v>
      </c>
      <c r="AW5" s="12">
        <v>9.3730646347420787E-3</v>
      </c>
      <c r="AX5" s="12">
        <v>5.179786994240132E-2</v>
      </c>
      <c r="AY5" s="12">
        <v>0.16685014948908439</v>
      </c>
    </row>
    <row r="6" spans="1:51" x14ac:dyDescent="0.25">
      <c r="A6" s="18" t="s">
        <v>54</v>
      </c>
      <c r="B6" s="19">
        <v>84.8</v>
      </c>
      <c r="C6" s="6" t="s">
        <v>24</v>
      </c>
      <c r="D6" s="12">
        <f t="shared" ref="D6:D23" si="0">SUM(E6:Y6)</f>
        <v>-0.10296333952430814</v>
      </c>
      <c r="E6" s="12">
        <v>-2.2522557140263189E-3</v>
      </c>
      <c r="F6" s="12">
        <v>-1.043728257670296E-3</v>
      </c>
      <c r="G6" s="12">
        <v>-7.1412986051200278E-4</v>
      </c>
      <c r="H6" s="12">
        <v>-3.8453146341055339E-4</v>
      </c>
      <c r="I6" s="12">
        <v>-1.647991985947783E-3</v>
      </c>
      <c r="J6" s="12">
        <v>-4.9439759571612285E-4</v>
      </c>
      <c r="K6" s="12">
        <v>-1.043728257670296E-3</v>
      </c>
      <c r="L6" s="12">
        <v>-1.4282597210097949E-3</v>
      </c>
      <c r="M6" s="12">
        <v>-3.5157162366061812E-3</v>
      </c>
      <c r="N6" s="12">
        <v>-2.5477788132391769E-2</v>
      </c>
      <c r="O6" s="12">
        <v>-1.647991985862518E-4</v>
      </c>
      <c r="P6" s="12">
        <v>-4.3946452946386222E-4</v>
      </c>
      <c r="Q6" s="12">
        <v>-1.5323629623651409E-3</v>
      </c>
      <c r="R6" s="12">
        <v>-8.7892905922615228E-4</v>
      </c>
      <c r="S6" s="12">
        <v>-2.7466533101971891E-4</v>
      </c>
      <c r="T6" s="12">
        <v>-4.2298460972034491E-3</v>
      </c>
      <c r="U6" s="12">
        <v>1.9399459905429239E-3</v>
      </c>
      <c r="V6" s="12">
        <v>-1.4028287599131771E-2</v>
      </c>
      <c r="W6" s="12">
        <v>-2.1915597567385699E-3</v>
      </c>
      <c r="X6" s="12">
        <v>-3.2122364495847928E-3</v>
      </c>
      <c r="Y6" s="12">
        <v>-3.9948607306570239E-2</v>
      </c>
      <c r="AA6" s="18" t="s">
        <v>54</v>
      </c>
      <c r="AB6" s="19">
        <v>13.7</v>
      </c>
      <c r="AC6" s="6" t="s">
        <v>24</v>
      </c>
      <c r="AD6" s="12">
        <f t="shared" ref="AD6:AD23" si="1">SUM(AE6:AY6)</f>
        <v>0.26067152224695539</v>
      </c>
      <c r="AE6" s="12">
        <v>5.7020190677707916E-3</v>
      </c>
      <c r="AF6" s="12">
        <v>2.642399080121649E-3</v>
      </c>
      <c r="AG6" s="12">
        <v>1.807957265256732E-3</v>
      </c>
      <c r="AH6" s="12">
        <v>9.7351545064228162E-4</v>
      </c>
      <c r="AI6" s="12">
        <v>4.1722090740066156E-3</v>
      </c>
      <c r="AJ6" s="12">
        <v>1.2516627220922061E-3</v>
      </c>
      <c r="AK6" s="12">
        <v>2.642399080121649E-3</v>
      </c>
      <c r="AL6" s="12">
        <v>3.6159145308278799E-3</v>
      </c>
      <c r="AM6" s="12">
        <v>8.9007126914388834E-3</v>
      </c>
      <c r="AN6" s="12">
        <v>6.450192705612956E-2</v>
      </c>
      <c r="AO6" s="12">
        <v>4.1722090747597917E-4</v>
      </c>
      <c r="AP6" s="12">
        <v>1.1125890864480681E-3</v>
      </c>
      <c r="AQ6" s="12">
        <v>3.8794719335406569E-3</v>
      </c>
      <c r="AR6" s="12">
        <v>2.2251781729067939E-3</v>
      </c>
      <c r="AS6" s="12">
        <v>6.9536817899340519E-4</v>
      </c>
      <c r="AT6" s="12">
        <v>1.070866995674535E-2</v>
      </c>
      <c r="AU6" s="12">
        <v>-4.9113468597283827E-3</v>
      </c>
      <c r="AV6" s="12">
        <v>3.5515311554769717E-2</v>
      </c>
      <c r="AW6" s="12">
        <v>5.548355563277596E-3</v>
      </c>
      <c r="AX6" s="12">
        <v>8.1323951677614303E-3</v>
      </c>
      <c r="AY6" s="12">
        <v>0.1011375925663565</v>
      </c>
    </row>
    <row r="7" spans="1:51" x14ac:dyDescent="0.25">
      <c r="A7" s="18" t="s">
        <v>55</v>
      </c>
      <c r="B7" s="19">
        <v>75.900000000000006</v>
      </c>
      <c r="C7" s="7" t="s">
        <v>25</v>
      </c>
      <c r="D7" s="12">
        <f t="shared" si="0"/>
        <v>-9.8467465023588829E-2</v>
      </c>
      <c r="E7" s="12">
        <v>-3.054096296665421E-3</v>
      </c>
      <c r="F7" s="12">
        <v>-6.6808356497460863E-4</v>
      </c>
      <c r="G7" s="12">
        <v>-8.5896458342915594E-4</v>
      </c>
      <c r="H7" s="12">
        <v>-1.9088101841191471E-4</v>
      </c>
      <c r="I7" s="12">
        <v>-2.290572222548803E-3</v>
      </c>
      <c r="J7" s="12">
        <v>-9.544050926848513E-4</v>
      </c>
      <c r="K7" s="12">
        <v>-5.7264305570470242E-4</v>
      </c>
      <c r="L7" s="12">
        <v>-9.544050926848513E-4</v>
      </c>
      <c r="M7" s="12">
        <v>-2.6723342596710609E-3</v>
      </c>
      <c r="N7" s="12">
        <v>-2.8774001378522492E-2</v>
      </c>
      <c r="O7" s="12">
        <v>-3.8176203709383572E-4</v>
      </c>
      <c r="P7" s="12">
        <v>-3.8176203709383572E-4</v>
      </c>
      <c r="Q7" s="12">
        <v>2.4896253112416389E-3</v>
      </c>
      <c r="R7" s="12">
        <v>-8.5896458342915594E-4</v>
      </c>
      <c r="S7" s="12">
        <v>-2.8632152788077292E-4</v>
      </c>
      <c r="T7" s="12">
        <v>-3.054096296665421E-3</v>
      </c>
      <c r="U7" s="12">
        <v>-4.7720254619321167E-4</v>
      </c>
      <c r="V7" s="12">
        <v>-2.3778406615662111E-3</v>
      </c>
      <c r="W7" s="12">
        <v>3.5435569482444862E-3</v>
      </c>
      <c r="X7" s="12">
        <v>-5.82187106547849E-3</v>
      </c>
      <c r="Y7" s="12">
        <v>-4.9870439962376167E-2</v>
      </c>
      <c r="AA7" s="18" t="s">
        <v>55</v>
      </c>
      <c r="AB7" s="19">
        <v>11.2</v>
      </c>
      <c r="AC7" s="7" t="s">
        <v>25</v>
      </c>
      <c r="AD7" s="12">
        <f t="shared" si="1"/>
        <v>0.23256857970534378</v>
      </c>
      <c r="AE7" s="12">
        <v>7.2134165065111944E-3</v>
      </c>
      <c r="AF7" s="12">
        <v>1.577934860730323E-3</v>
      </c>
      <c r="AG7" s="12">
        <v>2.0287733923556321E-3</v>
      </c>
      <c r="AH7" s="12">
        <v>4.5083853163419008E-4</v>
      </c>
      <c r="AI7" s="12">
        <v>5.4100623798394309E-3</v>
      </c>
      <c r="AJ7" s="12">
        <v>2.2541926582100298E-3</v>
      </c>
      <c r="AK7" s="12">
        <v>1.3525155950873109E-3</v>
      </c>
      <c r="AL7" s="12">
        <v>2.2541926582100298E-3</v>
      </c>
      <c r="AM7" s="12">
        <v>6.3117394432588014E-3</v>
      </c>
      <c r="AN7" s="12">
        <v>6.7960809487443541E-2</v>
      </c>
      <c r="AO7" s="12">
        <v>9.0167706329147279E-4</v>
      </c>
      <c r="AP7" s="12">
        <v>9.0167706329147279E-4</v>
      </c>
      <c r="AQ7" s="12">
        <v>-5.8802023809949588E-3</v>
      </c>
      <c r="AR7" s="12">
        <v>2.0287733923556321E-3</v>
      </c>
      <c r="AS7" s="12">
        <v>6.7625779758095916E-4</v>
      </c>
      <c r="AT7" s="12">
        <v>7.2134165065111944E-3</v>
      </c>
      <c r="AU7" s="12">
        <v>1.1270963290410661E-3</v>
      </c>
      <c r="AV7" s="12">
        <v>5.6161801763199293E-3</v>
      </c>
      <c r="AW7" s="12">
        <v>-8.369465039677948E-3</v>
      </c>
      <c r="AX7" s="12">
        <v>1.3750575215691899E-2</v>
      </c>
      <c r="AY7" s="12">
        <v>0.11778811806865259</v>
      </c>
    </row>
    <row r="8" spans="1:51" x14ac:dyDescent="0.25">
      <c r="A8" s="18" t="s">
        <v>56</v>
      </c>
      <c r="B8" s="19">
        <v>80.3</v>
      </c>
      <c r="C8" s="7" t="s">
        <v>26</v>
      </c>
      <c r="D8" s="12">
        <f t="shared" si="0"/>
        <v>-7.8905809406009553E-2</v>
      </c>
      <c r="E8" s="12">
        <v>-2.1920241909612059E-3</v>
      </c>
      <c r="F8" s="12">
        <v>-9.5522089391408826E-4</v>
      </c>
      <c r="G8" s="12">
        <v>-1.194026117332214E-3</v>
      </c>
      <c r="H8" s="12">
        <v>-1.592034821982225E-4</v>
      </c>
      <c r="I8" s="12">
        <v>-4.0396132402520379E-4</v>
      </c>
      <c r="J8" s="12">
        <v>-3.1840696443907751E-4</v>
      </c>
      <c r="K8" s="12">
        <v>-3.9800870584372211E-4</v>
      </c>
      <c r="L8" s="12">
        <v>-1.910441787828177E-3</v>
      </c>
      <c r="M8" s="12">
        <v>-1.592034823204358E-3</v>
      </c>
      <c r="N8" s="12">
        <v>-2.5710253542783341E-2</v>
      </c>
      <c r="O8" s="12">
        <v>-2.3880522357444531E-4</v>
      </c>
      <c r="P8" s="12">
        <v>-7.960174113463836E-5</v>
      </c>
      <c r="Q8" s="12">
        <v>-1.432831340707708E-3</v>
      </c>
      <c r="R8" s="12">
        <v>-1.194026117332214E-3</v>
      </c>
      <c r="S8" s="12">
        <v>-3.1840696443907751E-4</v>
      </c>
      <c r="T8" s="12">
        <v>-3.8208835756137209E-3</v>
      </c>
      <c r="U8" s="12">
        <v>4.3483326733451122E-4</v>
      </c>
      <c r="V8" s="12">
        <v>-2.069645270168508E-3</v>
      </c>
      <c r="W8" s="12">
        <v>-1.4756085205505089E-3</v>
      </c>
      <c r="X8" s="12">
        <v>-3.7308938084379411E-4</v>
      </c>
      <c r="Y8" s="12">
        <v>-3.3504162706449847E-2</v>
      </c>
      <c r="AA8" s="18" t="s">
        <v>56</v>
      </c>
      <c r="AB8" s="19">
        <v>14.8</v>
      </c>
      <c r="AC8" s="7" t="s">
        <v>26</v>
      </c>
      <c r="AD8" s="12">
        <f t="shared" si="1"/>
        <v>0.17292119948812612</v>
      </c>
      <c r="AE8" s="12">
        <v>4.8037965160379059E-3</v>
      </c>
      <c r="AF8" s="12">
        <v>2.0933559132814139E-3</v>
      </c>
      <c r="AG8" s="12">
        <v>2.6166948914330139E-3</v>
      </c>
      <c r="AH8" s="12">
        <v>3.4889265207915798E-4</v>
      </c>
      <c r="AI8" s="12">
        <v>8.8527672686211645E-4</v>
      </c>
      <c r="AJ8" s="12">
        <v>6.9778530436614972E-4</v>
      </c>
      <c r="AK8" s="12">
        <v>8.7223163060912157E-4</v>
      </c>
      <c r="AL8" s="12">
        <v>4.1867118264438119E-3</v>
      </c>
      <c r="AM8" s="12">
        <v>3.4889265221131889E-3</v>
      </c>
      <c r="AN8" s="12">
        <v>5.6343733308352739E-2</v>
      </c>
      <c r="AO8" s="12">
        <v>5.2333897828837905E-4</v>
      </c>
      <c r="AP8" s="12">
        <v>1.744463261985629E-4</v>
      </c>
      <c r="AQ8" s="12">
        <v>3.1400338697444852E-3</v>
      </c>
      <c r="AR8" s="12">
        <v>2.6166948914330139E-3</v>
      </c>
      <c r="AS8" s="12">
        <v>6.9778530436614972E-4</v>
      </c>
      <c r="AT8" s="12">
        <v>8.3734236528929529E-3</v>
      </c>
      <c r="AU8" s="12">
        <v>-9.5293224540959898E-4</v>
      </c>
      <c r="AV8" s="12">
        <v>4.5356044785815897E-3</v>
      </c>
      <c r="AW8" s="12">
        <v>3.2337795810377661E-3</v>
      </c>
      <c r="AX8" s="12">
        <v>8.1762120860062737E-4</v>
      </c>
      <c r="AY8" s="12">
        <v>7.3423998150813574E-2</v>
      </c>
    </row>
    <row r="9" spans="1:51" x14ac:dyDescent="0.25">
      <c r="C9" s="7" t="s">
        <v>27</v>
      </c>
      <c r="D9" s="12">
        <f t="shared" si="0"/>
        <v>-0.12058529268369966</v>
      </c>
      <c r="E9" s="12">
        <v>-3.465023404302769E-3</v>
      </c>
      <c r="F9" s="12">
        <v>-1.253306337815729E-3</v>
      </c>
      <c r="G9" s="12">
        <v>-1.6956497510278721E-3</v>
      </c>
      <c r="H9" s="12">
        <v>-6.6351511996742829E-4</v>
      </c>
      <c r="I9" s="12">
        <v>-1.7470234265175579E-3</v>
      </c>
      <c r="J9" s="12">
        <v>6.0096633114881115E-4</v>
      </c>
      <c r="K9" s="12">
        <v>-1.1058585333074691E-3</v>
      </c>
      <c r="L9" s="12">
        <v>-5.8979121775450949E-3</v>
      </c>
      <c r="M9" s="12">
        <v>-1.253306337815729E-3</v>
      </c>
      <c r="N9" s="12">
        <v>-5.3293377522393832E-2</v>
      </c>
      <c r="O9" s="12">
        <v>-5.1606731543074602E-4</v>
      </c>
      <c r="P9" s="12">
        <v>-1.4744780445141709E-4</v>
      </c>
      <c r="Q9" s="12">
        <v>-1.179582435483439E-3</v>
      </c>
      <c r="R9" s="12">
        <v>-1.6219258488519019E-3</v>
      </c>
      <c r="S9" s="12">
        <v>-3.6861951105038321E-4</v>
      </c>
      <c r="T9" s="12">
        <v>-4.20226242647459E-3</v>
      </c>
      <c r="U9" s="12">
        <v>3.1299292333102362E-3</v>
      </c>
      <c r="V9" s="12">
        <v>-2.2117170666149382E-3</v>
      </c>
      <c r="W9" s="12">
        <v>1.2131077755981321E-3</v>
      </c>
      <c r="X9" s="12">
        <v>-4.4234341331446103E-3</v>
      </c>
      <c r="Y9" s="12">
        <v>-4.0483266871561341E-2</v>
      </c>
      <c r="AC9" s="7" t="s">
        <v>27</v>
      </c>
      <c r="AD9" s="12">
        <f t="shared" si="1"/>
        <v>0.24365527244590091</v>
      </c>
      <c r="AE9" s="12">
        <v>7.0014443910189073E-3</v>
      </c>
      <c r="AF9" s="12">
        <v>2.532437332963156E-3</v>
      </c>
      <c r="AG9" s="12">
        <v>3.4262387444954361E-3</v>
      </c>
      <c r="AH9" s="12">
        <v>1.340702117436976E-3</v>
      </c>
      <c r="AI9" s="12">
        <v>3.5300446617227981E-3</v>
      </c>
      <c r="AJ9" s="12">
        <v>-1.214315707809277E-3</v>
      </c>
      <c r="AK9" s="12">
        <v>2.2345035290989301E-3</v>
      </c>
      <c r="AL9" s="12">
        <v>1.1917352155098371E-2</v>
      </c>
      <c r="AM9" s="12">
        <v>2.532437332963156E-3</v>
      </c>
      <c r="AN9" s="12">
        <v>0.1076848771121668</v>
      </c>
      <c r="AO9" s="12">
        <v>1.042768313595843E-3</v>
      </c>
      <c r="AP9" s="12">
        <v>2.9793380387843632E-4</v>
      </c>
      <c r="AQ9" s="12">
        <v>2.3834704309262382E-3</v>
      </c>
      <c r="AR9" s="12">
        <v>3.277271842543783E-3</v>
      </c>
      <c r="AS9" s="12">
        <v>7.4483450977780308E-4</v>
      </c>
      <c r="AT9" s="12">
        <v>8.4911134103613506E-3</v>
      </c>
      <c r="AU9" s="12">
        <v>-6.3243513585327094E-3</v>
      </c>
      <c r="AV9" s="12">
        <v>4.4690070582102948E-3</v>
      </c>
      <c r="AW9" s="12">
        <v>-2.4512119081840922E-3</v>
      </c>
      <c r="AX9" s="12">
        <v>8.9380141163566407E-3</v>
      </c>
      <c r="AY9" s="12">
        <v>8.1800700557812078E-2</v>
      </c>
    </row>
    <row r="10" spans="1:51" x14ac:dyDescent="0.25">
      <c r="C10" s="7" t="s">
        <v>28</v>
      </c>
      <c r="D10" s="12">
        <f t="shared" si="0"/>
        <v>-0.10604283775991519</v>
      </c>
      <c r="E10" s="12">
        <v>-2.4407054022503871E-3</v>
      </c>
      <c r="F10" s="12">
        <v>-1.1395150112178949E-3</v>
      </c>
      <c r="G10" s="12">
        <v>-1.7092725169618459E-3</v>
      </c>
      <c r="H10" s="12">
        <v>-1.087718874401844E-3</v>
      </c>
      <c r="I10" s="12">
        <v>-7.9580296038272991E-4</v>
      </c>
      <c r="J10" s="12">
        <v>-6.2155364253158041E-4</v>
      </c>
      <c r="K10" s="12">
        <v>-1.6796234878313501E-4</v>
      </c>
      <c r="L10" s="12">
        <v>-2.958666771192497E-3</v>
      </c>
      <c r="M10" s="12">
        <v>-9.3233046386842489E-4</v>
      </c>
      <c r="N10" s="12">
        <v>-3.8492602485902687E-2</v>
      </c>
      <c r="O10" s="12">
        <v>-9.3233046386842489E-4</v>
      </c>
      <c r="P10" s="12">
        <v>-1.0359227376000039E-4</v>
      </c>
      <c r="Q10" s="12">
        <v>-1.6167537970090959E-4</v>
      </c>
      <c r="R10" s="12">
        <v>-6.8592371752629333E-4</v>
      </c>
      <c r="S10" s="12">
        <v>-5.1796136888526689E-4</v>
      </c>
      <c r="T10" s="12">
        <v>-4.2472832239184299E-3</v>
      </c>
      <c r="U10" s="12">
        <v>1.282329483757394E-3</v>
      </c>
      <c r="V10" s="12">
        <v>-2.0781324442111782E-3</v>
      </c>
      <c r="W10" s="12">
        <v>-2.0718454751431641E-3</v>
      </c>
      <c r="X10" s="12">
        <v>2.6648260586625842E-5</v>
      </c>
      <c r="Y10" s="12">
        <v>-4.6206940679752513E-2</v>
      </c>
      <c r="AC10" s="7" t="s">
        <v>28</v>
      </c>
      <c r="AD10" s="12">
        <f t="shared" si="1"/>
        <v>0.19609306957180372</v>
      </c>
      <c r="AE10" s="12">
        <v>4.5133214479466943E-3</v>
      </c>
      <c r="AF10" s="12">
        <v>2.107176694037705E-3</v>
      </c>
      <c r="AG10" s="12">
        <v>3.1607650410432342E-3</v>
      </c>
      <c r="AH10" s="12">
        <v>2.01139593523969E-3</v>
      </c>
      <c r="AI10" s="12">
        <v>1.4715887325653649E-3</v>
      </c>
      <c r="AJ10" s="12">
        <v>1.1493691057466999E-3</v>
      </c>
      <c r="AK10" s="12">
        <v>3.105938433218825E-4</v>
      </c>
      <c r="AL10" s="12">
        <v>5.4711290360511811E-3</v>
      </c>
      <c r="AM10" s="12">
        <v>1.724053658634261E-3</v>
      </c>
      <c r="AN10" s="12">
        <v>7.118003192616662E-2</v>
      </c>
      <c r="AO10" s="12">
        <v>1.724053658634261E-3</v>
      </c>
      <c r="AP10" s="12">
        <v>1.9156151759958109E-4</v>
      </c>
      <c r="AQ10" s="12">
        <v>2.9896805986595609E-4</v>
      </c>
      <c r="AR10" s="12">
        <v>1.2684014315684779E-3</v>
      </c>
      <c r="AS10" s="12">
        <v>9.5780758818619915E-4</v>
      </c>
      <c r="AT10" s="12">
        <v>7.8540222230216727E-3</v>
      </c>
      <c r="AU10" s="12">
        <v>-2.371267403587396E-3</v>
      </c>
      <c r="AV10" s="12">
        <v>3.8428561361900648E-3</v>
      </c>
      <c r="AW10" s="12">
        <v>3.8312303527909819E-3</v>
      </c>
      <c r="AX10" s="12">
        <v>-4.9277625056021179E-5</v>
      </c>
      <c r="AY10" s="12">
        <v>8.5445288211836612E-2</v>
      </c>
    </row>
    <row r="11" spans="1:51" x14ac:dyDescent="0.25">
      <c r="C11" s="7" t="s">
        <v>29</v>
      </c>
      <c r="D11" s="12">
        <f t="shared" si="0"/>
        <v>-0.10951362077857141</v>
      </c>
      <c r="E11" s="12">
        <v>-3.2162531939547989E-3</v>
      </c>
      <c r="F11" s="12">
        <v>-1.8085599843402629E-3</v>
      </c>
      <c r="G11" s="12">
        <v>-3.082772700707892E-3</v>
      </c>
      <c r="H11" s="12">
        <v>4.7290446154590882E-4</v>
      </c>
      <c r="I11" s="12">
        <v>-1.684823781445743E-3</v>
      </c>
      <c r="J11" s="12">
        <v>-6.5765817615215383E-4</v>
      </c>
      <c r="K11" s="12">
        <v>-3.0005654286213712E-3</v>
      </c>
      <c r="L11" s="12">
        <v>-2.9183581565064291E-3</v>
      </c>
      <c r="M11" s="12">
        <v>-2.055181800471928E-3</v>
      </c>
      <c r="N11" s="12">
        <v>-3.272611207849252E-2</v>
      </c>
      <c r="O11" s="12">
        <v>-1.1509018082733751E-3</v>
      </c>
      <c r="P11" s="12">
        <v>-4.1103636036154967E-5</v>
      </c>
      <c r="Q11" s="12">
        <v>-1.2331090801751541E-3</v>
      </c>
      <c r="R11" s="12">
        <v>-3.9561186420939984E-3</v>
      </c>
      <c r="S11" s="12">
        <v>3.5976313883168132E-4</v>
      </c>
      <c r="T11" s="12">
        <v>-4.8913326849344694E-3</v>
      </c>
      <c r="U11" s="12">
        <v>3.8438279090513561E-3</v>
      </c>
      <c r="V11" s="12">
        <v>-3.3704981526625488E-3</v>
      </c>
      <c r="W11" s="12">
        <v>-1.500070066796866E-3</v>
      </c>
      <c r="X11" s="12">
        <v>-1.345825108060694E-3</v>
      </c>
      <c r="Y11" s="12">
        <v>-4.5550871808274003E-2</v>
      </c>
      <c r="AC11" s="7" t="s">
        <v>29</v>
      </c>
      <c r="AD11" s="12">
        <f t="shared" si="1"/>
        <v>0.18366068200802488</v>
      </c>
      <c r="AE11" s="12">
        <v>5.3938427998723171E-3</v>
      </c>
      <c r="AF11" s="12">
        <v>3.0330597940384512E-3</v>
      </c>
      <c r="AG11" s="12">
        <v>5.1699882853117876E-3</v>
      </c>
      <c r="AH11" s="12">
        <v>-7.9308815918821551E-4</v>
      </c>
      <c r="AI11" s="12">
        <v>2.825547018325381E-3</v>
      </c>
      <c r="AJ11" s="12">
        <v>1.102930834187887E-3</v>
      </c>
      <c r="AK11" s="12">
        <v>5.0321219309434903E-3</v>
      </c>
      <c r="AL11" s="12">
        <v>4.894255576841644E-3</v>
      </c>
      <c r="AM11" s="12">
        <v>3.4466588568946581E-3</v>
      </c>
      <c r="AN11" s="12">
        <v>5.4883584534156427E-2</v>
      </c>
      <c r="AO11" s="12">
        <v>1.930128959804378E-3</v>
      </c>
      <c r="AP11" s="12">
        <v>6.8933177143293278E-5</v>
      </c>
      <c r="AQ11" s="12">
        <v>2.0679953139826068E-3</v>
      </c>
      <c r="AR11" s="12">
        <v>6.6346399883681073E-3</v>
      </c>
      <c r="AS11" s="12">
        <v>-6.0334361103642209E-4</v>
      </c>
      <c r="AT11" s="12">
        <v>8.2030480792418814E-3</v>
      </c>
      <c r="AU11" s="12">
        <v>-6.446321928491372E-3</v>
      </c>
      <c r="AV11" s="12">
        <v>5.6525205251602983E-3</v>
      </c>
      <c r="AW11" s="12">
        <v>2.5157043433026161E-3</v>
      </c>
      <c r="AX11" s="12">
        <v>2.257026617973779E-3</v>
      </c>
      <c r="AY11" s="12">
        <v>7.6391449071191886E-2</v>
      </c>
    </row>
    <row r="12" spans="1:51" x14ac:dyDescent="0.25">
      <c r="C12" s="7" t="s">
        <v>30</v>
      </c>
      <c r="D12" s="12">
        <f t="shared" si="0"/>
        <v>-0.10349732781510568</v>
      </c>
      <c r="E12" s="12">
        <v>-2.3575307291139329E-3</v>
      </c>
      <c r="F12" s="12">
        <v>-1.798055004542221E-3</v>
      </c>
      <c r="G12" s="12">
        <v>-3.0207324076343411E-3</v>
      </c>
      <c r="H12" s="12">
        <v>-2.9437520855424282E-4</v>
      </c>
      <c r="I12" s="12">
        <v>-1.8515462666215401E-3</v>
      </c>
      <c r="J12" s="12">
        <v>-1.042871902711795E-3</v>
      </c>
      <c r="K12" s="12">
        <v>-4.1781740182926796E-3</v>
      </c>
      <c r="L12" s="12">
        <v>-2.3801190137504591E-3</v>
      </c>
      <c r="M12" s="12">
        <v>-2.1576660054449799E-3</v>
      </c>
      <c r="N12" s="12">
        <v>-2.9147649521434012E-2</v>
      </c>
      <c r="O12" s="12">
        <v>-1.6390362372931119E-4</v>
      </c>
      <c r="P12" s="12">
        <v>-3.5961100095960319E-5</v>
      </c>
      <c r="Q12" s="12">
        <v>4.8339617806902879E-4</v>
      </c>
      <c r="R12" s="12">
        <v>-5.3171846910942122E-3</v>
      </c>
      <c r="S12" s="12">
        <v>-5.0345540124396848E-4</v>
      </c>
      <c r="T12" s="12">
        <v>-3.638757517137492E-3</v>
      </c>
      <c r="U12" s="12">
        <v>1.094734879572457E-3</v>
      </c>
      <c r="V12" s="12">
        <v>-2.8116522148451399E-3</v>
      </c>
      <c r="W12" s="12">
        <v>-1.991233320566721E-3</v>
      </c>
      <c r="X12" s="12">
        <v>-3.2112083961521881E-4</v>
      </c>
      <c r="Y12" s="12">
        <v>-4.2063470086318937E-2</v>
      </c>
      <c r="AC12" s="7" t="s">
        <v>30</v>
      </c>
      <c r="AD12" s="12">
        <f t="shared" si="1"/>
        <v>0.15566247623498164</v>
      </c>
      <c r="AE12" s="12">
        <v>3.5457830533527361E-3</v>
      </c>
      <c r="AF12" s="12">
        <v>2.704318075306134E-3</v>
      </c>
      <c r="AG12" s="12">
        <v>4.5432543664851721E-3</v>
      </c>
      <c r="AH12" s="12">
        <v>4.4274741050465138E-4</v>
      </c>
      <c r="AI12" s="12">
        <v>2.7847702231689202E-3</v>
      </c>
      <c r="AJ12" s="12">
        <v>1.5685044836519779E-3</v>
      </c>
      <c r="AK12" s="12">
        <v>6.2840744531573733E-3</v>
      </c>
      <c r="AL12" s="12">
        <v>3.5797563779027541E-3</v>
      </c>
      <c r="AM12" s="12">
        <v>3.24518169032828E-3</v>
      </c>
      <c r="AN12" s="12">
        <v>4.3838767595055117E-2</v>
      </c>
      <c r="AO12" s="12">
        <v>2.4651500151584571E-4</v>
      </c>
      <c r="AP12" s="12">
        <v>5.4086361521044068E-5</v>
      </c>
      <c r="AQ12" s="12">
        <v>-7.2703950557340136E-4</v>
      </c>
      <c r="AR12" s="12">
        <v>7.997173964831461E-3</v>
      </c>
      <c r="AS12" s="12">
        <v>7.5720906106191421E-4</v>
      </c>
      <c r="AT12" s="12">
        <v>5.4727790306650093E-3</v>
      </c>
      <c r="AU12" s="12">
        <v>-1.646507651182461E-3</v>
      </c>
      <c r="AV12" s="12">
        <v>4.2287927159456729E-3</v>
      </c>
      <c r="AW12" s="12">
        <v>2.9948629198290888E-3</v>
      </c>
      <c r="AX12" s="12">
        <v>4.8297348457992939E-4</v>
      </c>
      <c r="AY12" s="12">
        <v>6.3264473122874421E-2</v>
      </c>
    </row>
    <row r="13" spans="1:51" x14ac:dyDescent="0.25">
      <c r="C13" s="7" t="s">
        <v>31</v>
      </c>
      <c r="D13" s="12">
        <f t="shared" si="0"/>
        <v>-0.10378718715021762</v>
      </c>
      <c r="E13" s="12">
        <v>-3.8109242027246641E-3</v>
      </c>
      <c r="F13" s="12">
        <v>-3.0932127165641532E-3</v>
      </c>
      <c r="G13" s="12">
        <v>-3.3784215560501711E-3</v>
      </c>
      <c r="H13" s="12">
        <v>-6.473492921372781E-4</v>
      </c>
      <c r="I13" s="12">
        <v>-3.1917112349759691E-3</v>
      </c>
      <c r="J13" s="12">
        <v>-6.3140109831749669E-4</v>
      </c>
      <c r="K13" s="12">
        <v>-4.9874160115308541E-3</v>
      </c>
      <c r="L13" s="12">
        <v>-9.1660993773245991E-4</v>
      </c>
      <c r="M13" s="12">
        <v>-1.0929907766694671E-3</v>
      </c>
      <c r="N13" s="12">
        <v>-1.635544513720788E-2</v>
      </c>
      <c r="O13" s="12">
        <v>-2.6926064574155362E-3</v>
      </c>
      <c r="P13" s="12">
        <v>0</v>
      </c>
      <c r="Q13" s="12">
        <v>-1.2309058090664851E-3</v>
      </c>
      <c r="R13" s="12">
        <v>-1.493035164703827E-2</v>
      </c>
      <c r="S13" s="12">
        <v>-1.3134561322658561E-4</v>
      </c>
      <c r="T13" s="12">
        <v>-4.3851019448624129E-3</v>
      </c>
      <c r="U13" s="12">
        <v>4.6815909740871581E-4</v>
      </c>
      <c r="V13" s="12">
        <v>1.0198192268546791E-3</v>
      </c>
      <c r="W13" s="12">
        <v>-2.670088844652696E-3</v>
      </c>
      <c r="X13" s="12">
        <v>-1.116373563547768E-4</v>
      </c>
      <c r="Y13" s="12">
        <v>-4.1017645837953857E-2</v>
      </c>
      <c r="AC13" s="7" t="s">
        <v>31</v>
      </c>
      <c r="AD13" s="12">
        <f t="shared" si="1"/>
        <v>0.1380186624877684</v>
      </c>
      <c r="AE13" s="12">
        <v>5.0678573690952078E-3</v>
      </c>
      <c r="AF13" s="12">
        <v>4.1134276164882522E-3</v>
      </c>
      <c r="AG13" s="12">
        <v>4.4927050941083744E-3</v>
      </c>
      <c r="AH13" s="12">
        <v>8.6086043853406135E-4</v>
      </c>
      <c r="AI13" s="12">
        <v>4.2444132818939551E-3</v>
      </c>
      <c r="AJ13" s="12">
        <v>8.3965215227088663E-4</v>
      </c>
      <c r="AK13" s="12">
        <v>6.6323840733968353E-3</v>
      </c>
      <c r="AL13" s="12">
        <v>1.2189296299691681E-3</v>
      </c>
      <c r="AM13" s="12">
        <v>1.453485051841952E-3</v>
      </c>
      <c r="AN13" s="12">
        <v>2.1749858763731918E-2</v>
      </c>
      <c r="AO13" s="12">
        <v>3.5806919139567128E-3</v>
      </c>
      <c r="AP13" s="12">
        <v>0</v>
      </c>
      <c r="AQ13" s="12">
        <v>1.6368877321113471E-3</v>
      </c>
      <c r="AR13" s="12">
        <v>1.985473564862161E-2</v>
      </c>
      <c r="AS13" s="12">
        <v>1.7466651110709111E-4</v>
      </c>
      <c r="AT13" s="12">
        <v>5.8314125456657706E-3</v>
      </c>
      <c r="AU13" s="12">
        <v>-6.2256906876889673E-4</v>
      </c>
      <c r="AV13" s="12">
        <v>-1.356179789784306E-3</v>
      </c>
      <c r="AW13" s="12">
        <v>3.5507474586005121E-3</v>
      </c>
      <c r="AX13" s="12">
        <v>1.484580035953087E-4</v>
      </c>
      <c r="AY13" s="12">
        <v>5.454623806133263E-2</v>
      </c>
    </row>
    <row r="14" spans="1:51" x14ac:dyDescent="0.25">
      <c r="C14" s="7" t="s">
        <v>32</v>
      </c>
      <c r="D14" s="12">
        <f t="shared" si="0"/>
        <v>-0.11030809000763497</v>
      </c>
      <c r="E14" s="12">
        <v>-2.6267829164225991E-3</v>
      </c>
      <c r="F14" s="12">
        <v>-4.2999487177581841E-3</v>
      </c>
      <c r="G14" s="12">
        <v>-5.9708703013257036E-3</v>
      </c>
      <c r="H14" s="12">
        <v>-1.523659292345769E-3</v>
      </c>
      <c r="I14" s="12">
        <v>-6.4249315082918201E-3</v>
      </c>
      <c r="J14" s="12">
        <v>-1.0401180799135549E-4</v>
      </c>
      <c r="K14" s="12">
        <v>-7.4095247728251934E-3</v>
      </c>
      <c r="L14" s="12">
        <v>-1.753682186361516E-3</v>
      </c>
      <c r="M14" s="12">
        <v>-2.0877168886102031E-3</v>
      </c>
      <c r="N14" s="12">
        <v>-1.429300592383243E-2</v>
      </c>
      <c r="O14" s="12">
        <v>-1.6064198952392421E-3</v>
      </c>
      <c r="P14" s="12">
        <v>0</v>
      </c>
      <c r="Q14" s="12">
        <v>-1.7119278486319449E-3</v>
      </c>
      <c r="R14" s="12">
        <v>-1.811539801153117E-2</v>
      </c>
      <c r="S14" s="12">
        <v>-2.2927482142165451E-4</v>
      </c>
      <c r="T14" s="12">
        <v>-4.5299716119870936E-3</v>
      </c>
      <c r="U14" s="12">
        <v>5.0757702935015914E-3</v>
      </c>
      <c r="V14" s="12">
        <v>-1.8752048366366131E-4</v>
      </c>
      <c r="W14" s="12">
        <v>-5.8306458352319623E-4</v>
      </c>
      <c r="X14" s="12">
        <v>-1.9192033921626721E-3</v>
      </c>
      <c r="Y14" s="12">
        <v>-4.0006945337211157E-2</v>
      </c>
      <c r="AC14" s="7" t="s">
        <v>32</v>
      </c>
      <c r="AD14" s="12">
        <f t="shared" si="1"/>
        <v>0.12730843638402867</v>
      </c>
      <c r="AE14" s="12">
        <v>3.031614686978656E-3</v>
      </c>
      <c r="AF14" s="12">
        <v>4.9626436981586863E-3</v>
      </c>
      <c r="AG14" s="12">
        <v>6.8910826192905006E-3</v>
      </c>
      <c r="AH14" s="12">
        <v>1.7584810148498779E-3</v>
      </c>
      <c r="AI14" s="12">
        <v>7.4151223544944864E-3</v>
      </c>
      <c r="AJ14" s="12">
        <v>1.2004179069968759E-4</v>
      </c>
      <c r="AK14" s="12">
        <v>8.5514581296770587E-3</v>
      </c>
      <c r="AL14" s="12">
        <v>2.0239543357423169E-3</v>
      </c>
      <c r="AM14" s="12">
        <v>2.409469447304247E-3</v>
      </c>
      <c r="AN14" s="12">
        <v>1.649580039968512E-2</v>
      </c>
      <c r="AO14" s="12">
        <v>1.8539964294532749E-3</v>
      </c>
      <c r="AP14" s="12">
        <v>0</v>
      </c>
      <c r="AQ14" s="12">
        <v>1.9757649467901932E-3</v>
      </c>
      <c r="AR14" s="12">
        <v>2.09072878971952E-2</v>
      </c>
      <c r="AS14" s="12">
        <v>2.6460995758625932E-4</v>
      </c>
      <c r="AT14" s="12">
        <v>5.228117019015599E-3</v>
      </c>
      <c r="AU14" s="12">
        <v>-5.858032528552215E-3</v>
      </c>
      <c r="AV14" s="12">
        <v>2.1642056863591111E-4</v>
      </c>
      <c r="AW14" s="12">
        <v>6.7292471855218139E-4</v>
      </c>
      <c r="AX14" s="12">
        <v>2.214985164849637E-3</v>
      </c>
      <c r="AY14" s="12">
        <v>4.6172693733621983E-2</v>
      </c>
    </row>
    <row r="15" spans="1:51" x14ac:dyDescent="0.25">
      <c r="C15" s="7" t="s">
        <v>33</v>
      </c>
      <c r="D15" s="12">
        <f t="shared" si="0"/>
        <v>-0.12190237812139061</v>
      </c>
      <c r="E15" s="12">
        <v>-2.0579685293427019E-3</v>
      </c>
      <c r="F15" s="12">
        <v>-1.2261169812504139E-2</v>
      </c>
      <c r="G15" s="12">
        <v>-8.1741132083124057E-3</v>
      </c>
      <c r="H15" s="12">
        <v>-2.1274398440027649E-3</v>
      </c>
      <c r="I15" s="12">
        <v>-3.7872922128201481E-3</v>
      </c>
      <c r="J15" s="12">
        <v>-1.7979198331090629E-3</v>
      </c>
      <c r="K15" s="12">
        <v>-1.262980130728408E-2</v>
      </c>
      <c r="L15" s="12">
        <v>-1.7161962042706589E-3</v>
      </c>
      <c r="M15" s="12">
        <v>-2.08395253385163E-3</v>
      </c>
      <c r="N15" s="12">
        <v>-1.2521218508581461E-2</v>
      </c>
      <c r="O15" s="12">
        <v>-3.0672615751257131E-3</v>
      </c>
      <c r="P15" s="12">
        <v>-8.1723628809982074E-5</v>
      </c>
      <c r="Q15" s="12">
        <v>-1.9213804415159079E-3</v>
      </c>
      <c r="R15" s="12">
        <v>-1.32672331510264E-2</v>
      </c>
      <c r="S15" s="12">
        <v>1.6169692705148009E-4</v>
      </c>
      <c r="T15" s="12">
        <v>-4.047945120305485E-3</v>
      </c>
      <c r="U15" s="12">
        <v>7.4689603803648197E-3</v>
      </c>
      <c r="V15" s="12">
        <v>-4.9034177276041646E-4</v>
      </c>
      <c r="W15" s="12">
        <v>-2.1691768238127911E-3</v>
      </c>
      <c r="X15" s="12">
        <v>5.0945993194631001E-3</v>
      </c>
      <c r="Y15" s="12">
        <v>-5.0425500240834253E-2</v>
      </c>
      <c r="AC15" s="7" t="s">
        <v>33</v>
      </c>
      <c r="AD15" s="12">
        <f t="shared" si="1"/>
        <v>0.11903467290639291</v>
      </c>
      <c r="AE15" s="12">
        <v>2.009555633453175E-3</v>
      </c>
      <c r="AF15" s="12">
        <v>1.1972730641835129E-2</v>
      </c>
      <c r="AG15" s="12">
        <v>7.9818204277337657E-3</v>
      </c>
      <c r="AH15" s="12">
        <v>2.0773926630237578E-3</v>
      </c>
      <c r="AI15" s="12">
        <v>3.6981976613112981E-3</v>
      </c>
      <c r="AJ15" s="12">
        <v>1.7556244800385199E-3</v>
      </c>
      <c r="AK15" s="12">
        <v>1.233269022647576E-2</v>
      </c>
      <c r="AL15" s="12">
        <v>1.675823367339291E-3</v>
      </c>
      <c r="AM15" s="12">
        <v>2.0349283745488829E-3</v>
      </c>
      <c r="AN15" s="12">
        <v>1.2226661795219579E-2</v>
      </c>
      <c r="AO15" s="12">
        <v>2.995105459415726E-3</v>
      </c>
      <c r="AP15" s="12">
        <v>7.9801112736532787E-5</v>
      </c>
      <c r="AQ15" s="12">
        <v>1.8761807265335051E-3</v>
      </c>
      <c r="AR15" s="12">
        <v>1.295512673823929E-2</v>
      </c>
      <c r="AS15" s="12">
        <v>-1.578930706909176E-4</v>
      </c>
      <c r="AT15" s="12">
        <v>3.9527188122310264E-3</v>
      </c>
      <c r="AU15" s="12">
        <v>-7.293256041162266E-3</v>
      </c>
      <c r="AV15" s="12">
        <v>4.7880667638544589E-4</v>
      </c>
      <c r="AW15" s="12">
        <v>2.118147796817738E-3</v>
      </c>
      <c r="AX15" s="12">
        <v>-4.9747508851112343E-3</v>
      </c>
      <c r="AY15" s="12">
        <v>4.9239260310018913E-2</v>
      </c>
    </row>
    <row r="16" spans="1:51" x14ac:dyDescent="0.25">
      <c r="C16" s="7" t="s">
        <v>34</v>
      </c>
      <c r="D16" s="12">
        <f t="shared" si="0"/>
        <v>-0.17394503551081186</v>
      </c>
      <c r="E16" s="12">
        <v>-1.390720033985815E-2</v>
      </c>
      <c r="F16" s="12">
        <v>-2.5434009486659189E-2</v>
      </c>
      <c r="G16" s="12">
        <v>-1.2801756533832529E-2</v>
      </c>
      <c r="H16" s="12">
        <v>-3.4990928538150001E-3</v>
      </c>
      <c r="I16" s="12">
        <v>-2.4389741847897991E-2</v>
      </c>
      <c r="J16" s="12">
        <v>-2.1305551065466939E-3</v>
      </c>
      <c r="K16" s="12">
        <v>-1.959727571249914E-2</v>
      </c>
      <c r="L16" s="12">
        <v>-5.3208636609269888E-4</v>
      </c>
      <c r="M16" s="12">
        <v>-1.5321428445957961E-3</v>
      </c>
      <c r="N16" s="12">
        <v>-1.45697288552924E-2</v>
      </c>
      <c r="O16" s="12">
        <v>2.6795881684051892E-3</v>
      </c>
      <c r="P16" s="12">
        <v>-8.6961432785415127E-5</v>
      </c>
      <c r="Q16" s="12">
        <v>-2.4990363751697942E-3</v>
      </c>
      <c r="R16" s="12">
        <v>6.6790653276456169E-3</v>
      </c>
      <c r="S16" s="12">
        <v>-1.695747941852233E-3</v>
      </c>
      <c r="T16" s="12">
        <v>-4.6067463023149458E-3</v>
      </c>
      <c r="U16" s="12">
        <v>7.1455745527799763E-3</v>
      </c>
      <c r="V16" s="12">
        <v>-2.6088429875414931E-4</v>
      </c>
      <c r="W16" s="12">
        <v>-1.21525041843995E-3</v>
      </c>
      <c r="X16" s="12">
        <v>1.004475763565438E-3</v>
      </c>
      <c r="Y16" s="12">
        <v>-6.2695522606802001E-2</v>
      </c>
      <c r="AC16" s="7" t="s">
        <v>34</v>
      </c>
      <c r="AD16" s="12">
        <f t="shared" si="1"/>
        <v>0.1385266410770587</v>
      </c>
      <c r="AE16" s="12">
        <v>1.107543968559632E-2</v>
      </c>
      <c r="AF16" s="12">
        <v>2.025517941567934E-2</v>
      </c>
      <c r="AG16" s="12">
        <v>1.019508448102613E-2</v>
      </c>
      <c r="AH16" s="12">
        <v>2.7866134742051689E-3</v>
      </c>
      <c r="AI16" s="12">
        <v>1.9423543790290768E-2</v>
      </c>
      <c r="AJ16" s="12">
        <v>1.696735072629352E-3</v>
      </c>
      <c r="AK16" s="12">
        <v>1.560691151770399E-2</v>
      </c>
      <c r="AL16" s="12">
        <v>4.2374383845888991E-4</v>
      </c>
      <c r="AM16" s="12">
        <v>1.220170505220608E-3</v>
      </c>
      <c r="AN16" s="12">
        <v>1.1603065263209089E-2</v>
      </c>
      <c r="AO16" s="12">
        <v>-2.1339749492952369E-3</v>
      </c>
      <c r="AP16" s="12">
        <v>6.9254492721881888E-5</v>
      </c>
      <c r="AQ16" s="12">
        <v>1.9901868074505562E-3</v>
      </c>
      <c r="AR16" s="12">
        <v>-5.3190853215703271E-3</v>
      </c>
      <c r="AS16" s="12">
        <v>1.3504626088067799E-3</v>
      </c>
      <c r="AT16" s="12">
        <v>3.6687283975176399E-3</v>
      </c>
      <c r="AU16" s="12">
        <v>-5.6906047258102888E-3</v>
      </c>
      <c r="AV16" s="12">
        <v>2.077634782970961E-4</v>
      </c>
      <c r="AW16" s="12">
        <v>9.6780317985434294E-4</v>
      </c>
      <c r="AX16" s="12">
        <v>-7.9994610433331559E-4</v>
      </c>
      <c r="AY16" s="12">
        <v>4.9929566169399919E-2</v>
      </c>
    </row>
    <row r="17" spans="2:51" x14ac:dyDescent="0.25">
      <c r="C17" s="7" t="s">
        <v>35</v>
      </c>
      <c r="D17" s="12">
        <f t="shared" si="0"/>
        <v>-0.22199107247077166</v>
      </c>
      <c r="E17" s="12">
        <v>-2.5992184614963779E-2</v>
      </c>
      <c r="F17" s="12">
        <v>-3.2042859656314697E-2</v>
      </c>
      <c r="G17" s="12">
        <v>-1.9982800937341949E-2</v>
      </c>
      <c r="H17" s="12">
        <v>-8.5277711510087784E-3</v>
      </c>
      <c r="I17" s="12">
        <v>-3.9950779463325148E-2</v>
      </c>
      <c r="J17" s="12">
        <v>1.840208257348763E-3</v>
      </c>
      <c r="K17" s="12">
        <v>-2.028127292778947E-2</v>
      </c>
      <c r="L17" s="12">
        <v>-1.2791656725994469E-3</v>
      </c>
      <c r="M17" s="12">
        <v>2.6503465167877489E-3</v>
      </c>
      <c r="N17" s="12">
        <v>-2.1095453662979938E-2</v>
      </c>
      <c r="O17" s="12">
        <v>-8.0959926254848824E-3</v>
      </c>
      <c r="P17" s="12">
        <v>-1.279165672514182E-4</v>
      </c>
      <c r="Q17" s="12">
        <v>-2.8101220038649899E-3</v>
      </c>
      <c r="R17" s="12">
        <v>2.7055936879492042E-3</v>
      </c>
      <c r="S17" s="12">
        <v>-1.746845593928015E-3</v>
      </c>
      <c r="T17" s="12">
        <v>-7.8814508547679907E-3</v>
      </c>
      <c r="U17" s="12">
        <v>2.3947347918365839E-2</v>
      </c>
      <c r="V17" s="12">
        <v>-1.279165672514182E-4</v>
      </c>
      <c r="W17" s="12">
        <v>1.929528444833295E-3</v>
      </c>
      <c r="X17" s="12">
        <v>6.1176639238169628E-4</v>
      </c>
      <c r="Y17" s="12">
        <v>-6.5733331389566274E-2</v>
      </c>
      <c r="AC17" s="7" t="s">
        <v>35</v>
      </c>
      <c r="AD17" s="12">
        <f t="shared" si="1"/>
        <v>0.13611119374340852</v>
      </c>
      <c r="AE17" s="12">
        <v>1.5936799781570699E-2</v>
      </c>
      <c r="AF17" s="12">
        <v>1.9646699435494241E-2</v>
      </c>
      <c r="AG17" s="12">
        <v>1.225221743834482E-2</v>
      </c>
      <c r="AH17" s="12">
        <v>5.2287017585257453E-3</v>
      </c>
      <c r="AI17" s="12">
        <v>2.4495346695644571E-2</v>
      </c>
      <c r="AJ17" s="12">
        <v>-1.1283018717023201E-3</v>
      </c>
      <c r="AK17" s="12">
        <v>1.243522199994551E-2</v>
      </c>
      <c r="AL17" s="12">
        <v>7.843052637586112E-4</v>
      </c>
      <c r="AM17" s="12">
        <v>-1.6250285387862111E-3</v>
      </c>
      <c r="AN17" s="12">
        <v>1.293442726329808E-2</v>
      </c>
      <c r="AO17" s="12">
        <v>4.9639618756742721E-3</v>
      </c>
      <c r="AP17" s="12">
        <v>7.8430526386341626E-5</v>
      </c>
      <c r="AQ17" s="12">
        <v>1.7229929840585361E-3</v>
      </c>
      <c r="AR17" s="12">
        <v>-1.658902686751063E-3</v>
      </c>
      <c r="AS17" s="12">
        <v>1.0710576617647409E-3</v>
      </c>
      <c r="AT17" s="12">
        <v>4.832418132963312E-3</v>
      </c>
      <c r="AU17" s="12">
        <v>-1.468303240850233E-2</v>
      </c>
      <c r="AV17" s="12">
        <v>7.8430526386341626E-5</v>
      </c>
      <c r="AW17" s="12">
        <v>-1.1830674854724781E-3</v>
      </c>
      <c r="AX17" s="12">
        <v>-3.7509730915807887E-4</v>
      </c>
      <c r="AY17" s="12">
        <v>4.0303612699965193E-2</v>
      </c>
    </row>
    <row r="18" spans="2:51" x14ac:dyDescent="0.25">
      <c r="C18" s="7" t="s">
        <v>36</v>
      </c>
      <c r="D18" s="12">
        <f t="shared" si="0"/>
        <v>-0.33546948651532205</v>
      </c>
      <c r="E18" s="12">
        <v>-4.7487934761093697E-2</v>
      </c>
      <c r="F18" s="12">
        <v>-6.7715177044945563E-2</v>
      </c>
      <c r="G18" s="12">
        <v>-3.9062188744765081E-2</v>
      </c>
      <c r="H18" s="12">
        <v>-9.9240202509776054E-3</v>
      </c>
      <c r="I18" s="12">
        <v>-6.7443482908842611E-2</v>
      </c>
      <c r="J18" s="12">
        <v>3.3356260367725099E-3</v>
      </c>
      <c r="K18" s="12">
        <v>-2.8163669441340741E-2</v>
      </c>
      <c r="L18" s="12">
        <v>-1.190594545732893E-3</v>
      </c>
      <c r="M18" s="12">
        <v>-5.9987648263302162E-3</v>
      </c>
      <c r="N18" s="12">
        <v>-2.520571595773902E-2</v>
      </c>
      <c r="O18" s="12">
        <v>-1.1749271669600599E-2</v>
      </c>
      <c r="P18" s="12">
        <v>-1.3737629377885699E-4</v>
      </c>
      <c r="Q18" s="12">
        <v>-8.0465442365209583E-3</v>
      </c>
      <c r="R18" s="12">
        <v>2.0260484978493309E-2</v>
      </c>
      <c r="S18" s="12">
        <v>-2.8784696704917678E-3</v>
      </c>
      <c r="T18" s="12">
        <v>-1.4209179961156339E-2</v>
      </c>
      <c r="U18" s="12">
        <v>2.0473971038612149E-2</v>
      </c>
      <c r="V18" s="12">
        <v>-2.7475258754350312E-4</v>
      </c>
      <c r="W18" s="12">
        <v>5.2910566383985724E-3</v>
      </c>
      <c r="X18" s="12">
        <v>6.0165330943391382E-3</v>
      </c>
      <c r="Y18" s="12">
        <v>-6.1360015401078272E-2</v>
      </c>
      <c r="AC18" s="7" t="s">
        <v>36</v>
      </c>
      <c r="AD18" s="12">
        <f t="shared" si="1"/>
        <v>0.14289422619335213</v>
      </c>
      <c r="AE18" s="12">
        <v>2.0227627140135599E-2</v>
      </c>
      <c r="AF18" s="12">
        <v>2.8843481201780818E-2</v>
      </c>
      <c r="AG18" s="12">
        <v>1.6638655546358912E-2</v>
      </c>
      <c r="AH18" s="12">
        <v>4.2271659590440436E-3</v>
      </c>
      <c r="AI18" s="12">
        <v>2.872775227563551E-2</v>
      </c>
      <c r="AJ18" s="12">
        <v>-1.420819836932097E-3</v>
      </c>
      <c r="AK18" s="12">
        <v>1.1996398813046479E-2</v>
      </c>
      <c r="AL18" s="12">
        <v>5.0713728984952411E-4</v>
      </c>
      <c r="AM18" s="12">
        <v>2.555191729610939E-3</v>
      </c>
      <c r="AN18" s="12">
        <v>1.073644972358778E-2</v>
      </c>
      <c r="AO18" s="12">
        <v>5.0046372326377764E-3</v>
      </c>
      <c r="AP18" s="12">
        <v>5.8515841125483803E-5</v>
      </c>
      <c r="AQ18" s="12">
        <v>3.4274494634640722E-3</v>
      </c>
      <c r="AR18" s="12">
        <v>-8.6300138707287033E-3</v>
      </c>
      <c r="AS18" s="12">
        <v>1.22609272224139E-3</v>
      </c>
      <c r="AT18" s="12">
        <v>6.0524424899774942E-3</v>
      </c>
      <c r="AU18" s="12">
        <v>-8.7209488934032464E-3</v>
      </c>
      <c r="AV18" s="12">
        <v>1.170316822847184E-4</v>
      </c>
      <c r="AW18" s="12">
        <v>-2.2537413209100521E-3</v>
      </c>
      <c r="AX18" s="12">
        <v>-2.5627601762305829E-3</v>
      </c>
      <c r="AY18" s="12">
        <v>2.6136481180776269E-2</v>
      </c>
    </row>
    <row r="19" spans="2:51" x14ac:dyDescent="0.25">
      <c r="C19" s="7" t="s">
        <v>37</v>
      </c>
      <c r="D19" s="12">
        <f t="shared" si="0"/>
        <v>-0.34741079999092511</v>
      </c>
      <c r="E19" s="12">
        <v>-5.5318284548206982E-2</v>
      </c>
      <c r="F19" s="12">
        <v>-5.4764773136525953E-2</v>
      </c>
      <c r="G19" s="12">
        <v>-5.346847417227707E-2</v>
      </c>
      <c r="H19" s="12">
        <v>-7.1273702440635134E-3</v>
      </c>
      <c r="I19" s="12">
        <v>-6.4657391667864772E-2</v>
      </c>
      <c r="J19" s="12">
        <v>-3.333964193956263E-3</v>
      </c>
      <c r="K19" s="12">
        <v>-4.3443064199607313E-2</v>
      </c>
      <c r="L19" s="12">
        <v>-1.2251782826240289E-3</v>
      </c>
      <c r="M19" s="12">
        <v>-3.7658743438697679E-3</v>
      </c>
      <c r="N19" s="12">
        <v>-1.6037444499872319E-2</v>
      </c>
      <c r="O19" s="12">
        <v>-2.5762564017526302E-3</v>
      </c>
      <c r="P19" s="12">
        <v>-1.020981902257745E-4</v>
      </c>
      <c r="Q19" s="12">
        <v>-9.1928514374899351E-3</v>
      </c>
      <c r="R19" s="12">
        <v>1.379014728577488E-2</v>
      </c>
      <c r="S19" s="12">
        <v>-3.7311667747985672E-4</v>
      </c>
      <c r="T19" s="12">
        <v>-1.2094905481575321E-2</v>
      </c>
      <c r="U19" s="12">
        <v>5.3043171370546822E-2</v>
      </c>
      <c r="V19" s="12">
        <v>-1.020981902257745E-4</v>
      </c>
      <c r="W19" s="12">
        <v>2.5286531094792508E-3</v>
      </c>
      <c r="X19" s="12">
        <v>2.9929689976313512E-2</v>
      </c>
      <c r="Y19" s="12">
        <v>-0.1191193160654223</v>
      </c>
      <c r="AC19" s="7" t="s">
        <v>37</v>
      </c>
      <c r="AD19" s="12">
        <f t="shared" si="1"/>
        <v>8.1334834723167063E-2</v>
      </c>
      <c r="AE19" s="12">
        <v>1.29509604362994E-2</v>
      </c>
      <c r="AF19" s="12">
        <v>1.282137390864691E-2</v>
      </c>
      <c r="AG19" s="12">
        <v>1.2517888058269481E-2</v>
      </c>
      <c r="AH19" s="12">
        <v>1.6686397764313909E-3</v>
      </c>
      <c r="AI19" s="12">
        <v>1.5137405805814909E-2</v>
      </c>
      <c r="AJ19" s="12">
        <v>7.8053827382973395E-4</v>
      </c>
      <c r="AK19" s="12">
        <v>1.01707674067395E-2</v>
      </c>
      <c r="AL19" s="12">
        <v>2.868352766345339E-4</v>
      </c>
      <c r="AM19" s="12">
        <v>8.8165585733257501E-4</v>
      </c>
      <c r="AN19" s="12">
        <v>3.754641177629026E-3</v>
      </c>
      <c r="AO19" s="12">
        <v>6.0314586714405038E-4</v>
      </c>
      <c r="AP19" s="12">
        <v>2.390293971643587E-5</v>
      </c>
      <c r="AQ19" s="12">
        <v>2.1522043954931291E-3</v>
      </c>
      <c r="AR19" s="12">
        <v>-3.228510305657295E-3</v>
      </c>
      <c r="AS19" s="12">
        <v>8.7353021916314333E-5</v>
      </c>
      <c r="AT19" s="12">
        <v>2.8316250858733132E-3</v>
      </c>
      <c r="AU19" s="12">
        <v>-1.241831736815335E-2</v>
      </c>
      <c r="AV19" s="12">
        <v>2.390293971643587E-5</v>
      </c>
      <c r="AW19" s="12">
        <v>-5.9200111885360229E-4</v>
      </c>
      <c r="AX19" s="12">
        <v>-7.007054424498449E-3</v>
      </c>
      <c r="AY19" s="12">
        <v>2.788787771284262E-2</v>
      </c>
    </row>
    <row r="20" spans="2:51" x14ac:dyDescent="0.25">
      <c r="C20" s="7" t="s">
        <v>38</v>
      </c>
      <c r="D20" s="15">
        <f t="shared" si="0"/>
        <v>-0.50348391388311597</v>
      </c>
      <c r="E20" s="12">
        <v>-8.9334855975891969E-2</v>
      </c>
      <c r="F20" s="12">
        <v>-6.3828218000296033E-2</v>
      </c>
      <c r="G20" s="12">
        <v>-9.3314327495448879E-2</v>
      </c>
      <c r="H20" s="12">
        <v>-1.512522783387738E-2</v>
      </c>
      <c r="I20" s="12">
        <v>-0.14374573191355469</v>
      </c>
      <c r="J20" s="12">
        <v>-1.1881510925491061E-3</v>
      </c>
      <c r="K20" s="12">
        <v>-4.0331027536794302E-2</v>
      </c>
      <c r="L20" s="12">
        <v>-7.6866963617305828E-4</v>
      </c>
      <c r="M20" s="12">
        <v>-2.66179873150918E-3</v>
      </c>
      <c r="N20" s="12">
        <v>-1.735657343276387E-2</v>
      </c>
      <c r="O20" s="12">
        <v>-1.4813371308761701E-2</v>
      </c>
      <c r="P20" s="12">
        <v>-4.9414476612241742E-4</v>
      </c>
      <c r="Q20" s="12">
        <v>-1.7934168168523001E-2</v>
      </c>
      <c r="R20" s="12">
        <v>1.07107933747983E-2</v>
      </c>
      <c r="S20" s="12">
        <v>1.4934059748554771E-3</v>
      </c>
      <c r="T20" s="12">
        <v>-2.0000798845288159E-2</v>
      </c>
      <c r="U20" s="12">
        <v>6.5433479163473862E-2</v>
      </c>
      <c r="V20" s="12">
        <v>1.5834575870741221E-3</v>
      </c>
      <c r="W20" s="12">
        <v>9.5863805082103681E-3</v>
      </c>
      <c r="X20" s="12">
        <v>4.6796518002125247E-2</v>
      </c>
      <c r="Y20" s="12">
        <v>-0.11819088375609969</v>
      </c>
      <c r="AC20" s="7" t="s">
        <v>38</v>
      </c>
      <c r="AD20" s="15">
        <f t="shared" si="1"/>
        <v>1.8728676905610087E-2</v>
      </c>
      <c r="AE20" s="12">
        <v>3.3230925439635679E-3</v>
      </c>
      <c r="AF20" s="12">
        <v>2.3742924458804988E-3</v>
      </c>
      <c r="AG20" s="12">
        <v>3.47112157961682E-3</v>
      </c>
      <c r="AH20" s="12">
        <v>5.6263068343476164E-4</v>
      </c>
      <c r="AI20" s="12">
        <v>5.3470773159070006E-3</v>
      </c>
      <c r="AJ20" s="12">
        <v>4.4197037460946831E-5</v>
      </c>
      <c r="AK20" s="12">
        <v>1.500240121892205E-3</v>
      </c>
      <c r="AL20" s="12">
        <v>2.8593098072349221E-5</v>
      </c>
      <c r="AM20" s="12">
        <v>9.901402182954655E-5</v>
      </c>
      <c r="AN20" s="12">
        <v>6.4563263977568397E-4</v>
      </c>
      <c r="AO20" s="12">
        <v>5.5103019371394169E-4</v>
      </c>
      <c r="AP20" s="12">
        <v>1.8381277314460931E-5</v>
      </c>
      <c r="AQ20" s="12">
        <v>6.6711810267250371E-4</v>
      </c>
      <c r="AR20" s="12">
        <v>-3.9842183280391907E-4</v>
      </c>
      <c r="AS20" s="12">
        <v>-5.5551958174859812E-5</v>
      </c>
      <c r="AT20" s="12">
        <v>7.4399296663862913E-4</v>
      </c>
      <c r="AU20" s="12">
        <v>-2.4340052129989691E-3</v>
      </c>
      <c r="AV20" s="12">
        <v>-5.8901712664649608E-5</v>
      </c>
      <c r="AW20" s="12">
        <v>-3.5659574021096319E-4</v>
      </c>
      <c r="AX20" s="12">
        <v>-1.740744489703516E-3</v>
      </c>
      <c r="AY20" s="12">
        <v>4.3964838239940462E-3</v>
      </c>
    </row>
    <row r="21" spans="2:51" x14ac:dyDescent="0.25">
      <c r="C21" s="7" t="s">
        <v>39</v>
      </c>
      <c r="D21" s="12">
        <f t="shared" si="0"/>
        <v>-0.81880899381837935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-0.81880899381837935</v>
      </c>
      <c r="AC21" s="7" t="s">
        <v>39</v>
      </c>
      <c r="AD21" s="12">
        <f t="shared" si="1"/>
        <v>-0.13466664072540799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-0.13466664072540799</v>
      </c>
    </row>
    <row r="22" spans="2:51" x14ac:dyDescent="0.25">
      <c r="C22" s="7" t="s">
        <v>40</v>
      </c>
      <c r="D22" s="12">
        <f t="shared" si="0"/>
        <v>-0.72082762351925567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-0.72082762351925567</v>
      </c>
      <c r="AC22" s="7" t="s">
        <v>40</v>
      </c>
      <c r="AD22" s="12">
        <f t="shared" si="1"/>
        <v>-0.26196892872740207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-0.26196892872740207</v>
      </c>
    </row>
    <row r="23" spans="2:51" ht="15.75" thickBot="1" x14ac:dyDescent="0.3">
      <c r="C23" s="8" t="s">
        <v>41</v>
      </c>
      <c r="D23" s="12">
        <f t="shared" si="0"/>
        <v>-1.293550509296665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-1.293550509296665</v>
      </c>
      <c r="AC23" s="8" t="s">
        <v>41</v>
      </c>
      <c r="AD23" s="12">
        <f t="shared" si="1"/>
        <v>-0.88290427577328856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-0.88290427577328856</v>
      </c>
    </row>
    <row r="24" spans="2:51" ht="15.75" thickBot="1" x14ac:dyDescent="0.3">
      <c r="C24" s="9" t="s">
        <v>42</v>
      </c>
      <c r="D24" s="12">
        <f>SUM(D5:D23)</f>
        <v>-6.0856931728181252</v>
      </c>
      <c r="E24" s="12">
        <f t="shared" ref="E24:Y24" si="2">SUM(E5:E23)</f>
        <v>-0.26413884120651687</v>
      </c>
      <c r="F24" s="12">
        <f t="shared" si="2"/>
        <v>-0.2731828496612394</v>
      </c>
      <c r="G24" s="12">
        <f t="shared" si="2"/>
        <v>-0.25032911036090866</v>
      </c>
      <c r="H24" s="12">
        <f t="shared" si="2"/>
        <v>-5.1442787959004484E-2</v>
      </c>
      <c r="I24" s="12">
        <f t="shared" si="2"/>
        <v>-0.3688276620592319</v>
      </c>
      <c r="J24" s="12">
        <f t="shared" si="2"/>
        <v>-8.3220933202170499E-3</v>
      </c>
      <c r="K24" s="12">
        <f t="shared" si="2"/>
        <v>-0.18813358969667604</v>
      </c>
      <c r="L24" s="12">
        <f t="shared" si="2"/>
        <v>-2.8970711236468105E-2</v>
      </c>
      <c r="M24" s="12">
        <f t="shared" si="2"/>
        <v>-3.9494267936348137E-2</v>
      </c>
      <c r="N24" s="12">
        <f t="shared" si="2"/>
        <v>-0.38892300389788659</v>
      </c>
      <c r="O24" s="12">
        <f t="shared" si="2"/>
        <v>-4.5596868733696276E-2</v>
      </c>
      <c r="P24" s="12">
        <f t="shared" si="2"/>
        <v>-5.4950967626155034E-4</v>
      </c>
      <c r="Q24" s="12">
        <f t="shared" si="2"/>
        <v>-4.9674888316019405E-2</v>
      </c>
      <c r="R24" s="12">
        <f t="shared" si="2"/>
        <v>-8.2638120428271122E-3</v>
      </c>
      <c r="S24" s="12">
        <f t="shared" si="2"/>
        <v>-8.1204719313916485E-3</v>
      </c>
      <c r="T24" s="12">
        <f t="shared" si="2"/>
        <v>-0.11409513299939533</v>
      </c>
      <c r="U24" s="12">
        <f t="shared" si="2"/>
        <v>0.19391131604623979</v>
      </c>
      <c r="V24" s="12">
        <f t="shared" si="2"/>
        <v>-0.49510911029237553</v>
      </c>
      <c r="W24" s="12">
        <f t="shared" si="2"/>
        <v>4.6382073928725731E-3</v>
      </c>
      <c r="X24" s="12">
        <f t="shared" si="2"/>
        <v>5.2133706591803268E-2</v>
      </c>
      <c r="Y24" s="12">
        <f t="shared" si="2"/>
        <v>-3.7532016915225768</v>
      </c>
      <c r="AC24" s="9" t="s">
        <v>42</v>
      </c>
      <c r="AD24" s="12">
        <f>SUM(AD5:AD23)</f>
        <v>2.6730474747355131</v>
      </c>
      <c r="AE24" s="12">
        <f t="shared" ref="AE24:AY24" si="3">SUM(AE5:AE23)</f>
        <v>0.12388428679408214</v>
      </c>
      <c r="AF24" s="12">
        <f t="shared" si="3"/>
        <v>0.1244954576140902</v>
      </c>
      <c r="AG24" s="12">
        <f t="shared" si="3"/>
        <v>0.10216180164234245</v>
      </c>
      <c r="AH24" s="12">
        <f t="shared" si="3"/>
        <v>2.5601341176793468E-2</v>
      </c>
      <c r="AI24" s="12">
        <f t="shared" si="3"/>
        <v>0.14215282917314198</v>
      </c>
      <c r="AJ24" s="12">
        <f t="shared" si="3"/>
        <v>1.1650403410129684E-2</v>
      </c>
      <c r="AK24" s="12">
        <f t="shared" si="3"/>
        <v>0.1001071192626064</v>
      </c>
      <c r="AL24" s="12">
        <f t="shared" si="3"/>
        <v>4.5849166907830252E-2</v>
      </c>
      <c r="AM24" s="12">
        <f t="shared" si="3"/>
        <v>6.1529346937550855E-2</v>
      </c>
      <c r="AN24" s="12">
        <f t="shared" si="3"/>
        <v>0.60323764279990044</v>
      </c>
      <c r="AO24" s="12">
        <f t="shared" si="3"/>
        <v>2.4535467199063632E-2</v>
      </c>
      <c r="AP24" s="12">
        <f t="shared" si="3"/>
        <v>-1.3389221641411098E-3</v>
      </c>
      <c r="AQ24" s="12">
        <f t="shared" si="3"/>
        <v>2.5215222623705458E-2</v>
      </c>
      <c r="AR24" s="12">
        <f t="shared" si="3"/>
        <v>6.4669978626682223E-2</v>
      </c>
      <c r="AS24" s="12">
        <f t="shared" si="3"/>
        <v>1.0006678821479653E-2</v>
      </c>
      <c r="AT24" s="12">
        <f t="shared" si="3"/>
        <v>0.12671458639836253</v>
      </c>
      <c r="AU24" s="12">
        <f t="shared" si="3"/>
        <v>-7.8217878829537568E-2</v>
      </c>
      <c r="AV24" s="12">
        <f t="shared" si="3"/>
        <v>1.2849879827937405</v>
      </c>
      <c r="AW24" s="12">
        <f t="shared" si="3"/>
        <v>1.9600537935495765E-2</v>
      </c>
      <c r="AX24" s="12">
        <f t="shared" si="3"/>
        <v>7.1030287907719369E-2</v>
      </c>
      <c r="AY24" s="12">
        <f t="shared" si="3"/>
        <v>-0.21482586229552503</v>
      </c>
    </row>
    <row r="25" spans="2:51" x14ac:dyDescent="0.25"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</row>
    <row r="26" spans="2:51" x14ac:dyDescent="0.25"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</row>
    <row r="27" spans="2:51" ht="18.75" x14ac:dyDescent="0.3">
      <c r="B27" s="11" t="s">
        <v>43</v>
      </c>
      <c r="C27" s="4" t="s">
        <v>23</v>
      </c>
      <c r="D27" s="12">
        <f>SUM(E27:Y27)</f>
        <v>-0.58396488718497608</v>
      </c>
      <c r="E27" s="12">
        <v>-4.3592520811586164E-3</v>
      </c>
      <c r="F27" s="12">
        <v>-1.0151682928380981E-3</v>
      </c>
      <c r="G27" s="12">
        <v>-1.7914734581125911E-3</v>
      </c>
      <c r="H27" s="12">
        <v>-5.9715781927138778E-4</v>
      </c>
      <c r="I27" s="12">
        <v>7.8875434954284174E-4</v>
      </c>
      <c r="J27" s="12">
        <v>-7.763051651323849E-4</v>
      </c>
      <c r="K27" s="12">
        <v>1.8872717231488421E-3</v>
      </c>
      <c r="L27" s="12">
        <v>-1.0748840748391331E-3</v>
      </c>
      <c r="M27" s="12">
        <v>-5.5772010185535237E-3</v>
      </c>
      <c r="N27" s="12">
        <v>-1.7543990704055549E-2</v>
      </c>
      <c r="O27" s="12">
        <v>-1.194315637746968E-4</v>
      </c>
      <c r="P27" s="12">
        <v>-1.755390974736315E-3</v>
      </c>
      <c r="Q27" s="12">
        <v>-2.8663575328664588E-3</v>
      </c>
      <c r="R27" s="12">
        <v>-1.492894548363211E-3</v>
      </c>
      <c r="S27" s="12">
        <v>-1.9706208038314799E-3</v>
      </c>
      <c r="T27" s="12">
        <v>-1.343605093508415E-2</v>
      </c>
      <c r="U27" s="12">
        <v>2.7954576365374351E-3</v>
      </c>
      <c r="V27" s="12">
        <v>-0.45454621144332918</v>
      </c>
      <c r="W27" s="12">
        <v>-5.7924308475492134E-3</v>
      </c>
      <c r="X27" s="12">
        <v>-2.0589495582839849E-2</v>
      </c>
      <c r="Y27" s="12">
        <v>-5.413205404786936E-2</v>
      </c>
      <c r="AB27" s="11" t="s">
        <v>43</v>
      </c>
      <c r="AC27" s="4" t="s">
        <v>23</v>
      </c>
      <c r="AD27" s="12">
        <f>SUM(AE27:AY27)</f>
        <v>1.6120989727657897</v>
      </c>
      <c r="AE27" s="12">
        <v>1.2034190981149001E-2</v>
      </c>
      <c r="AF27" s="12">
        <v>2.802482830992048E-3</v>
      </c>
      <c r="AG27" s="12">
        <v>4.9455579375212722E-3</v>
      </c>
      <c r="AH27" s="12">
        <v>1.6485193122282029E-3</v>
      </c>
      <c r="AI27" s="12">
        <v>-2.1774424381533208E-3</v>
      </c>
      <c r="AJ27" s="12">
        <v>2.1430751062929691E-3</v>
      </c>
      <c r="AK27" s="12">
        <v>-5.210019500253793E-3</v>
      </c>
      <c r="AL27" s="12">
        <v>2.9673347624950002E-3</v>
      </c>
      <c r="AM27" s="12">
        <v>1.539647190563187E-2</v>
      </c>
      <c r="AN27" s="12">
        <v>4.8432100464385293E-2</v>
      </c>
      <c r="AO27" s="12">
        <v>3.2970386247477279E-4</v>
      </c>
      <c r="AP27" s="12">
        <v>4.8459483054639207E-3</v>
      </c>
      <c r="AQ27" s="12">
        <v>7.9128926996308024E-3</v>
      </c>
      <c r="AR27" s="12">
        <v>4.1212982809692988E-3</v>
      </c>
      <c r="AS27" s="12">
        <v>5.4401137309358916E-3</v>
      </c>
      <c r="AT27" s="12">
        <v>3.7091684534965808E-2</v>
      </c>
      <c r="AU27" s="12">
        <v>-7.7171658008410304E-3</v>
      </c>
      <c r="AV27" s="12">
        <v>1.2548245979665631</v>
      </c>
      <c r="AW27" s="12">
        <v>1.5990637330943969E-2</v>
      </c>
      <c r="AX27" s="12">
        <v>5.6839548964921612E-2</v>
      </c>
      <c r="AY27" s="12">
        <v>0.1494374415274731</v>
      </c>
    </row>
    <row r="28" spans="2:51" x14ac:dyDescent="0.25">
      <c r="C28" s="6" t="s">
        <v>24</v>
      </c>
      <c r="D28" s="12">
        <f t="shared" ref="D28:D45" si="4">SUM(E28:Y28)</f>
        <v>-0.10492456822946394</v>
      </c>
      <c r="E28" s="12">
        <v>-2.1191044510686652E-3</v>
      </c>
      <c r="F28" s="12">
        <v>-9.8202401395042216E-4</v>
      </c>
      <c r="G28" s="12">
        <v>-6.7191116741582846E-4</v>
      </c>
      <c r="H28" s="12">
        <v>-3.6179832093807818E-4</v>
      </c>
      <c r="I28" s="12">
        <v>-1.55056423253086E-3</v>
      </c>
      <c r="J28" s="12">
        <v>-4.65169269659782E-4</v>
      </c>
      <c r="K28" s="12">
        <v>-9.8202401395042216E-4</v>
      </c>
      <c r="L28" s="12">
        <v>-1.3438223347179701E-3</v>
      </c>
      <c r="M28" s="12">
        <v>-3.307870362519338E-3</v>
      </c>
      <c r="N28" s="12">
        <v>-2.3919689277931869E-2</v>
      </c>
      <c r="O28" s="12">
        <v>-1.55056423253086E-4</v>
      </c>
      <c r="P28" s="12">
        <v>-4.1348379541261687E-4</v>
      </c>
      <c r="Q28" s="12">
        <v>-2.9353866648307298E-4</v>
      </c>
      <c r="R28" s="12">
        <v>-8.2696759075417958E-4</v>
      </c>
      <c r="S28" s="12">
        <v>-2.5842737211689842E-4</v>
      </c>
      <c r="T28" s="12">
        <v>-1.7924174246672919E-3</v>
      </c>
      <c r="U28" s="12">
        <v>8.9522724495338945E-4</v>
      </c>
      <c r="V28" s="12">
        <v>-1.50590101696082E-2</v>
      </c>
      <c r="W28" s="12">
        <v>-3.1011284650048769E-3</v>
      </c>
      <c r="X28" s="12">
        <v>-6.0306263266625137E-3</v>
      </c>
      <c r="Y28" s="12">
        <v>-4.2185161795771357E-2</v>
      </c>
      <c r="AC28" s="6" t="s">
        <v>24</v>
      </c>
      <c r="AD28" s="12">
        <f t="shared" ref="AD28:AD45" si="5">SUM(AE28:AY28)</f>
        <v>0.28002038649136907</v>
      </c>
      <c r="AE28" s="12">
        <v>5.6554194796181179E-3</v>
      </c>
      <c r="AF28" s="12">
        <v>2.620804149170652E-3</v>
      </c>
      <c r="AG28" s="12">
        <v>1.793181786309717E-3</v>
      </c>
      <c r="AH28" s="12">
        <v>9.6555942337417378E-4</v>
      </c>
      <c r="AI28" s="12">
        <v>4.1381118144130369E-3</v>
      </c>
      <c r="AJ28" s="12">
        <v>1.2414335442514359E-3</v>
      </c>
      <c r="AK28" s="12">
        <v>2.620804149170652E-3</v>
      </c>
      <c r="AL28" s="12">
        <v>3.5863635724311389E-3</v>
      </c>
      <c r="AM28" s="12">
        <v>8.8279718706942845E-3</v>
      </c>
      <c r="AN28" s="12">
        <v>6.3836342126679213E-2</v>
      </c>
      <c r="AO28" s="12">
        <v>4.138111814597778E-4</v>
      </c>
      <c r="AP28" s="12">
        <v>1.1034964838714249E-3</v>
      </c>
      <c r="AQ28" s="12">
        <v>7.8338955494672291E-4</v>
      </c>
      <c r="AR28" s="12">
        <v>2.2069929676540312E-3</v>
      </c>
      <c r="AS28" s="12">
        <v>6.8968530243829207E-4</v>
      </c>
      <c r="AT28" s="12">
        <v>4.7835643087505986E-3</v>
      </c>
      <c r="AU28" s="12">
        <v>-2.3891628361152328E-3</v>
      </c>
      <c r="AV28" s="12">
        <v>4.0189156049850183E-2</v>
      </c>
      <c r="AW28" s="12">
        <v>8.2762236287532431E-3</v>
      </c>
      <c r="AX28" s="12">
        <v>1.6094403268365198E-2</v>
      </c>
      <c r="AY28" s="12">
        <v>0.11258283466528241</v>
      </c>
    </row>
    <row r="29" spans="2:51" x14ac:dyDescent="0.25">
      <c r="C29" s="7" t="s">
        <v>25</v>
      </c>
      <c r="D29" s="12">
        <f t="shared" si="4"/>
        <v>-9.047662596599082E-2</v>
      </c>
      <c r="E29" s="12">
        <v>6.102495449908929E-4</v>
      </c>
      <c r="F29" s="12">
        <v>-6.2594498736245896E-4</v>
      </c>
      <c r="G29" s="12">
        <v>-8.0478641237391457E-4</v>
      </c>
      <c r="H29" s="12">
        <v>-1.7884142503987729E-4</v>
      </c>
      <c r="I29" s="12">
        <v>-2.1460970993558699E-3</v>
      </c>
      <c r="J29" s="12">
        <v>-8.9420712482990439E-4</v>
      </c>
      <c r="K29" s="12">
        <v>-5.3652427479278231E-4</v>
      </c>
      <c r="L29" s="12">
        <v>-8.9420712482990439E-4</v>
      </c>
      <c r="M29" s="12">
        <v>-2.503779949293516E-3</v>
      </c>
      <c r="N29" s="12">
        <v>-3.8050889129351617E-2</v>
      </c>
      <c r="O29" s="12">
        <v>-3.5768284998027872E-4</v>
      </c>
      <c r="P29" s="12">
        <v>-3.5768284998027872E-4</v>
      </c>
      <c r="Q29" s="12">
        <v>-1.2518899746538641E-3</v>
      </c>
      <c r="R29" s="12">
        <v>-8.0478641237391457E-4</v>
      </c>
      <c r="S29" s="12">
        <v>-2.6826213741060201E-4</v>
      </c>
      <c r="T29" s="12">
        <v>-2.861462799131687E-3</v>
      </c>
      <c r="U29" s="12">
        <v>-4.4710356233679249E-4</v>
      </c>
      <c r="V29" s="12">
        <v>-5.81234631100358E-3</v>
      </c>
      <c r="W29" s="12">
        <v>1.4150359573221749E-3</v>
      </c>
      <c r="X29" s="12">
        <v>4.9604735716854984E-3</v>
      </c>
      <c r="Y29" s="12">
        <v>-3.8665890615888543E-2</v>
      </c>
      <c r="AC29" s="7" t="s">
        <v>25</v>
      </c>
      <c r="AD29" s="12">
        <f t="shared" si="5"/>
        <v>0.2242751504286673</v>
      </c>
      <c r="AE29" s="12">
        <v>-1.5126979696038489E-3</v>
      </c>
      <c r="AF29" s="12">
        <v>1.5516041252325861E-3</v>
      </c>
      <c r="AG29" s="12">
        <v>1.994919589829891E-3</v>
      </c>
      <c r="AH29" s="12">
        <v>4.4331546430420588E-4</v>
      </c>
      <c r="AI29" s="12">
        <v>5.3197855724604892E-3</v>
      </c>
      <c r="AJ29" s="12">
        <v>2.21657732184255E-3</v>
      </c>
      <c r="AK29" s="12">
        <v>1.329946393143544E-3</v>
      </c>
      <c r="AL29" s="12">
        <v>2.21657732184255E-3</v>
      </c>
      <c r="AM29" s="12">
        <v>6.2064165012429839E-3</v>
      </c>
      <c r="AN29" s="12">
        <v>9.432125472526387E-2</v>
      </c>
      <c r="AO29" s="12">
        <v>8.8663092878427108E-4</v>
      </c>
      <c r="AP29" s="12">
        <v>8.8663092878427108E-4</v>
      </c>
      <c r="AQ29" s="12">
        <v>3.1032082506996521E-3</v>
      </c>
      <c r="AR29" s="12">
        <v>1.994919589829891E-3</v>
      </c>
      <c r="AS29" s="12">
        <v>6.6497319651404041E-4</v>
      </c>
      <c r="AT29" s="12">
        <v>7.0930474300414659E-3</v>
      </c>
      <c r="AU29" s="12">
        <v>1.1082886608253519E-3</v>
      </c>
      <c r="AV29" s="12">
        <v>1.4407752592449089E-2</v>
      </c>
      <c r="AW29" s="12">
        <v>-3.5076175593555798E-3</v>
      </c>
      <c r="AX29" s="12">
        <v>-1.229611453583246E-2</v>
      </c>
      <c r="AY29" s="12">
        <v>9.5845731900368492E-2</v>
      </c>
    </row>
    <row r="30" spans="2:51" x14ac:dyDescent="0.25">
      <c r="C30" s="7" t="s">
        <v>26</v>
      </c>
      <c r="D30" s="12">
        <f t="shared" si="4"/>
        <v>-7.6613342091562231E-2</v>
      </c>
      <c r="E30" s="12">
        <v>-2.8946619416672088E-3</v>
      </c>
      <c r="F30" s="12">
        <v>-8.9066521283598377E-4</v>
      </c>
      <c r="G30" s="12">
        <v>-1.11333151596682E-3</v>
      </c>
      <c r="H30" s="12">
        <v>-1.484442021393306E-4</v>
      </c>
      <c r="I30" s="12">
        <v>-2.0782188299079958E-3</v>
      </c>
      <c r="J30" s="12">
        <v>-2.9688840423602869E-4</v>
      </c>
      <c r="K30" s="12">
        <v>-3.7111050531279938E-4</v>
      </c>
      <c r="L30" s="12">
        <v>-1.781330425572492E-3</v>
      </c>
      <c r="M30" s="12">
        <v>1.594430690246895E-3</v>
      </c>
      <c r="N30" s="12">
        <v>-1.6559595433477629E-2</v>
      </c>
      <c r="O30" s="12">
        <v>-2.2266630320189049E-4</v>
      </c>
      <c r="P30" s="12">
        <v>-7.4222101076770741E-5</v>
      </c>
      <c r="Q30" s="12">
        <v>-1.335997819097656E-3</v>
      </c>
      <c r="R30" s="12">
        <v>-1.11333151596682E-3</v>
      </c>
      <c r="S30" s="12">
        <v>-2.9688840423602869E-4</v>
      </c>
      <c r="T30" s="12">
        <v>-4.8378813950478161E-4</v>
      </c>
      <c r="U30" s="12">
        <v>-4.4533260648904621E-4</v>
      </c>
      <c r="V30" s="12">
        <v>-1.929774627726033E-3</v>
      </c>
      <c r="W30" s="12">
        <v>8.5220967962129645E-4</v>
      </c>
      <c r="X30" s="12">
        <v>1.555975157032208E-3</v>
      </c>
      <c r="Y30" s="12">
        <v>-4.8579709630047319E-2</v>
      </c>
      <c r="AC30" s="7" t="s">
        <v>26</v>
      </c>
      <c r="AD30" s="12">
        <f t="shared" si="5"/>
        <v>0.17531002648091137</v>
      </c>
      <c r="AE30" s="12">
        <v>6.623693045842316E-3</v>
      </c>
      <c r="AF30" s="12">
        <v>2.038059398728365E-3</v>
      </c>
      <c r="AG30" s="12">
        <v>2.5475742483003221E-3</v>
      </c>
      <c r="AH30" s="12">
        <v>3.3967656639788402E-4</v>
      </c>
      <c r="AI30" s="12">
        <v>4.7554719303342097E-3</v>
      </c>
      <c r="AJ30" s="12">
        <v>6.7935313285261145E-4</v>
      </c>
      <c r="AK30" s="12">
        <v>8.4919141613148952E-4</v>
      </c>
      <c r="AL30" s="12">
        <v>4.0761187974212021E-3</v>
      </c>
      <c r="AM30" s="12">
        <v>-3.6484465848669601E-3</v>
      </c>
      <c r="AN30" s="12">
        <v>3.7892396191484323E-2</v>
      </c>
      <c r="AO30" s="12">
        <v>5.0951484969807836E-4</v>
      </c>
      <c r="AP30" s="12">
        <v>1.6983828321315289E-4</v>
      </c>
      <c r="AQ30" s="12">
        <v>3.0570890980126109E-3</v>
      </c>
      <c r="AR30" s="12">
        <v>2.5475742483003221E-3</v>
      </c>
      <c r="AS30" s="12">
        <v>6.7935313285261145E-4</v>
      </c>
      <c r="AT30" s="12">
        <v>1.1070253454086301E-3</v>
      </c>
      <c r="AU30" s="12">
        <v>1.019029699458329E-3</v>
      </c>
      <c r="AV30" s="12">
        <v>4.4157953636876357E-3</v>
      </c>
      <c r="AW30" s="12">
        <v>-1.9500637526927991E-3</v>
      </c>
      <c r="AX30" s="12">
        <v>-3.5604509387212602E-3</v>
      </c>
      <c r="AY30" s="12">
        <v>0.1111622330090683</v>
      </c>
    </row>
    <row r="31" spans="2:51" x14ac:dyDescent="0.25">
      <c r="C31" s="7" t="s">
        <v>27</v>
      </c>
      <c r="D31" s="12">
        <f t="shared" si="4"/>
        <v>-8.1977644300124553E-2</v>
      </c>
      <c r="E31" s="12">
        <v>-3.2128454207338559E-3</v>
      </c>
      <c r="F31" s="12">
        <v>-1.16209302451864E-3</v>
      </c>
      <c r="G31" s="12">
        <v>-1.5722435038014739E-3</v>
      </c>
      <c r="H31" s="12">
        <v>-6.1522571887451249E-4</v>
      </c>
      <c r="I31" s="12">
        <v>-3.828071139750477E-3</v>
      </c>
      <c r="J31" s="12">
        <v>-5.4686730572939268E-4</v>
      </c>
      <c r="K31" s="12">
        <v>-1.025376198114714E-3</v>
      </c>
      <c r="L31" s="12">
        <v>-5.4686730565407524E-3</v>
      </c>
      <c r="M31" s="12">
        <v>-1.16209302451864E-3</v>
      </c>
      <c r="N31" s="12">
        <v>-1.914989981629844E-2</v>
      </c>
      <c r="O31" s="12">
        <v>-4.7850889248479689E-4</v>
      </c>
      <c r="P31" s="12">
        <v>-1.367168264323482E-4</v>
      </c>
      <c r="Q31" s="12">
        <v>-1.0937346112882549E-3</v>
      </c>
      <c r="R31" s="12">
        <v>-1.5038850905853001E-3</v>
      </c>
      <c r="S31" s="12">
        <v>-3.4179206610929208E-4</v>
      </c>
      <c r="T31" s="12">
        <v>-3.8964295527961208E-3</v>
      </c>
      <c r="U31" s="12">
        <v>-4.1015047931125542E-4</v>
      </c>
      <c r="V31" s="12">
        <v>-2.0507523962152159E-3</v>
      </c>
      <c r="W31" s="12">
        <v>-2.1874692226617749E-3</v>
      </c>
      <c r="X31" s="12">
        <v>6.0589917225115641E-3</v>
      </c>
      <c r="Y31" s="12">
        <v>-3.8193808675870862E-2</v>
      </c>
      <c r="AC31" s="7" t="s">
        <v>27</v>
      </c>
      <c r="AD31" s="12">
        <f t="shared" si="5"/>
        <v>0.17191968804878321</v>
      </c>
      <c r="AE31" s="12">
        <v>6.737829404853457E-3</v>
      </c>
      <c r="AF31" s="12">
        <v>2.4370872314829479E-3</v>
      </c>
      <c r="AG31" s="12">
        <v>3.2972356661460371E-3</v>
      </c>
      <c r="AH31" s="12">
        <v>1.290222651958217E-3</v>
      </c>
      <c r="AI31" s="12">
        <v>8.0280520569093738E-3</v>
      </c>
      <c r="AJ31" s="12">
        <v>1.146864579563811E-3</v>
      </c>
      <c r="AK31" s="12">
        <v>2.150371086608871E-3</v>
      </c>
      <c r="AL31" s="12">
        <v>1.1468645795455149E-2</v>
      </c>
      <c r="AM31" s="12">
        <v>2.4370872314829479E-3</v>
      </c>
      <c r="AN31" s="12">
        <v>4.0160275769256522E-2</v>
      </c>
      <c r="AO31" s="12">
        <v>1.0035065070450599E-3</v>
      </c>
      <c r="AP31" s="12">
        <v>2.8671614486519559E-4</v>
      </c>
      <c r="AQ31" s="12">
        <v>2.2937291591080822E-3</v>
      </c>
      <c r="AR31" s="12">
        <v>3.1538775937605119E-3</v>
      </c>
      <c r="AS31" s="12">
        <v>7.1679036220473336E-4</v>
      </c>
      <c r="AT31" s="12">
        <v>8.1714101291971986E-3</v>
      </c>
      <c r="AU31" s="12">
        <v>8.6014843478565705E-4</v>
      </c>
      <c r="AV31" s="12">
        <v>4.3007421731839912E-3</v>
      </c>
      <c r="AW31" s="12">
        <v>4.5874583182001771E-3</v>
      </c>
      <c r="AX31" s="12">
        <v>-1.2706634539148E-2</v>
      </c>
      <c r="AY31" s="12">
        <v>8.0098272291863282E-2</v>
      </c>
    </row>
    <row r="32" spans="2:51" x14ac:dyDescent="0.25">
      <c r="C32" s="7" t="s">
        <v>28</v>
      </c>
      <c r="D32" s="12">
        <f t="shared" si="4"/>
        <v>-6.6163533260564122E-2</v>
      </c>
      <c r="E32" s="12">
        <v>1.2639733182879811E-3</v>
      </c>
      <c r="F32" s="12">
        <v>-1.0497135291558379E-3</v>
      </c>
      <c r="G32" s="12">
        <v>-1.5745702936271759E-3</v>
      </c>
      <c r="H32" s="12">
        <v>3.315686125048956E-3</v>
      </c>
      <c r="I32" s="12">
        <v>-3.1491405869132909E-3</v>
      </c>
      <c r="J32" s="12">
        <v>-5.7257101595098447E-4</v>
      </c>
      <c r="K32" s="12">
        <v>-1.7654272988494311E-3</v>
      </c>
      <c r="L32" s="12">
        <v>-3.5308545975709649E-3</v>
      </c>
      <c r="M32" s="12">
        <v>-8.5885652374884103E-4</v>
      </c>
      <c r="N32" s="12">
        <v>-3.0492132642095271E-2</v>
      </c>
      <c r="O32" s="12">
        <v>-8.5885652374884103E-4</v>
      </c>
      <c r="P32" s="12">
        <v>-9.5428502447703067E-5</v>
      </c>
      <c r="Q32" s="12">
        <v>-9.542850263528635E-4</v>
      </c>
      <c r="R32" s="12">
        <v>-2.2425698120542852E-3</v>
      </c>
      <c r="S32" s="12">
        <v>-4.7714251321906431E-4</v>
      </c>
      <c r="T32" s="12">
        <v>-3.9125686081149516E-3</v>
      </c>
      <c r="U32" s="12">
        <v>-4.2942826192415851E-4</v>
      </c>
      <c r="V32" s="12">
        <v>-2.719712324989132E-3</v>
      </c>
      <c r="W32" s="12">
        <v>2.4091153499483649E-3</v>
      </c>
      <c r="X32" s="12">
        <v>5.4385159670857766E-3</v>
      </c>
      <c r="Y32" s="12">
        <v>-2.3907565960172409E-2</v>
      </c>
      <c r="AC32" s="7" t="s">
        <v>28</v>
      </c>
      <c r="AD32" s="12">
        <f t="shared" si="5"/>
        <v>0.12607833522428535</v>
      </c>
      <c r="AE32" s="12">
        <v>-2.4085722731541641E-3</v>
      </c>
      <c r="AF32" s="12">
        <v>2.0002881896044049E-3</v>
      </c>
      <c r="AG32" s="12">
        <v>3.0004322844394689E-3</v>
      </c>
      <c r="AH32" s="12">
        <v>-6.3182264620174067E-3</v>
      </c>
      <c r="AI32" s="12">
        <v>6.0008645689890727E-3</v>
      </c>
      <c r="AJ32" s="12">
        <v>1.091066285276554E-3</v>
      </c>
      <c r="AK32" s="12">
        <v>3.3641210462160842E-3</v>
      </c>
      <c r="AL32" s="12">
        <v>6.7282420925760533E-3</v>
      </c>
      <c r="AM32" s="12">
        <v>1.6365994278331191E-3</v>
      </c>
      <c r="AN32" s="12">
        <v>5.8104474352663971E-2</v>
      </c>
      <c r="AO32" s="12">
        <v>1.6365994278331191E-3</v>
      </c>
      <c r="AP32" s="12">
        <v>1.8184438087232019E-4</v>
      </c>
      <c r="AQ32" s="12">
        <v>1.8184438088137971E-3</v>
      </c>
      <c r="AR32" s="12">
        <v>4.2733429506416343E-3</v>
      </c>
      <c r="AS32" s="12">
        <v>9.0922190446285356E-4</v>
      </c>
      <c r="AT32" s="12">
        <v>7.4556196160084909E-3</v>
      </c>
      <c r="AU32" s="12">
        <v>8.1829971392366474E-4</v>
      </c>
      <c r="AV32" s="12">
        <v>5.1825648549943537E-3</v>
      </c>
      <c r="AW32" s="12">
        <v>-4.5907048437143771E-3</v>
      </c>
      <c r="AX32" s="12">
        <v>-1.0363398163175219E-2</v>
      </c>
      <c r="AY32" s="12">
        <v>4.5557212061197561E-2</v>
      </c>
    </row>
    <row r="33" spans="3:51" x14ac:dyDescent="0.25">
      <c r="C33" s="7" t="s">
        <v>29</v>
      </c>
      <c r="D33" s="12">
        <f t="shared" si="4"/>
        <v>-8.4860954705021641E-2</v>
      </c>
      <c r="E33" s="12">
        <v>-1.4118419811524059E-3</v>
      </c>
      <c r="F33" s="12">
        <v>-1.6532264738771121E-3</v>
      </c>
      <c r="G33" s="12">
        <v>-2.8179996713504352E-3</v>
      </c>
      <c r="H33" s="12">
        <v>1.293437703623113E-3</v>
      </c>
      <c r="I33" s="12">
        <v>-4.2082128426557119E-3</v>
      </c>
      <c r="J33" s="12">
        <v>-6.0117326309239161E-4</v>
      </c>
      <c r="K33" s="12">
        <v>-2.7428530134443459E-3</v>
      </c>
      <c r="L33" s="12">
        <v>-2.6677063556093121E-3</v>
      </c>
      <c r="M33" s="12">
        <v>3.1653115071605947E-4</v>
      </c>
      <c r="N33" s="12">
        <v>-2.9029347113990411E-2</v>
      </c>
      <c r="O33" s="12">
        <v>-1.0520532106426119E-3</v>
      </c>
      <c r="P33" s="12">
        <v>-3.7573328881990171E-5</v>
      </c>
      <c r="Q33" s="12">
        <v>-1.1271998685344899E-3</v>
      </c>
      <c r="R33" s="12">
        <v>-4.2833595005049574E-3</v>
      </c>
      <c r="S33" s="12">
        <v>-3.3815996069108678E-4</v>
      </c>
      <c r="T33" s="12">
        <v>-4.4712261452986013E-3</v>
      </c>
      <c r="U33" s="12">
        <v>-4.8845327637536684E-4</v>
      </c>
      <c r="V33" s="12">
        <v>-8.8581537576715164E-4</v>
      </c>
      <c r="W33" s="12">
        <v>1.6851155120036769E-3</v>
      </c>
      <c r="X33" s="12">
        <v>-1.0361086916077511E-3</v>
      </c>
      <c r="Y33" s="12">
        <v>-2.930372899788836E-2</v>
      </c>
      <c r="AC33" s="7" t="s">
        <v>29</v>
      </c>
      <c r="AD33" s="12">
        <f t="shared" si="5"/>
        <v>0.14538968724001755</v>
      </c>
      <c r="AE33" s="12">
        <v>2.4188658344890261E-3</v>
      </c>
      <c r="AF33" s="12">
        <v>2.8324225288809401E-3</v>
      </c>
      <c r="AG33" s="12">
        <v>4.8279929469856597E-3</v>
      </c>
      <c r="AH33" s="12">
        <v>-2.2160073946597691E-3</v>
      </c>
      <c r="AI33" s="12">
        <v>7.209802800808518E-3</v>
      </c>
      <c r="AJ33" s="12">
        <v>1.029971828730325E-3</v>
      </c>
      <c r="AK33" s="12">
        <v>4.6992464684105784E-3</v>
      </c>
      <c r="AL33" s="12">
        <v>4.5704999897981944E-3</v>
      </c>
      <c r="AM33" s="12">
        <v>-5.4230317298653574E-4</v>
      </c>
      <c r="AN33" s="12">
        <v>4.9735095636142652E-2</v>
      </c>
      <c r="AO33" s="12">
        <v>1.8024507002447621E-3</v>
      </c>
      <c r="AP33" s="12">
        <v>6.4373239309745145E-5</v>
      </c>
      <c r="AQ33" s="12">
        <v>1.9311971787505659E-3</v>
      </c>
      <c r="AR33" s="12">
        <v>7.3385492794120211E-3</v>
      </c>
      <c r="AS33" s="12">
        <v>5.7935915362250512E-4</v>
      </c>
      <c r="AT33" s="12">
        <v>7.6604154758381782E-3</v>
      </c>
      <c r="AU33" s="12">
        <v>8.3685211080108957E-4</v>
      </c>
      <c r="AV33" s="12">
        <v>1.5176404843728619E-3</v>
      </c>
      <c r="AW33" s="12">
        <v>-2.887057046143227E-3</v>
      </c>
      <c r="AX33" s="12">
        <v>1.7751334416260529E-3</v>
      </c>
      <c r="AY33" s="12">
        <v>5.0205185755583422E-2</v>
      </c>
    </row>
    <row r="34" spans="3:51" x14ac:dyDescent="0.25">
      <c r="C34" s="7" t="s">
        <v>30</v>
      </c>
      <c r="D34" s="12">
        <f t="shared" si="4"/>
        <v>-7.0643445660195439E-2</v>
      </c>
      <c r="E34" s="12">
        <v>-3.7779373600272952E-3</v>
      </c>
      <c r="F34" s="12">
        <v>-1.628421275825076E-3</v>
      </c>
      <c r="G34" s="12">
        <v>-2.7357477434151178E-3</v>
      </c>
      <c r="H34" s="12">
        <v>1.191252125209985E-3</v>
      </c>
      <c r="I34" s="12">
        <v>-2.046801620068095E-3</v>
      </c>
      <c r="J34" s="12">
        <v>-9.444843400103764E-4</v>
      </c>
      <c r="K34" s="12">
        <v>-3.2067506757016417E-4</v>
      </c>
      <c r="L34" s="12">
        <v>-6.9771655493866547E-4</v>
      </c>
      <c r="M34" s="12">
        <v>5.1357232038640177E-5</v>
      </c>
      <c r="N34" s="12">
        <v>-1.8753155966862781E-2</v>
      </c>
      <c r="O34" s="12">
        <v>-1.791263403490007E-3</v>
      </c>
      <c r="P34" s="12">
        <v>-3.2568425496037889E-5</v>
      </c>
      <c r="Q34" s="12">
        <v>-1.2050317441918419E-3</v>
      </c>
      <c r="R34" s="12">
        <v>-4.2752341740879274E-3</v>
      </c>
      <c r="S34" s="12">
        <v>-4.5595795728559102E-4</v>
      </c>
      <c r="T34" s="12">
        <v>-3.8430742111756899E-3</v>
      </c>
      <c r="U34" s="12">
        <v>1.3540942529033371E-3</v>
      </c>
      <c r="V34" s="12">
        <v>-3.094000424169963E-3</v>
      </c>
      <c r="W34" s="12">
        <v>3.1177984185006839E-3</v>
      </c>
      <c r="X34" s="12">
        <v>-1.023400810012731E-3</v>
      </c>
      <c r="Y34" s="12">
        <v>-2.9732476610220718E-2</v>
      </c>
      <c r="AC34" s="7" t="s">
        <v>30</v>
      </c>
      <c r="AD34" s="12">
        <f t="shared" si="5"/>
        <v>0.10738145099504948</v>
      </c>
      <c r="AE34" s="12">
        <v>5.7426473419148749E-3</v>
      </c>
      <c r="AF34" s="12">
        <v>2.4752790266333591E-3</v>
      </c>
      <c r="AG34" s="12">
        <v>4.1584687648636987E-3</v>
      </c>
      <c r="AH34" s="12">
        <v>-1.8107607931270311E-3</v>
      </c>
      <c r="AI34" s="12">
        <v>3.1112373663084729E-3</v>
      </c>
      <c r="AJ34" s="12">
        <v>1.435661835476054E-3</v>
      </c>
      <c r="AK34" s="12">
        <v>4.8744159801827891E-4</v>
      </c>
      <c r="AL34" s="12">
        <v>1.060562877855276E-3</v>
      </c>
      <c r="AM34" s="12">
        <v>-7.8065474497179821E-5</v>
      </c>
      <c r="AN34" s="12">
        <v>2.8505703247699191E-2</v>
      </c>
      <c r="AO34" s="12">
        <v>2.72280692937521E-3</v>
      </c>
      <c r="AP34" s="12">
        <v>4.9505580497211099E-5</v>
      </c>
      <c r="AQ34" s="12">
        <v>1.8317064796811171E-3</v>
      </c>
      <c r="AR34" s="12">
        <v>6.4985625292397486E-3</v>
      </c>
      <c r="AS34" s="12">
        <v>6.9307812749919151E-4</v>
      </c>
      <c r="AT34" s="12">
        <v>5.841658503028313E-3</v>
      </c>
      <c r="AU34" s="12">
        <v>-2.058288695735655E-3</v>
      </c>
      <c r="AV34" s="12">
        <v>4.703030150677634E-3</v>
      </c>
      <c r="AW34" s="12">
        <v>-4.739204251876572E-3</v>
      </c>
      <c r="AX34" s="12">
        <v>1.55561868311338E-3</v>
      </c>
      <c r="AY34" s="12">
        <v>4.5194801168404908E-2</v>
      </c>
    </row>
    <row r="35" spans="3:51" x14ac:dyDescent="0.25">
      <c r="C35" s="7" t="s">
        <v>31</v>
      </c>
      <c r="D35" s="12">
        <f t="shared" si="4"/>
        <v>-6.4343356830690368E-2</v>
      </c>
      <c r="E35" s="12">
        <v>-2.6496946740053322E-3</v>
      </c>
      <c r="F35" s="12">
        <v>-3.3408839152428982E-3</v>
      </c>
      <c r="G35" s="12">
        <v>-4.1674943684739674E-3</v>
      </c>
      <c r="H35" s="12">
        <v>1.8966628191066091E-3</v>
      </c>
      <c r="I35" s="12">
        <v>-9.7126728256142769E-3</v>
      </c>
      <c r="J35" s="12">
        <v>-1.136589373274433E-3</v>
      </c>
      <c r="K35" s="12">
        <v>-4.94126806987083E-3</v>
      </c>
      <c r="L35" s="12">
        <v>-1.9631998263349719E-3</v>
      </c>
      <c r="M35" s="12">
        <v>2.594893652343444E-4</v>
      </c>
      <c r="N35" s="12">
        <v>-1.378349955220415E-2</v>
      </c>
      <c r="O35" s="12">
        <v>1.2078207746384351E-3</v>
      </c>
      <c r="P35" s="12">
        <v>0</v>
      </c>
      <c r="Q35" s="12">
        <v>7.072366938984942E-4</v>
      </c>
      <c r="R35" s="12">
        <v>-4.6058529093215839E-3</v>
      </c>
      <c r="S35" s="12">
        <v>-6.8884204441133079E-4</v>
      </c>
      <c r="T35" s="12">
        <v>-3.9263996529399492E-3</v>
      </c>
      <c r="U35" s="12">
        <v>4.7048677482592893E-3</v>
      </c>
      <c r="V35" s="12">
        <v>1.1044944680378419E-3</v>
      </c>
      <c r="W35" s="12">
        <v>6.5674713914631866E-4</v>
      </c>
      <c r="X35" s="12">
        <v>-2.2892261990534739E-3</v>
      </c>
      <c r="Y35" s="12">
        <v>-2.1675052428264511E-2</v>
      </c>
      <c r="AC35" s="7" t="s">
        <v>31</v>
      </c>
      <c r="AD35" s="12">
        <f t="shared" si="5"/>
        <v>8.5294131889060765E-2</v>
      </c>
      <c r="AE35" s="12">
        <v>3.5124590649218139E-3</v>
      </c>
      <c r="AF35" s="12">
        <v>4.4287057329786004E-3</v>
      </c>
      <c r="AG35" s="12">
        <v>5.5244679762438409E-3</v>
      </c>
      <c r="AH35" s="12">
        <v>-2.5142332727163819E-3</v>
      </c>
      <c r="AI35" s="12">
        <v>1.287520635797179E-2</v>
      </c>
      <c r="AJ35" s="12">
        <v>1.5066730843962259E-3</v>
      </c>
      <c r="AK35" s="12">
        <v>6.5501893465000896E-3</v>
      </c>
      <c r="AL35" s="12">
        <v>2.6024353276454799E-3</v>
      </c>
      <c r="AM35" s="12">
        <v>-3.4398143375291568E-4</v>
      </c>
      <c r="AN35" s="12">
        <v>1.8271530840124232E-2</v>
      </c>
      <c r="AO35" s="12">
        <v>-1.6010980700986719E-3</v>
      </c>
      <c r="AP35" s="12">
        <v>0</v>
      </c>
      <c r="AQ35" s="12">
        <v>-9.3751931544261424E-4</v>
      </c>
      <c r="AR35" s="12">
        <v>6.1055599964348062E-3</v>
      </c>
      <c r="AS35" s="12">
        <v>9.1313520264080239E-4</v>
      </c>
      <c r="AT35" s="12">
        <v>5.2048706552394464E-3</v>
      </c>
      <c r="AU35" s="12">
        <v>-6.2368149563276631E-3</v>
      </c>
      <c r="AV35" s="12">
        <v>-1.464127789686742E-3</v>
      </c>
      <c r="AW35" s="12">
        <v>-8.705899079934909E-4</v>
      </c>
      <c r="AX35" s="12">
        <v>3.0346188162138081E-3</v>
      </c>
      <c r="AY35" s="12">
        <v>2.8732644233768308E-2</v>
      </c>
    </row>
    <row r="36" spans="3:51" x14ac:dyDescent="0.25">
      <c r="C36" s="7" t="s">
        <v>32</v>
      </c>
      <c r="D36" s="12">
        <f t="shared" si="4"/>
        <v>-8.1629249369612467E-2</v>
      </c>
      <c r="E36" s="12">
        <v>2.1228627086173901E-3</v>
      </c>
      <c r="F36" s="12">
        <v>6.6930144798504898E-3</v>
      </c>
      <c r="G36" s="12">
        <v>-5.2704169620909616E-3</v>
      </c>
      <c r="H36" s="12">
        <v>-2.1007955723177929E-3</v>
      </c>
      <c r="I36" s="12">
        <v>-7.2533080098509117E-3</v>
      </c>
      <c r="J36" s="12">
        <v>-8.4768944149971048E-4</v>
      </c>
      <c r="K36" s="12">
        <v>-1.03196975482831E-2</v>
      </c>
      <c r="L36" s="12">
        <v>-1.5479546321728319E-3</v>
      </c>
      <c r="M36" s="12">
        <v>-1.84280313365548E-3</v>
      </c>
      <c r="N36" s="12">
        <v>-1.9489520817202791E-2</v>
      </c>
      <c r="O36" s="12">
        <v>-6.8553439101037839E-4</v>
      </c>
      <c r="P36" s="12">
        <v>0</v>
      </c>
      <c r="Q36" s="12">
        <v>-1.511098569537239E-3</v>
      </c>
      <c r="R36" s="12">
        <v>1.9163990054664739E-3</v>
      </c>
      <c r="S36" s="12">
        <v>-9.5825762953438698E-4</v>
      </c>
      <c r="T36" s="12">
        <v>-1.7543602084373331E-3</v>
      </c>
      <c r="U36" s="12">
        <v>-8.1083337867937644E-4</v>
      </c>
      <c r="V36" s="12">
        <v>-9.2140156684195063E-4</v>
      </c>
      <c r="W36" s="12">
        <v>-3.538182016512792E-3</v>
      </c>
      <c r="X36" s="12">
        <v>1.282567730257256E-3</v>
      </c>
      <c r="Y36" s="12">
        <v>-3.479223941617704E-2</v>
      </c>
      <c r="AC36" s="7" t="s">
        <v>32</v>
      </c>
      <c r="AD36" s="12">
        <f t="shared" si="5"/>
        <v>9.2205114033943048E-2</v>
      </c>
      <c r="AE36" s="12">
        <v>-2.39790025760378E-3</v>
      </c>
      <c r="AF36" s="12">
        <v>-7.5601597225389838E-3</v>
      </c>
      <c r="AG36" s="12">
        <v>5.9532508345760959E-3</v>
      </c>
      <c r="AH36" s="12">
        <v>2.372974108896031E-3</v>
      </c>
      <c r="AI36" s="12">
        <v>8.1930447389577665E-3</v>
      </c>
      <c r="AJ36" s="12">
        <v>9.5751586848535908E-4</v>
      </c>
      <c r="AK36" s="12">
        <v>1.165671492101872E-2</v>
      </c>
      <c r="AL36" s="12">
        <v>1.748507238119146E-3</v>
      </c>
      <c r="AM36" s="12">
        <v>2.081556235879134E-3</v>
      </c>
      <c r="AN36" s="12">
        <v>2.2014578146775321E-2</v>
      </c>
      <c r="AO36" s="12">
        <v>7.7435205126263895E-4</v>
      </c>
      <c r="AP36" s="12">
        <v>0</v>
      </c>
      <c r="AQ36" s="12">
        <v>1.706876113400924E-3</v>
      </c>
      <c r="AR36" s="12">
        <v>-2.1646871700777841E-3</v>
      </c>
      <c r="AS36" s="12">
        <v>1.0824092426364731E-3</v>
      </c>
      <c r="AT36" s="12">
        <v>1.9816546680484488E-3</v>
      </c>
      <c r="AU36" s="12">
        <v>9.158847437387152E-4</v>
      </c>
      <c r="AV36" s="12">
        <v>1.040778117955554E-3</v>
      </c>
      <c r="AW36" s="12">
        <v>3.9965879728409703E-3</v>
      </c>
      <c r="AX36" s="12">
        <v>-1.4487368771227689E-3</v>
      </c>
      <c r="AY36" s="12">
        <v>3.9299913058695068E-2</v>
      </c>
    </row>
    <row r="37" spans="3:51" x14ac:dyDescent="0.25">
      <c r="C37" s="7" t="s">
        <v>33</v>
      </c>
      <c r="D37" s="12">
        <f t="shared" si="4"/>
        <v>-7.1340500517692362E-2</v>
      </c>
      <c r="E37" s="12">
        <v>-3.4539970653213459E-4</v>
      </c>
      <c r="F37" s="12">
        <v>-1.2853104063736961E-2</v>
      </c>
      <c r="G37" s="12">
        <v>-1.5359078599601621E-3</v>
      </c>
      <c r="H37" s="12">
        <v>2.960908162137343E-3</v>
      </c>
      <c r="I37" s="12">
        <v>-2.3535298042972389E-2</v>
      </c>
      <c r="J37" s="12">
        <v>-1.557952007743779E-3</v>
      </c>
      <c r="K37" s="12">
        <v>-1.039892997779646E-2</v>
      </c>
      <c r="L37" s="12">
        <v>-1.487136007369827E-3</v>
      </c>
      <c r="M37" s="12">
        <v>1.710606082312438E-3</v>
      </c>
      <c r="N37" s="12">
        <v>-1.091309488913339E-3</v>
      </c>
      <c r="O37" s="12">
        <v>1.269576643183257E-2</v>
      </c>
      <c r="P37" s="12">
        <v>-7.0816000402373902E-5</v>
      </c>
      <c r="Q37" s="12">
        <v>1.108670079275953E-3</v>
      </c>
      <c r="R37" s="12">
        <v>6.9306009196452578E-3</v>
      </c>
      <c r="S37" s="12">
        <v>-1.3455040066361341E-3</v>
      </c>
      <c r="T37" s="12">
        <v>-2.219681937191353E-3</v>
      </c>
      <c r="U37" s="12">
        <v>-9.5601600476413751E-4</v>
      </c>
      <c r="V37" s="12">
        <v>-4.2489600213002632E-4</v>
      </c>
      <c r="W37" s="12">
        <v>-1.334481932786957E-3</v>
      </c>
      <c r="X37" s="12">
        <v>3.0530814898099829E-4</v>
      </c>
      <c r="Y37" s="12">
        <v>-3.7895927302940891E-2</v>
      </c>
      <c r="AC37" s="7" t="s">
        <v>33</v>
      </c>
      <c r="AD37" s="12">
        <f t="shared" si="5"/>
        <v>6.6439656101733746E-2</v>
      </c>
      <c r="AE37" s="12">
        <v>3.216719472760588E-4</v>
      </c>
      <c r="AF37" s="12">
        <v>1.197014048829992E-2</v>
      </c>
      <c r="AG37" s="12">
        <v>1.4303963283843759E-3</v>
      </c>
      <c r="AH37" s="12">
        <v>-2.7575040626679481E-3</v>
      </c>
      <c r="AI37" s="12">
        <v>2.1918504871083041E-2</v>
      </c>
      <c r="AJ37" s="12">
        <v>1.450926119726859E-3</v>
      </c>
      <c r="AK37" s="12">
        <v>9.6845596319212746E-3</v>
      </c>
      <c r="AL37" s="12">
        <v>1.3849749324652549E-3</v>
      </c>
      <c r="AM37" s="12">
        <v>-1.5930933899177551E-3</v>
      </c>
      <c r="AN37" s="12">
        <v>1.0163403200937891E-3</v>
      </c>
      <c r="AO37" s="12">
        <v>-1.182361140482868E-2</v>
      </c>
      <c r="AP37" s="12">
        <v>6.5951187256274579E-5</v>
      </c>
      <c r="AQ37" s="12">
        <v>-1.032508298210999E-3</v>
      </c>
      <c r="AR37" s="12">
        <v>-6.4544927251084516E-3</v>
      </c>
      <c r="AS37" s="12">
        <v>1.2530725579154021E-3</v>
      </c>
      <c r="AT37" s="12">
        <v>2.0671975030754912E-3</v>
      </c>
      <c r="AU37" s="12">
        <v>8.9034102804141924E-4</v>
      </c>
      <c r="AV37" s="12">
        <v>3.9570712357672733E-4</v>
      </c>
      <c r="AW37" s="12">
        <v>1.242807662279688E-3</v>
      </c>
      <c r="AX37" s="12">
        <v>-2.8433454036225209E-4</v>
      </c>
      <c r="AY37" s="12">
        <v>3.5292608821434257E-2</v>
      </c>
    </row>
    <row r="38" spans="3:51" x14ac:dyDescent="0.25">
      <c r="C38" s="7" t="s">
        <v>34</v>
      </c>
      <c r="D38" s="12">
        <f t="shared" si="4"/>
        <v>-9.5741729589562397E-2</v>
      </c>
      <c r="E38" s="12">
        <v>-1.8767132456687818E-2</v>
      </c>
      <c r="F38" s="12">
        <v>-1.5111692395635151E-2</v>
      </c>
      <c r="G38" s="12">
        <v>-1.694558349281294E-2</v>
      </c>
      <c r="H38" s="12">
        <v>-4.9991309219592503E-3</v>
      </c>
      <c r="I38" s="12">
        <v>-3.5659590817829212E-2</v>
      </c>
      <c r="J38" s="12">
        <v>3.4348901673268979E-3</v>
      </c>
      <c r="K38" s="12">
        <v>-9.1568452679808843E-3</v>
      </c>
      <c r="L38" s="12">
        <v>-1.4703326241942709E-3</v>
      </c>
      <c r="M38" s="12">
        <v>-2.3157738828132319E-3</v>
      </c>
      <c r="N38" s="12">
        <v>-2.0347740027503392E-2</v>
      </c>
      <c r="O38" s="12">
        <v>-2.7037485383090139E-3</v>
      </c>
      <c r="P38" s="12">
        <v>-7.35166312608726E-5</v>
      </c>
      <c r="Q38" s="12">
        <v>-4.1536896632266007E-3</v>
      </c>
      <c r="R38" s="12">
        <v>1.4258469855363391E-2</v>
      </c>
      <c r="S38" s="12">
        <v>-1.4335743085496231E-3</v>
      </c>
      <c r="T38" s="12">
        <v>-2.7405068539110289E-3</v>
      </c>
      <c r="U38" s="12">
        <v>4.1332981638078081E-3</v>
      </c>
      <c r="V38" s="12">
        <v>-2.2054989368314179E-4</v>
      </c>
      <c r="W38" s="12">
        <v>-5.1094058687368724E-3</v>
      </c>
      <c r="X38" s="12">
        <v>3.157190458892956E-3</v>
      </c>
      <c r="Y38" s="12">
        <v>2.0483235410139859E-2</v>
      </c>
      <c r="AC38" s="7" t="s">
        <v>34</v>
      </c>
      <c r="AD38" s="12">
        <f t="shared" si="5"/>
        <v>6.9903736209003142E-2</v>
      </c>
      <c r="AE38" s="12">
        <v>1.370241254480398E-2</v>
      </c>
      <c r="AF38" s="12">
        <v>1.1033472691103441E-2</v>
      </c>
      <c r="AG38" s="12">
        <v>1.2372448287708339E-2</v>
      </c>
      <c r="AH38" s="12">
        <v>3.6500064361089102E-3</v>
      </c>
      <c r="AI38" s="12">
        <v>2.6036072680726718E-2</v>
      </c>
      <c r="AJ38" s="12">
        <v>-2.5079101575578018E-3</v>
      </c>
      <c r="AK38" s="12">
        <v>6.6856709065508113E-3</v>
      </c>
      <c r="AL38" s="12">
        <v>1.073531304731645E-3</v>
      </c>
      <c r="AM38" s="12">
        <v>1.690811804955672E-3</v>
      </c>
      <c r="AN38" s="12">
        <v>1.485645869767005E-2</v>
      </c>
      <c r="AO38" s="12">
        <v>1.974083039717911E-3</v>
      </c>
      <c r="AP38" s="12">
        <v>5.3676565226368211E-5</v>
      </c>
      <c r="AQ38" s="12">
        <v>3.0327259358742249E-3</v>
      </c>
      <c r="AR38" s="12">
        <v>-1.041051085787181E-2</v>
      </c>
      <c r="AS38" s="12">
        <v>1.046693022100698E-3</v>
      </c>
      <c r="AT38" s="12">
        <v>2.0009213223151079E-3</v>
      </c>
      <c r="AU38" s="12">
        <v>-3.017837527316658E-3</v>
      </c>
      <c r="AV38" s="12">
        <v>1.610296956897628E-4</v>
      </c>
      <c r="AW38" s="12">
        <v>3.7305212839768842E-3</v>
      </c>
      <c r="AX38" s="12">
        <v>-2.3051537706848539E-3</v>
      </c>
      <c r="AY38" s="12">
        <v>-1.495538769682625E-2</v>
      </c>
    </row>
    <row r="39" spans="3:51" x14ac:dyDescent="0.25">
      <c r="C39" s="7" t="s">
        <v>35</v>
      </c>
      <c r="D39" s="12">
        <f t="shared" si="4"/>
        <v>-5.3641098748457239E-2</v>
      </c>
      <c r="E39" s="12">
        <v>-1.142901186955214E-2</v>
      </c>
      <c r="F39" s="12">
        <v>9.7362732238366334E-3</v>
      </c>
      <c r="G39" s="12">
        <v>-1.6127092800189761E-2</v>
      </c>
      <c r="H39" s="12">
        <v>-6.964941047115758E-3</v>
      </c>
      <c r="I39" s="12">
        <v>-4.9595261671427693E-2</v>
      </c>
      <c r="J39" s="12">
        <v>2.1226798813103191E-3</v>
      </c>
      <c r="K39" s="12">
        <v>7.0248276293654044E-3</v>
      </c>
      <c r="L39" s="12">
        <v>-1.0447411571163909E-3</v>
      </c>
      <c r="M39" s="12">
        <v>-3.0645740606587419E-3</v>
      </c>
      <c r="N39" s="12">
        <v>1.534630504295365E-2</v>
      </c>
      <c r="O39" s="12">
        <v>9.0218806003861118E-4</v>
      </c>
      <c r="P39" s="12">
        <v>-1.044741156874807E-4</v>
      </c>
      <c r="Q39" s="12">
        <v>-5.4326540167579651E-3</v>
      </c>
      <c r="R39" s="12">
        <v>3.0137041940122341E-2</v>
      </c>
      <c r="S39" s="12">
        <v>3.376369269815882E-3</v>
      </c>
      <c r="T39" s="12">
        <v>3.1570429158023223E-5</v>
      </c>
      <c r="U39" s="12">
        <v>-1.358163504150411E-3</v>
      </c>
      <c r="V39" s="12">
        <v>-1.044741156874807E-4</v>
      </c>
      <c r="W39" s="12">
        <v>-9.4189417926315855E-4</v>
      </c>
      <c r="X39" s="12">
        <v>-5.1556835129105139E-3</v>
      </c>
      <c r="Y39" s="12">
        <v>-2.0995388174540611E-2</v>
      </c>
      <c r="AC39" s="7" t="s">
        <v>35</v>
      </c>
      <c r="AD39" s="12">
        <f t="shared" si="5"/>
        <v>2.8155572022582117E-2</v>
      </c>
      <c r="AE39" s="12">
        <v>5.9989518154051069E-3</v>
      </c>
      <c r="AF39" s="12">
        <v>-5.1104535193058354E-3</v>
      </c>
      <c r="AG39" s="12">
        <v>8.4649183795360017E-3</v>
      </c>
      <c r="AH39" s="12">
        <v>3.6558143622205108E-3</v>
      </c>
      <c r="AI39" s="12">
        <v>2.6031960468280602E-2</v>
      </c>
      <c r="AJ39" s="12">
        <v>-1.1141693151373029E-3</v>
      </c>
      <c r="AK39" s="12">
        <v>-3.6872481139607061E-3</v>
      </c>
      <c r="AL39" s="12">
        <v>5.4837215433778397E-4</v>
      </c>
      <c r="AM39" s="12">
        <v>1.6085583193703461E-3</v>
      </c>
      <c r="AN39" s="12">
        <v>-8.0550922117996748E-3</v>
      </c>
      <c r="AO39" s="12">
        <v>-4.7354773645125192E-4</v>
      </c>
      <c r="AP39" s="12">
        <v>5.4837215429870412E-5</v>
      </c>
      <c r="AQ39" s="12">
        <v>2.8515352025362262E-3</v>
      </c>
      <c r="AR39" s="12">
        <v>-1.5818573342194501E-2</v>
      </c>
      <c r="AS39" s="12">
        <v>-1.77221590032417E-3</v>
      </c>
      <c r="AT39" s="12">
        <v>-1.657094119877911E-5</v>
      </c>
      <c r="AU39" s="12">
        <v>7.1288380063805334E-4</v>
      </c>
      <c r="AV39" s="12">
        <v>5.4837215429870412E-5</v>
      </c>
      <c r="AW39" s="12">
        <v>4.9438900421172605E-4</v>
      </c>
      <c r="AX39" s="12">
        <v>2.7061566933426211E-3</v>
      </c>
      <c r="AY39" s="12">
        <v>1.1020228472215621E-2</v>
      </c>
    </row>
    <row r="40" spans="3:51" x14ac:dyDescent="0.25">
      <c r="C40" s="7" t="s">
        <v>36</v>
      </c>
      <c r="D40" s="12">
        <f t="shared" si="4"/>
        <v>0.10518097317716979</v>
      </c>
      <c r="E40" s="12">
        <v>-9.1249572065095208E-3</v>
      </c>
      <c r="F40" s="12">
        <v>-9.4895685960523224E-3</v>
      </c>
      <c r="G40" s="12">
        <v>3.2812982264758261E-2</v>
      </c>
      <c r="H40" s="12">
        <v>-1.006233909724585E-2</v>
      </c>
      <c r="I40" s="12">
        <v>-8.6516723179684618E-2</v>
      </c>
      <c r="J40" s="12">
        <v>4.3688582784966457E-3</v>
      </c>
      <c r="K40" s="12">
        <v>5.8796615177953981E-3</v>
      </c>
      <c r="L40" s="12">
        <v>-9.2445518211548006E-4</v>
      </c>
      <c r="M40" s="12">
        <v>3.0737809380653399E-2</v>
      </c>
      <c r="N40" s="12">
        <v>-2.4284726513897681E-2</v>
      </c>
      <c r="O40" s="12">
        <v>-1.2657924800606681E-2</v>
      </c>
      <c r="P40" s="12">
        <v>-1.0666790556967951E-4</v>
      </c>
      <c r="Q40" s="12">
        <v>-8.6045443870119698E-3</v>
      </c>
      <c r="R40" s="12">
        <v>5.9466381118625122E-2</v>
      </c>
      <c r="S40" s="12">
        <v>5.4355373348329286E-3</v>
      </c>
      <c r="T40" s="12">
        <v>4.5017731179527232E-2</v>
      </c>
      <c r="U40" s="12">
        <v>-1.777798427042399E-3</v>
      </c>
      <c r="V40" s="12">
        <v>-2.133358111819916E-4</v>
      </c>
      <c r="W40" s="12">
        <v>8.8443844627192902E-3</v>
      </c>
      <c r="X40" s="12">
        <v>1.118655253445411E-2</v>
      </c>
      <c r="Y40" s="12">
        <v>6.5194116212225595E-2</v>
      </c>
      <c r="AC40" s="7" t="s">
        <v>36</v>
      </c>
      <c r="AD40" s="12">
        <f t="shared" si="5"/>
        <v>-3.3039872890821449E-2</v>
      </c>
      <c r="AE40" s="12">
        <v>2.8663684804932639E-3</v>
      </c>
      <c r="AF40" s="12">
        <v>2.9809016855022459E-3</v>
      </c>
      <c r="AG40" s="12">
        <v>-1.030734676459133E-2</v>
      </c>
      <c r="AH40" s="12">
        <v>3.1608226729638029E-3</v>
      </c>
      <c r="AI40" s="12">
        <v>2.717698321723638E-2</v>
      </c>
      <c r="AJ40" s="12">
        <v>-1.372363440365731E-3</v>
      </c>
      <c r="AK40" s="12">
        <v>-1.8469430671022029E-3</v>
      </c>
      <c r="AL40" s="12">
        <v>2.9039360244809131E-4</v>
      </c>
      <c r="AM40" s="12">
        <v>-9.655485060875435E-3</v>
      </c>
      <c r="AN40" s="12">
        <v>7.6284165581039787E-3</v>
      </c>
      <c r="AO40" s="12">
        <v>3.9761585568474089E-3</v>
      </c>
      <c r="AP40" s="12">
        <v>3.350695412329685E-5</v>
      </c>
      <c r="AQ40" s="12">
        <v>2.7028942998317258E-3</v>
      </c>
      <c r="AR40" s="12">
        <v>-1.8679820276446438E-2</v>
      </c>
      <c r="AS40" s="12">
        <v>-1.7074329816519911E-3</v>
      </c>
      <c r="AT40" s="12">
        <v>-1.414115188317311E-2</v>
      </c>
      <c r="AU40" s="12">
        <v>5.5844923548953318E-4</v>
      </c>
      <c r="AV40" s="12">
        <v>6.7013908271462697E-5</v>
      </c>
      <c r="AW40" s="12">
        <v>-2.7782338348956159E-3</v>
      </c>
      <c r="AX40" s="12">
        <v>-3.513965146870746E-3</v>
      </c>
      <c r="AY40" s="12">
        <v>-2.047903960616004E-2</v>
      </c>
    </row>
    <row r="41" spans="3:51" x14ac:dyDescent="0.25">
      <c r="C41" s="7" t="s">
        <v>37</v>
      </c>
      <c r="D41" s="12">
        <f t="shared" si="4"/>
        <v>0.36893250350755125</v>
      </c>
      <c r="E41" s="12">
        <v>-6.316401279249817E-2</v>
      </c>
      <c r="F41" s="12">
        <v>-3.221119366564551E-2</v>
      </c>
      <c r="G41" s="12">
        <v>4.8703502005622568E-3</v>
      </c>
      <c r="H41" s="12">
        <v>-1.199425430799295E-2</v>
      </c>
      <c r="I41" s="12">
        <v>-4.5420705396921342E-2</v>
      </c>
      <c r="J41" s="12">
        <v>7.4076853477578197E-3</v>
      </c>
      <c r="K41" s="12">
        <v>2.0092416065494952E-2</v>
      </c>
      <c r="L41" s="12">
        <v>-8.8031224281337472E-4</v>
      </c>
      <c r="M41" s="12">
        <v>-3.8513660621788399E-3</v>
      </c>
      <c r="N41" s="12">
        <v>-2.0687337705567192E-2</v>
      </c>
      <c r="O41" s="12">
        <v>1.2027715260018111E-2</v>
      </c>
      <c r="P41" s="12">
        <v>-7.3359353535806804E-5</v>
      </c>
      <c r="Q41" s="12">
        <v>2.052452537455451E-3</v>
      </c>
      <c r="R41" s="12">
        <v>0.15810194634599381</v>
      </c>
      <c r="S41" s="12">
        <v>-3.7046473550219621E-3</v>
      </c>
      <c r="T41" s="12">
        <v>8.6917959104226838E-2</v>
      </c>
      <c r="U41" s="12">
        <v>1.125905140996508E-2</v>
      </c>
      <c r="V41" s="12">
        <v>-7.3359353535806804E-5</v>
      </c>
      <c r="W41" s="12">
        <v>-1.0783824974154751E-2</v>
      </c>
      <c r="X41" s="12">
        <v>6.7458418032941836E-3</v>
      </c>
      <c r="Y41" s="12">
        <v>0.25230145864264841</v>
      </c>
      <c r="AC41" s="7" t="s">
        <v>37</v>
      </c>
      <c r="AD41" s="12">
        <f t="shared" si="5"/>
        <v>-3.5741494109922556E-2</v>
      </c>
      <c r="AE41" s="12">
        <v>6.1192116977792921E-3</v>
      </c>
      <c r="AF41" s="12">
        <v>3.120560329488598E-3</v>
      </c>
      <c r="AG41" s="12">
        <v>-4.7183043792031748E-4</v>
      </c>
      <c r="AH41" s="12">
        <v>1.1619809726450829E-3</v>
      </c>
      <c r="AI41" s="12">
        <v>4.400273178243097E-3</v>
      </c>
      <c r="AJ41" s="12">
        <v>-7.1764273158869685E-4</v>
      </c>
      <c r="AK41" s="12">
        <v>-1.946515770704593E-3</v>
      </c>
      <c r="AL41" s="12">
        <v>8.5283007154046686E-5</v>
      </c>
      <c r="AM41" s="12">
        <v>3.7311315630184078E-4</v>
      </c>
      <c r="AN41" s="12">
        <v>2.0041506689771889E-3</v>
      </c>
      <c r="AO41" s="12">
        <v>-1.1652226072627061E-3</v>
      </c>
      <c r="AP41" s="12">
        <v>7.1069172573601236E-6</v>
      </c>
      <c r="AQ41" s="12">
        <v>-1.9883777133600231E-4</v>
      </c>
      <c r="AR41" s="12">
        <v>-1.5316621829452259E-2</v>
      </c>
      <c r="AS41" s="12">
        <v>3.5889932177290968E-4</v>
      </c>
      <c r="AT41" s="12">
        <v>-8.4204497186046723E-3</v>
      </c>
      <c r="AU41" s="12">
        <v>-1.090755887982908E-3</v>
      </c>
      <c r="AV41" s="12">
        <v>7.1069172573601236E-6</v>
      </c>
      <c r="AW41" s="12">
        <v>1.0447168377716309E-3</v>
      </c>
      <c r="AX41" s="12">
        <v>-6.5352456419098814E-4</v>
      </c>
      <c r="AY41" s="12">
        <v>-2.4442495795527819E-2</v>
      </c>
    </row>
    <row r="42" spans="3:51" x14ac:dyDescent="0.25">
      <c r="C42" s="7" t="s">
        <v>38</v>
      </c>
      <c r="D42" s="12">
        <f t="shared" si="4"/>
        <v>0.56070270233782082</v>
      </c>
      <c r="E42" s="12">
        <v>-4.4658276107568902E-2</v>
      </c>
      <c r="F42" s="12">
        <v>7.1688489013823187E-2</v>
      </c>
      <c r="G42" s="12">
        <v>7.4592126520286683E-2</v>
      </c>
      <c r="H42" s="12">
        <v>1.462354617480344E-2</v>
      </c>
      <c r="I42" s="12">
        <v>-3.8571910963753453E-2</v>
      </c>
      <c r="J42" s="12">
        <v>-5.316183061808033E-3</v>
      </c>
      <c r="K42" s="12">
        <v>-2.3523406089935861E-3</v>
      </c>
      <c r="L42" s="12">
        <v>-4.8644812316922531E-4</v>
      </c>
      <c r="M42" s="12">
        <v>8.7016248681379693E-3</v>
      </c>
      <c r="N42" s="12">
        <v>-5.1621466460574084E-3</v>
      </c>
      <c r="O42" s="12">
        <v>-1.2705616595951601E-3</v>
      </c>
      <c r="P42" s="12">
        <v>-3.1271665065446541E-4</v>
      </c>
      <c r="Q42" s="12">
        <v>-2.104472728149176E-3</v>
      </c>
      <c r="R42" s="12">
        <v>4.7414760574895347E-2</v>
      </c>
      <c r="S42" s="12">
        <v>-4.7602423494907953E-3</v>
      </c>
      <c r="T42" s="12">
        <v>0.18535402639881229</v>
      </c>
      <c r="U42" s="12">
        <v>1.071690995058816E-2</v>
      </c>
      <c r="V42" s="12">
        <v>-1.3898517806865129E-4</v>
      </c>
      <c r="W42" s="12">
        <v>2.7600085049783729E-3</v>
      </c>
      <c r="X42" s="12">
        <v>2.462343091792718E-3</v>
      </c>
      <c r="Y42" s="12">
        <v>0.2475231513170115</v>
      </c>
      <c r="AC42" s="7" t="s">
        <v>38</v>
      </c>
      <c r="AD42" s="12">
        <f t="shared" si="5"/>
        <v>7.1786162137147613E-2</v>
      </c>
      <c r="AE42" s="12">
        <v>-5.7175510986269273E-3</v>
      </c>
      <c r="AF42" s="12">
        <v>9.1782001849534112E-3</v>
      </c>
      <c r="AG42" s="12">
        <v>9.5499497701574398E-3</v>
      </c>
      <c r="AH42" s="12">
        <v>1.8722369045818261E-3</v>
      </c>
      <c r="AI42" s="12">
        <v>-4.9383203120285657E-3</v>
      </c>
      <c r="AJ42" s="12">
        <v>-6.806252055877593E-4</v>
      </c>
      <c r="AK42" s="12">
        <v>-3.0116764076559832E-4</v>
      </c>
      <c r="AL42" s="12">
        <v>-6.227943056913432E-5</v>
      </c>
      <c r="AM42" s="12">
        <v>1.114059682624458E-3</v>
      </c>
      <c r="AN42" s="12">
        <v>-6.6090408877705897E-4</v>
      </c>
      <c r="AO42" s="12">
        <v>-1.6266864415648291E-4</v>
      </c>
      <c r="AP42" s="12">
        <v>-4.0036776804086571E-5</v>
      </c>
      <c r="AQ42" s="12">
        <v>-2.6943338229834518E-4</v>
      </c>
      <c r="AR42" s="12">
        <v>6.0704608414852146E-3</v>
      </c>
      <c r="AS42" s="12">
        <v>-6.0944871347778928E-4</v>
      </c>
      <c r="AT42" s="12">
        <v>2.3730676162145411E-2</v>
      </c>
      <c r="AU42" s="12">
        <v>1.3720744663530131E-3</v>
      </c>
      <c r="AV42" s="12">
        <v>-1.7794123019498901E-5</v>
      </c>
      <c r="AW42" s="12">
        <v>3.5336092346582859E-4</v>
      </c>
      <c r="AX42" s="12">
        <v>3.152511404529435E-4</v>
      </c>
      <c r="AY42" s="12">
        <v>3.1690121477039312E-2</v>
      </c>
    </row>
    <row r="43" spans="3:51" x14ac:dyDescent="0.25">
      <c r="C43" s="7" t="s">
        <v>39</v>
      </c>
      <c r="D43" s="12">
        <f t="shared" si="4"/>
        <v>0.74765324627502139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.74765324627502139</v>
      </c>
      <c r="AC43" s="7" t="s">
        <v>39</v>
      </c>
      <c r="AD43" s="12">
        <f t="shared" si="5"/>
        <v>0.27122454256903872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.27122454256903872</v>
      </c>
    </row>
    <row r="44" spans="3:51" x14ac:dyDescent="0.25">
      <c r="C44" s="7" t="s">
        <v>40</v>
      </c>
      <c r="D44" s="12">
        <f t="shared" si="4"/>
        <v>1.6649425335714909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1.6649425335714909</v>
      </c>
      <c r="AC44" s="7" t="s">
        <v>40</v>
      </c>
      <c r="AD44" s="12">
        <f t="shared" si="5"/>
        <v>1.024416258617235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1.024416258617235</v>
      </c>
    </row>
    <row r="45" spans="3:51" ht="15.75" thickBot="1" x14ac:dyDescent="0.3">
      <c r="C45" s="8" t="s">
        <v>41</v>
      </c>
      <c r="D45" s="12">
        <f t="shared" si="4"/>
        <v>0.84291877437001972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.84291877437001972</v>
      </c>
      <c r="AC45" s="8" t="s">
        <v>41</v>
      </c>
      <c r="AD45" s="12">
        <f t="shared" si="5"/>
        <v>0.68511664356701019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.68511664356701019</v>
      </c>
    </row>
    <row r="46" spans="3:51" ht="15.75" thickBot="1" x14ac:dyDescent="0.3">
      <c r="C46" s="9" t="s">
        <v>42</v>
      </c>
      <c r="D46" s="12">
        <f>SUM(D27:D45)</f>
        <v>2.7640097967851602</v>
      </c>
      <c r="E46" s="12">
        <f t="shared" ref="E46:Y46" si="6">SUM(E27:E45)</f>
        <v>-0.1639170424772658</v>
      </c>
      <c r="F46" s="12">
        <f t="shared" si="6"/>
        <v>6.1040772708338409E-3</v>
      </c>
      <c r="G46" s="12">
        <f t="shared" si="6"/>
        <v>5.5146899736016053E-2</v>
      </c>
      <c r="H46" s="12">
        <f t="shared" si="6"/>
        <v>-1.2741435322965341E-2</v>
      </c>
      <c r="I46" s="12">
        <f t="shared" si="6"/>
        <v>-0.31448382290969334</v>
      </c>
      <c r="J46" s="12">
        <f t="shared" si="6"/>
        <v>3.3780339019244821E-3</v>
      </c>
      <c r="K46" s="12">
        <f t="shared" si="6"/>
        <v>-1.0028894909154921E-2</v>
      </c>
      <c r="L46" s="12">
        <f t="shared" si="6"/>
        <v>-2.7263774319905565E-2</v>
      </c>
      <c r="M46" s="12">
        <f t="shared" si="6"/>
        <v>1.8887530751399591E-2</v>
      </c>
      <c r="N46" s="12">
        <f t="shared" si="6"/>
        <v>-0.28299867579245586</v>
      </c>
      <c r="O46" s="12">
        <f t="shared" si="6"/>
        <v>4.4802019664302861E-3</v>
      </c>
      <c r="P46" s="12">
        <f t="shared" si="6"/>
        <v>-3.6446174615747395E-3</v>
      </c>
      <c r="Q46" s="12">
        <f t="shared" si="6"/>
        <v>-2.8066135297521555E-2</v>
      </c>
      <c r="R46" s="12">
        <f t="shared" si="6"/>
        <v>0.29707671820609954</v>
      </c>
      <c r="S46" s="12">
        <f t="shared" si="6"/>
        <v>-8.4864123038954648E-3</v>
      </c>
      <c r="T46" s="12">
        <f t="shared" si="6"/>
        <v>0.27198332064347142</v>
      </c>
      <c r="U46" s="12">
        <f t="shared" si="6"/>
        <v>2.8735626905941558E-2</v>
      </c>
      <c r="V46" s="12">
        <f t="shared" si="6"/>
        <v>-0.48709013052589967</v>
      </c>
      <c r="W46" s="12">
        <f t="shared" si="6"/>
        <v>-1.104840248243022E-2</v>
      </c>
      <c r="X46" s="12">
        <f t="shared" si="6"/>
        <v>7.0292190629004363E-3</v>
      </c>
      <c r="Y46" s="12">
        <f t="shared" si="6"/>
        <v>3.4209575121429054</v>
      </c>
      <c r="AC46" s="9" t="s">
        <v>42</v>
      </c>
      <c r="AD46" s="12">
        <f>SUM(AD27:AD45)</f>
        <v>5.1682341478208835</v>
      </c>
      <c r="AE46" s="12">
        <f t="shared" ref="AE46:AY46" si="7">SUM(AE27:AE45)</f>
        <v>5.9697000039557593E-2</v>
      </c>
      <c r="AF46" s="12">
        <f t="shared" si="7"/>
        <v>4.8799395351206698E-2</v>
      </c>
      <c r="AG46" s="12">
        <f t="shared" si="7"/>
        <v>5.908161759849051E-2</v>
      </c>
      <c r="AH46" s="12">
        <f t="shared" si="7"/>
        <v>4.944396890490311E-3</v>
      </c>
      <c r="AI46" s="12">
        <f t="shared" si="7"/>
        <v>0.15807960887254069</v>
      </c>
      <c r="AJ46" s="12">
        <f t="shared" si="7"/>
        <v>8.5064078566574608E-3</v>
      </c>
      <c r="AK46" s="12">
        <f t="shared" si="7"/>
        <v>3.70863628709035E-2</v>
      </c>
      <c r="AL46" s="12">
        <f t="shared" si="7"/>
        <v>4.434556334620688E-2</v>
      </c>
      <c r="AM46" s="12">
        <f t="shared" si="7"/>
        <v>2.5511271019119874E-2</v>
      </c>
      <c r="AN46" s="12">
        <f t="shared" si="7"/>
        <v>0.47806312144474283</v>
      </c>
      <c r="AO46" s="12">
        <f t="shared" si="7"/>
        <v>8.0346957194521603E-4</v>
      </c>
      <c r="AP46" s="12">
        <f t="shared" si="7"/>
        <v>7.7633954093663249E-3</v>
      </c>
      <c r="AQ46" s="12">
        <f t="shared" si="7"/>
        <v>3.0587389013998489E-2</v>
      </c>
      <c r="AR46" s="12">
        <f t="shared" si="7"/>
        <v>-2.4533567923423764E-2</v>
      </c>
      <c r="AS46" s="12">
        <f t="shared" si="7"/>
        <v>1.0937686662142454E-2</v>
      </c>
      <c r="AT46" s="12">
        <f t="shared" si="7"/>
        <v>9.1611573111086031E-2</v>
      </c>
      <c r="AU46" s="12">
        <f t="shared" si="7"/>
        <v>-1.3417773810264322E-2</v>
      </c>
      <c r="AV46" s="12">
        <f t="shared" si="7"/>
        <v>1.3297858307012533</v>
      </c>
      <c r="AW46" s="12">
        <f t="shared" si="7"/>
        <v>1.8393231765772455E-2</v>
      </c>
      <c r="AX46" s="12">
        <f t="shared" si="7"/>
        <v>3.5188417931927063E-2</v>
      </c>
      <c r="AY46" s="12">
        <f t="shared" si="7"/>
        <v>2.7569997500971635</v>
      </c>
    </row>
    <row r="47" spans="3:51" x14ac:dyDescent="0.25"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</row>
    <row r="48" spans="3:51" x14ac:dyDescent="0.25"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</row>
    <row r="49" spans="2:51" ht="18.75" x14ac:dyDescent="0.3">
      <c r="B49" s="11" t="s">
        <v>44</v>
      </c>
      <c r="C49" s="4" t="s">
        <v>23</v>
      </c>
      <c r="D49" s="12">
        <f>SUM(E49:Y49)</f>
        <v>-0.29756346431133807</v>
      </c>
      <c r="E49" s="12">
        <v>-4.3882106893278214E-3</v>
      </c>
      <c r="F49" s="12">
        <v>-9.9083148781176078E-4</v>
      </c>
      <c r="G49" s="12">
        <v>-1.7930140589896839E-3</v>
      </c>
      <c r="H49" s="12">
        <v>-5.0071053713907077E-4</v>
      </c>
      <c r="I49" s="12">
        <v>-4.6315062336645951E-3</v>
      </c>
      <c r="J49" s="12">
        <v>-7.4400608158953219E-4</v>
      </c>
      <c r="K49" s="12">
        <v>-6.858295919585089E-4</v>
      </c>
      <c r="L49" s="12">
        <v>-1.052537839683509E-3</v>
      </c>
      <c r="M49" s="12">
        <v>-2.5232980969036589E-3</v>
      </c>
      <c r="N49" s="12">
        <v>-1.415076486924249E-2</v>
      </c>
      <c r="O49" s="12">
        <v>-1.234127033313826E-4</v>
      </c>
      <c r="P49" s="12">
        <v>1.4457442073450011E-2</v>
      </c>
      <c r="Q49" s="12">
        <v>-4.0213933631605409E-4</v>
      </c>
      <c r="R49" s="12">
        <v>-1.4263058114067919E-3</v>
      </c>
      <c r="S49" s="12">
        <v>-1.6290741765061509E-3</v>
      </c>
      <c r="T49" s="12">
        <v>-1.190592846916161E-2</v>
      </c>
      <c r="U49" s="12">
        <v>3.2416678670870169E-3</v>
      </c>
      <c r="V49" s="12">
        <v>-0.1958807161756084</v>
      </c>
      <c r="W49" s="12">
        <v>-2.7858091804375822E-3</v>
      </c>
      <c r="X49" s="12">
        <v>-1.0840198458254241E-2</v>
      </c>
      <c r="Y49" s="12">
        <v>-5.8808280454542228E-2</v>
      </c>
      <c r="AB49" s="11" t="s">
        <v>44</v>
      </c>
      <c r="AC49" s="4" t="s">
        <v>23</v>
      </c>
      <c r="AD49" s="12">
        <f>SUM(AE49:AY49)</f>
        <v>0.72916969548450272</v>
      </c>
      <c r="AE49" s="12">
        <v>1.0753168990879299E-2</v>
      </c>
      <c r="AF49" s="12">
        <v>2.4280006556214322E-3</v>
      </c>
      <c r="AG49" s="12">
        <v>4.3937232155464301E-3</v>
      </c>
      <c r="AH49" s="12">
        <v>1.2269750479401149E-3</v>
      </c>
      <c r="AI49" s="12">
        <v>1.134935688834382E-2</v>
      </c>
      <c r="AJ49" s="12">
        <v>1.8231629452571949E-3</v>
      </c>
      <c r="AK49" s="12">
        <v>1.6806033309091359E-3</v>
      </c>
      <c r="AL49" s="12">
        <v>2.579210083624162E-3</v>
      </c>
      <c r="AM49" s="12">
        <v>6.1832607345664306E-3</v>
      </c>
      <c r="AN49" s="12">
        <v>3.467599365156282E-2</v>
      </c>
      <c r="AO49" s="12">
        <v>3.0241885554360692E-4</v>
      </c>
      <c r="AP49" s="12">
        <v>-3.5427496265086227E-2</v>
      </c>
      <c r="AQ49" s="12">
        <v>9.8542949437074867E-4</v>
      </c>
      <c r="AR49" s="12">
        <v>3.495116462932657E-3</v>
      </c>
      <c r="AS49" s="12">
        <v>3.9919938122654486E-3</v>
      </c>
      <c r="AT49" s="12">
        <v>2.9175094336908462E-2</v>
      </c>
      <c r="AU49" s="12">
        <v>-7.9436027243442453E-3</v>
      </c>
      <c r="AV49" s="12">
        <v>0.47999939521549712</v>
      </c>
      <c r="AW49" s="12">
        <v>6.8265356917187603E-3</v>
      </c>
      <c r="AX49" s="12">
        <v>2.6563557262168299E-2</v>
      </c>
      <c r="AY49" s="12">
        <v>0.1441077977982772</v>
      </c>
    </row>
    <row r="50" spans="2:51" x14ac:dyDescent="0.25">
      <c r="C50" s="6" t="s">
        <v>24</v>
      </c>
      <c r="D50" s="12">
        <f t="shared" ref="D50:D67" si="8">SUM(E50:Y50)</f>
        <v>-5.125919475075591E-2</v>
      </c>
      <c r="E50" s="12">
        <v>-2.0487124465233819E-3</v>
      </c>
      <c r="F50" s="12">
        <v>-8.7067551270081367E-4</v>
      </c>
      <c r="G50" s="12">
        <v>-6.9611273359271308E-4</v>
      </c>
      <c r="H50" s="12">
        <v>-2.2810991242749881E-4</v>
      </c>
      <c r="I50" s="12">
        <v>-1.606414000505652E-3</v>
      </c>
      <c r="J50" s="12">
        <v>-2.8629750548248012E-4</v>
      </c>
      <c r="K50" s="12">
        <v>-6.2614214444067784E-4</v>
      </c>
      <c r="L50" s="12">
        <v>-1.245505446163975E-3</v>
      </c>
      <c r="M50" s="12">
        <v>-7.8605615726701217E-4</v>
      </c>
      <c r="N50" s="12">
        <v>-2.646179715205221E-2</v>
      </c>
      <c r="O50" s="12">
        <v>-1.6064140005767061E-4</v>
      </c>
      <c r="P50" s="12">
        <v>4.030363853075869E-4</v>
      </c>
      <c r="Q50" s="12">
        <v>-1.2497822121275699E-3</v>
      </c>
      <c r="R50" s="12">
        <v>-8.0784745992446005E-4</v>
      </c>
      <c r="S50" s="12">
        <v>2.5704375104851351E-5</v>
      </c>
      <c r="T50" s="12">
        <v>-2.4603023639429011E-3</v>
      </c>
      <c r="U50" s="12">
        <v>3.4541756842401128E-3</v>
      </c>
      <c r="V50" s="12">
        <v>-6.7332935590940224E-3</v>
      </c>
      <c r="W50" s="12">
        <v>1.8734660590098431E-3</v>
      </c>
      <c r="X50" s="12">
        <v>9.3580360285727693E-5</v>
      </c>
      <c r="Y50" s="12">
        <v>-1.084146760840099E-2</v>
      </c>
      <c r="AC50" s="6" t="s">
        <v>24</v>
      </c>
      <c r="AD50" s="12">
        <f t="shared" ref="AD50:AD67" si="9">SUM(AE50:AY50)</f>
        <v>0.12157001791350197</v>
      </c>
      <c r="AE50" s="12">
        <v>4.8588747831121992E-3</v>
      </c>
      <c r="AF50" s="12">
        <v>2.06495709069543E-3</v>
      </c>
      <c r="AG50" s="12">
        <v>1.650951363846076E-3</v>
      </c>
      <c r="AH50" s="12">
        <v>5.410019855869308E-4</v>
      </c>
      <c r="AI50" s="12">
        <v>3.8098877624008769E-3</v>
      </c>
      <c r="AJ50" s="12">
        <v>6.7900389460007204E-4</v>
      </c>
      <c r="AK50" s="12">
        <v>1.485004048110028E-3</v>
      </c>
      <c r="AL50" s="12">
        <v>2.9539309018353781E-3</v>
      </c>
      <c r="AM50" s="12">
        <v>1.864267700071309E-3</v>
      </c>
      <c r="AN50" s="12">
        <v>6.2758714213421385E-2</v>
      </c>
      <c r="AO50" s="12">
        <v>3.8098877615766469E-4</v>
      </c>
      <c r="AP50" s="12">
        <v>-9.5587027489152376E-4</v>
      </c>
      <c r="AQ50" s="12">
        <v>2.9640739899488011E-3</v>
      </c>
      <c r="AR50" s="12">
        <v>1.915949531500871E-3</v>
      </c>
      <c r="AS50" s="12">
        <v>-6.0962357276039831E-5</v>
      </c>
      <c r="AT50" s="12">
        <v>5.8350312340884614E-3</v>
      </c>
      <c r="AU50" s="12">
        <v>-8.1921731661847019E-3</v>
      </c>
      <c r="AV50" s="12">
        <v>1.5969166555649391E-2</v>
      </c>
      <c r="AW50" s="12">
        <v>-4.4432477611398014E-3</v>
      </c>
      <c r="AX50" s="12">
        <v>-2.2194195829428051E-4</v>
      </c>
      <c r="AY50" s="12">
        <v>2.5712409600263442E-2</v>
      </c>
    </row>
    <row r="51" spans="2:51" x14ac:dyDescent="0.25">
      <c r="C51" s="7" t="s">
        <v>25</v>
      </c>
      <c r="D51" s="12">
        <f t="shared" si="8"/>
        <v>-6.5864299726598574E-2</v>
      </c>
      <c r="E51" s="12">
        <v>-1.535764218559166E-3</v>
      </c>
      <c r="F51" s="12">
        <v>-1.965279778914919E-4</v>
      </c>
      <c r="G51" s="12">
        <v>-6.847809339660671E-4</v>
      </c>
      <c r="H51" s="12">
        <v>-1.101636139395623E-4</v>
      </c>
      <c r="I51" s="12">
        <v>-1.624434841318134E-3</v>
      </c>
      <c r="J51" s="12">
        <v>-7.7767167510955915E-4</v>
      </c>
      <c r="K51" s="12">
        <v>-5.5734444711674769E-4</v>
      </c>
      <c r="L51" s="12">
        <v>-9.2890741188966786E-4</v>
      </c>
      <c r="M51" s="12">
        <v>-1.844762069296735E-3</v>
      </c>
      <c r="N51" s="12">
        <v>-2.834198202008054E-2</v>
      </c>
      <c r="O51" s="12">
        <v>-3.7156296468765499E-4</v>
      </c>
      <c r="P51" s="12">
        <v>-2.203272280212332E-4</v>
      </c>
      <c r="Q51" s="12">
        <v>-1.6620235052755561E-4</v>
      </c>
      <c r="R51" s="12">
        <v>-6.0916306556180189E-4</v>
      </c>
      <c r="S51" s="12">
        <v>-5.181861838821078E-5</v>
      </c>
      <c r="T51" s="12">
        <v>-1.6113820868497439E-3</v>
      </c>
      <c r="U51" s="12">
        <v>2.2577895566513462E-3</v>
      </c>
      <c r="V51" s="12">
        <v>-3.7693621252969929E-3</v>
      </c>
      <c r="W51" s="12">
        <v>8.1260982047126618E-4</v>
      </c>
      <c r="X51" s="12">
        <v>-1.5073524504600759E-3</v>
      </c>
      <c r="Y51" s="12">
        <v>-2.402518900476025E-2</v>
      </c>
      <c r="AC51" s="7" t="s">
        <v>25</v>
      </c>
      <c r="AD51" s="12">
        <f t="shared" si="9"/>
        <v>0.14535386681975204</v>
      </c>
      <c r="AE51" s="12">
        <v>3.389230107483598E-3</v>
      </c>
      <c r="AF51" s="12">
        <v>4.3371145889281593E-4</v>
      </c>
      <c r="AG51" s="12">
        <v>1.5112216644386221E-3</v>
      </c>
      <c r="AH51" s="12">
        <v>2.4311664035003841E-4</v>
      </c>
      <c r="AI51" s="12">
        <v>3.584914536743256E-3</v>
      </c>
      <c r="AJ51" s="12">
        <v>1.716219341075131E-3</v>
      </c>
      <c r="AK51" s="12">
        <v>1.2299860602382751E-3</v>
      </c>
      <c r="AL51" s="12">
        <v>2.0499767670312248E-3</v>
      </c>
      <c r="AM51" s="12">
        <v>4.0711478175374793E-3</v>
      </c>
      <c r="AN51" s="12">
        <v>6.2547035304142184E-2</v>
      </c>
      <c r="AO51" s="12">
        <v>8.1999070669347418E-4</v>
      </c>
      <c r="AP51" s="12">
        <v>4.862332807320513E-4</v>
      </c>
      <c r="AQ51" s="12">
        <v>3.6678677867918452E-4</v>
      </c>
      <c r="AR51" s="12">
        <v>1.344342951368205E-3</v>
      </c>
      <c r="AS51" s="12">
        <v>1.143568911228243E-4</v>
      </c>
      <c r="AT51" s="12">
        <v>3.5561088204119069E-3</v>
      </c>
      <c r="AU51" s="12">
        <v>-4.9826452845529454E-3</v>
      </c>
      <c r="AV51" s="12">
        <v>8.3184875954014359E-3</v>
      </c>
      <c r="AW51" s="12">
        <v>-1.793323243227007E-3</v>
      </c>
      <c r="AX51" s="12">
        <v>3.326529063667039E-3</v>
      </c>
      <c r="AY51" s="12">
        <v>5.3020439561523247E-2</v>
      </c>
    </row>
    <row r="52" spans="2:51" x14ac:dyDescent="0.25">
      <c r="C52" s="7" t="s">
        <v>26</v>
      </c>
      <c r="D52" s="12">
        <f t="shared" si="8"/>
        <v>-4.969560433578124E-2</v>
      </c>
      <c r="E52" s="12">
        <v>-1.80088741974771E-3</v>
      </c>
      <c r="F52" s="12">
        <v>-6.7220097803044609E-4</v>
      </c>
      <c r="G52" s="12">
        <v>-1.0960950616265559E-3</v>
      </c>
      <c r="H52" s="12">
        <v>2.9305258235012838E-4</v>
      </c>
      <c r="I52" s="12">
        <v>-1.397906389357217E-3</v>
      </c>
      <c r="J52" s="12">
        <v>-2.4538731264556191E-4</v>
      </c>
      <c r="K52" s="12">
        <v>-3.2272438072311621E-4</v>
      </c>
      <c r="L52" s="12">
        <v>-1.4723238754754679E-3</v>
      </c>
      <c r="M52" s="12">
        <v>-1.0350536836085671E-3</v>
      </c>
      <c r="N52" s="12">
        <v>-1.9233636999118179E-2</v>
      </c>
      <c r="O52" s="12">
        <v>2.3832634866494121E-5</v>
      </c>
      <c r="P52" s="12">
        <v>1.145458111722064E-4</v>
      </c>
      <c r="Q52" s="12">
        <v>-6.2453570818377102E-4</v>
      </c>
      <c r="R52" s="12">
        <v>-8.4025122239950178E-4</v>
      </c>
      <c r="S52" s="12">
        <v>1.045652658149265E-5</v>
      </c>
      <c r="T52" s="12">
        <v>-2.2410771935454932E-3</v>
      </c>
      <c r="U52" s="12">
        <v>1.390845425291332E-3</v>
      </c>
      <c r="V52" s="12">
        <v>-4.1173977582786852E-4</v>
      </c>
      <c r="W52" s="12">
        <v>-2.094003698260849E-4</v>
      </c>
      <c r="X52" s="12">
        <v>-2.0445769511354679E-3</v>
      </c>
      <c r="Y52" s="12">
        <v>-1.7880539994791889E-2</v>
      </c>
      <c r="AC52" s="7" t="s">
        <v>26</v>
      </c>
      <c r="AD52" s="12">
        <f t="shared" si="9"/>
        <v>0.10145681929649797</v>
      </c>
      <c r="AE52" s="12">
        <v>3.676629189801162E-3</v>
      </c>
      <c r="AF52" s="12">
        <v>1.3723421630817969E-3</v>
      </c>
      <c r="AG52" s="12">
        <v>2.2377495974215118E-3</v>
      </c>
      <c r="AH52" s="12">
        <v>-5.9828597081157397E-4</v>
      </c>
      <c r="AI52" s="12">
        <v>2.8539171184220891E-3</v>
      </c>
      <c r="AJ52" s="12">
        <v>5.0097421213557425E-4</v>
      </c>
      <c r="AK52" s="12">
        <v>6.5886288351357791E-4</v>
      </c>
      <c r="AL52" s="12">
        <v>3.005845272973318E-3</v>
      </c>
      <c r="AM52" s="12">
        <v>2.1131296407261861E-3</v>
      </c>
      <c r="AN52" s="12">
        <v>3.9266725086973153E-2</v>
      </c>
      <c r="AO52" s="12">
        <v>-4.8655879439252203E-5</v>
      </c>
      <c r="AP52" s="12">
        <v>-2.3385274857368191E-4</v>
      </c>
      <c r="AQ52" s="12">
        <v>1.275030404405797E-3</v>
      </c>
      <c r="AR52" s="12">
        <v>1.715427703826933E-3</v>
      </c>
      <c r="AS52" s="12">
        <v>-2.1347681451899799E-5</v>
      </c>
      <c r="AT52" s="12">
        <v>4.5753053389478993E-3</v>
      </c>
      <c r="AU52" s="12">
        <v>-2.839501699337887E-3</v>
      </c>
      <c r="AV52" s="12">
        <v>8.4059362168353857E-4</v>
      </c>
      <c r="AW52" s="12">
        <v>4.2750452020356988E-4</v>
      </c>
      <c r="AX52" s="12">
        <v>4.1741372707981839E-3</v>
      </c>
      <c r="AY52" s="12">
        <v>3.6504289251197967E-2</v>
      </c>
    </row>
    <row r="53" spans="2:51" x14ac:dyDescent="0.25">
      <c r="C53" s="7" t="s">
        <v>27</v>
      </c>
      <c r="D53" s="12">
        <f t="shared" si="8"/>
        <v>-7.861281240796815E-2</v>
      </c>
      <c r="E53" s="12">
        <v>-1.7899823893259279E-3</v>
      </c>
      <c r="F53" s="12">
        <v>-9.2449977924502491E-4</v>
      </c>
      <c r="G53" s="12">
        <v>-1.6440463754747729E-3</v>
      </c>
      <c r="H53" s="12">
        <v>-4.68923534938881E-4</v>
      </c>
      <c r="I53" s="12">
        <v>-2.3170389108457812E-3</v>
      </c>
      <c r="J53" s="12">
        <v>-3.3931027107314549E-4</v>
      </c>
      <c r="K53" s="12">
        <v>-3.1647533182876941E-4</v>
      </c>
      <c r="L53" s="12">
        <v>-4.5557624429903854E-3</v>
      </c>
      <c r="M53" s="12">
        <v>-9.2449977924502491E-4</v>
      </c>
      <c r="N53" s="12">
        <v>-3.8652023775199502E-2</v>
      </c>
      <c r="O53" s="12">
        <v>-9.3431034088098386E-5</v>
      </c>
      <c r="P53" s="12">
        <v>-2.6694581194419701E-5</v>
      </c>
      <c r="Q53" s="12">
        <v>-3.8795560909932192E-4</v>
      </c>
      <c r="R53" s="12">
        <v>-8.7497025891991598E-4</v>
      </c>
      <c r="S53" s="12">
        <v>-1.2486943948886159E-4</v>
      </c>
      <c r="T53" s="12">
        <v>-2.3885191881021228E-3</v>
      </c>
      <c r="U53" s="12">
        <v>9.6631001557057061E-4</v>
      </c>
      <c r="V53" s="12">
        <v>-1.678867708818643E-4</v>
      </c>
      <c r="W53" s="12">
        <v>1.54216567665344E-4</v>
      </c>
      <c r="X53" s="12">
        <v>7.1157364502028031E-5</v>
      </c>
      <c r="Y53" s="12">
        <v>-2.3807606883764269E-2</v>
      </c>
      <c r="AC53" s="7" t="s">
        <v>27</v>
      </c>
      <c r="AD53" s="12">
        <f t="shared" si="9"/>
        <v>0.14745755906606206</v>
      </c>
      <c r="AE53" s="12">
        <v>3.3575498162328188E-3</v>
      </c>
      <c r="AF53" s="12">
        <v>1.7341254762985869E-3</v>
      </c>
      <c r="AG53" s="12">
        <v>3.0838111247160072E-3</v>
      </c>
      <c r="AH53" s="12">
        <v>8.7958079241801101E-4</v>
      </c>
      <c r="AI53" s="12">
        <v>4.3461732447109824E-3</v>
      </c>
      <c r="AJ53" s="12">
        <v>6.3645941155598962E-4</v>
      </c>
      <c r="AK53" s="12">
        <v>5.9362689747466391E-4</v>
      </c>
      <c r="AL53" s="12">
        <v>8.5454468400509853E-3</v>
      </c>
      <c r="AM53" s="12">
        <v>1.7341254762985869E-3</v>
      </c>
      <c r="AN53" s="12">
        <v>7.2501325231256075E-2</v>
      </c>
      <c r="AO53" s="12">
        <v>1.752527583960273E-4</v>
      </c>
      <c r="AP53" s="12">
        <v>5.0072216716046107E-5</v>
      </c>
      <c r="AQ53" s="12">
        <v>7.2770564204205357E-4</v>
      </c>
      <c r="AR53" s="12">
        <v>1.641220745570493E-3</v>
      </c>
      <c r="AS53" s="12">
        <v>2.342231779230986E-4</v>
      </c>
      <c r="AT53" s="12">
        <v>4.480251989372519E-3</v>
      </c>
      <c r="AU53" s="12">
        <v>-1.812550801769675E-3</v>
      </c>
      <c r="AV53" s="12">
        <v>3.1491270533834381E-4</v>
      </c>
      <c r="AW53" s="12">
        <v>-2.8927089518759891E-4</v>
      </c>
      <c r="AX53" s="12">
        <v>-1.3347304280131311E-4</v>
      </c>
      <c r="AY53" s="12">
        <v>4.4656990259449358E-2</v>
      </c>
    </row>
    <row r="54" spans="2:51" x14ac:dyDescent="0.25">
      <c r="C54" s="7" t="s">
        <v>28</v>
      </c>
      <c r="D54" s="12">
        <f t="shared" si="8"/>
        <v>-6.6011696318184931E-2</v>
      </c>
      <c r="E54" s="12">
        <v>-5.2912619062794874E-4</v>
      </c>
      <c r="F54" s="12">
        <v>-5.667598910150673E-4</v>
      </c>
      <c r="G54" s="12">
        <v>-1.3856149847413239E-3</v>
      </c>
      <c r="H54" s="12">
        <v>-4.6311078348537649E-4</v>
      </c>
      <c r="I54" s="12">
        <v>-1.8073747023805711E-3</v>
      </c>
      <c r="J54" s="12">
        <v>-2.799340233394787E-4</v>
      </c>
      <c r="K54" s="12">
        <v>-4.6152354404682677E-4</v>
      </c>
      <c r="L54" s="12">
        <v>-2.9578526517042292E-3</v>
      </c>
      <c r="M54" s="12">
        <v>-6.8763860906528862E-4</v>
      </c>
      <c r="N54" s="12">
        <v>-3.2821157750177583E-2</v>
      </c>
      <c r="O54" s="12">
        <v>-9.8615945987035047E-5</v>
      </c>
      <c r="P54" s="12">
        <v>6.8918441797904961E-6</v>
      </c>
      <c r="Q54" s="12">
        <v>6.8918442750032227E-5</v>
      </c>
      <c r="R54" s="12">
        <v>-6.9480189671367043E-4</v>
      </c>
      <c r="S54" s="12">
        <v>-2.8682586760453432E-4</v>
      </c>
      <c r="T54" s="12">
        <v>-2.7160952150495632E-3</v>
      </c>
      <c r="U54" s="12">
        <v>1.0484160810193539E-3</v>
      </c>
      <c r="V54" s="12">
        <v>1.588652947631886E-3</v>
      </c>
      <c r="W54" s="12">
        <v>6.7331203391063365E-4</v>
      </c>
      <c r="X54" s="12">
        <v>7.0234238791044845E-5</v>
      </c>
      <c r="Y54" s="12">
        <v>-2.3711689850529179E-2</v>
      </c>
      <c r="AC54" s="7" t="s">
        <v>28</v>
      </c>
      <c r="AD54" s="12">
        <f t="shared" si="9"/>
        <v>0.11283836516138734</v>
      </c>
      <c r="AE54" s="12">
        <v>9.0447205032440081E-4</v>
      </c>
      <c r="AF54" s="12">
        <v>9.688019409583859E-4</v>
      </c>
      <c r="AG54" s="12">
        <v>2.3685276747773538E-3</v>
      </c>
      <c r="AH54" s="12">
        <v>7.9162734176563276E-4</v>
      </c>
      <c r="AI54" s="12">
        <v>3.0894707754356432E-3</v>
      </c>
      <c r="AJ54" s="12">
        <v>4.7851061701109637E-4</v>
      </c>
      <c r="AK54" s="12">
        <v>7.8891416344717413E-4</v>
      </c>
      <c r="AL54" s="12">
        <v>5.0560624275917121E-3</v>
      </c>
      <c r="AM54" s="12">
        <v>1.175428307247373E-3</v>
      </c>
      <c r="AN54" s="12">
        <v>5.6103478475964863E-2</v>
      </c>
      <c r="AO54" s="12">
        <v>1.6857106764511801E-4</v>
      </c>
      <c r="AP54" s="12">
        <v>-1.178070681717713E-5</v>
      </c>
      <c r="AQ54" s="12">
        <v>-1.178070681895349E-4</v>
      </c>
      <c r="AR54" s="12">
        <v>1.187673010985435E-3</v>
      </c>
      <c r="AS54" s="12">
        <v>4.902913238638007E-4</v>
      </c>
      <c r="AT54" s="12">
        <v>4.6428096949089337E-3</v>
      </c>
      <c r="AU54" s="12">
        <v>-1.7921302310206499E-3</v>
      </c>
      <c r="AV54" s="12">
        <v>-2.7155945291568169E-3</v>
      </c>
      <c r="AW54" s="12">
        <v>-1.1509388998227621E-3</v>
      </c>
      <c r="AX54" s="12">
        <v>-1.200562496048718E-4</v>
      </c>
      <c r="AY54" s="12">
        <v>4.0532033974072242E-2</v>
      </c>
    </row>
    <row r="55" spans="2:51" x14ac:dyDescent="0.25">
      <c r="C55" s="7" t="s">
        <v>29</v>
      </c>
      <c r="D55" s="12">
        <f t="shared" si="8"/>
        <v>-7.4309128995366791E-2</v>
      </c>
      <c r="E55" s="12">
        <v>-1.900268607244016E-3</v>
      </c>
      <c r="F55" s="12">
        <v>-5.1923923832930541E-4</v>
      </c>
      <c r="G55" s="12">
        <v>-2.7921786581259771E-3</v>
      </c>
      <c r="H55" s="12">
        <v>-3.6160998828904672E-4</v>
      </c>
      <c r="I55" s="12">
        <v>-2.2623629072455742E-3</v>
      </c>
      <c r="J55" s="12">
        <v>-3.167114346496192E-4</v>
      </c>
      <c r="K55" s="12">
        <v>-3.0758785652551518E-4</v>
      </c>
      <c r="L55" s="12">
        <v>-2.2705178620157089E-3</v>
      </c>
      <c r="M55" s="12">
        <v>-1.6647933554310159E-3</v>
      </c>
      <c r="N55" s="12">
        <v>-2.8470754032326798E-2</v>
      </c>
      <c r="O55" s="12">
        <v>-3.386763999628784E-4</v>
      </c>
      <c r="P55" s="12">
        <v>5.7333971739126363E-6</v>
      </c>
      <c r="Q55" s="12">
        <v>-4.6335820179876919E-4</v>
      </c>
      <c r="R55" s="12">
        <v>1.5439575194875491E-4</v>
      </c>
      <c r="S55" s="12">
        <v>-1.2993088751045431E-4</v>
      </c>
      <c r="T55" s="12">
        <v>-3.1752693001578791E-3</v>
      </c>
      <c r="U55" s="12">
        <v>1.708317315973318E-3</v>
      </c>
      <c r="V55" s="12">
        <v>1.967773120682637E-3</v>
      </c>
      <c r="W55" s="12">
        <v>-4.4946984984051142E-4</v>
      </c>
      <c r="X55" s="12">
        <v>3.569235556568629E-4</v>
      </c>
      <c r="Y55" s="12">
        <v>-3.3079543557349211E-2</v>
      </c>
      <c r="AC55" s="7" t="s">
        <v>29</v>
      </c>
      <c r="AD55" s="12">
        <f t="shared" si="9"/>
        <v>0.11460313420785084</v>
      </c>
      <c r="AE55" s="12">
        <v>2.9306861907407722E-3</v>
      </c>
      <c r="AF55" s="12">
        <v>8.007958768061485E-4</v>
      </c>
      <c r="AG55" s="12">
        <v>4.3062330261705029E-3</v>
      </c>
      <c r="AH55" s="12">
        <v>5.576924205801248E-4</v>
      </c>
      <c r="AI55" s="12">
        <v>3.4891255400228971E-3</v>
      </c>
      <c r="AJ55" s="12">
        <v>4.8844769849054614E-4</v>
      </c>
      <c r="AK55" s="12">
        <v>4.7437687515383692E-4</v>
      </c>
      <c r="AL55" s="12">
        <v>3.5017025058987632E-3</v>
      </c>
      <c r="AM55" s="12">
        <v>2.567524863831494E-3</v>
      </c>
      <c r="AN55" s="12">
        <v>4.3908974435359127E-2</v>
      </c>
      <c r="AO55" s="12">
        <v>5.2232313089639604E-4</v>
      </c>
      <c r="AP55" s="12">
        <v>-8.8423224369194031E-6</v>
      </c>
      <c r="AQ55" s="12">
        <v>7.1461343844880787E-4</v>
      </c>
      <c r="AR55" s="12">
        <v>-2.3811659901085139E-4</v>
      </c>
      <c r="AS55" s="12">
        <v>2.003857013779253E-4</v>
      </c>
      <c r="AT55" s="12">
        <v>4.8970539505539534E-3</v>
      </c>
      <c r="AU55" s="12">
        <v>-2.634649621681362E-3</v>
      </c>
      <c r="AV55" s="12">
        <v>-3.034794917622818E-3</v>
      </c>
      <c r="AW55" s="12">
        <v>6.9319415012358832E-4</v>
      </c>
      <c r="AX55" s="12">
        <v>-5.5046477734599364E-4</v>
      </c>
      <c r="AY55" s="12">
        <v>5.1016872641493898E-2</v>
      </c>
    </row>
    <row r="56" spans="2:51" x14ac:dyDescent="0.25">
      <c r="C56" s="7" t="s">
        <v>30</v>
      </c>
      <c r="D56" s="12">
        <f t="shared" si="8"/>
        <v>-6.48942398812693E-2</v>
      </c>
      <c r="E56" s="12">
        <v>-4.684579889158158E-5</v>
      </c>
      <c r="F56" s="12">
        <v>-6.2541637115032245E-4</v>
      </c>
      <c r="G56" s="12">
        <v>-2.5774145793349139E-3</v>
      </c>
      <c r="H56" s="12">
        <v>5.6588855231609614E-4</v>
      </c>
      <c r="I56" s="12">
        <v>-2.671449201486098E-3</v>
      </c>
      <c r="J56" s="12">
        <v>-3.4884740729523861E-4</v>
      </c>
      <c r="K56" s="12">
        <v>-2.6684305861124358E-4</v>
      </c>
      <c r="L56" s="12">
        <v>-2.1750544900527302E-3</v>
      </c>
      <c r="M56" s="12">
        <v>-1.625009886865314E-3</v>
      </c>
      <c r="N56" s="12">
        <v>-2.2233845962290388E-2</v>
      </c>
      <c r="O56" s="12">
        <v>-5.9396858981131118E-4</v>
      </c>
      <c r="P56" s="12">
        <v>-3.4575408278669777E-5</v>
      </c>
      <c r="Q56" s="12">
        <v>-5.0285577989939156E-4</v>
      </c>
      <c r="R56" s="12">
        <v>-7.5045284316388461E-4</v>
      </c>
      <c r="S56" s="12">
        <v>-2.7973089316901678E-4</v>
      </c>
      <c r="T56" s="12">
        <v>-1.9957849850982261E-3</v>
      </c>
      <c r="U56" s="12">
        <v>1.1065502748266449E-3</v>
      </c>
      <c r="V56" s="12">
        <v>1.4965370661172981E-3</v>
      </c>
      <c r="W56" s="12">
        <v>-1.349338892708829E-4</v>
      </c>
      <c r="X56" s="12">
        <v>5.031988041821478E-4</v>
      </c>
      <c r="Y56" s="12">
        <v>-3.1703385434042282E-2</v>
      </c>
      <c r="AC56" s="7" t="s">
        <v>30</v>
      </c>
      <c r="AD56" s="12">
        <f t="shared" si="9"/>
        <v>8.9175141493326393E-2</v>
      </c>
      <c r="AE56" s="12">
        <v>6.4373675575879474E-5</v>
      </c>
      <c r="AF56" s="12">
        <v>8.5942286221829534E-4</v>
      </c>
      <c r="AG56" s="12">
        <v>3.5417829099309022E-3</v>
      </c>
      <c r="AH56" s="12">
        <v>-7.7762204798581536E-4</v>
      </c>
      <c r="AI56" s="12">
        <v>3.671001631881055E-3</v>
      </c>
      <c r="AJ56" s="12">
        <v>4.7937254466035029E-4</v>
      </c>
      <c r="AK56" s="12">
        <v>3.6668535696193771E-4</v>
      </c>
      <c r="AL56" s="12">
        <v>2.988875318212791E-3</v>
      </c>
      <c r="AM56" s="12">
        <v>2.2330254092146622E-3</v>
      </c>
      <c r="AN56" s="12">
        <v>3.0552886715348389E-2</v>
      </c>
      <c r="AO56" s="12">
        <v>8.1620854371777796E-4</v>
      </c>
      <c r="AP56" s="12">
        <v>4.7512181824416189E-5</v>
      </c>
      <c r="AQ56" s="12">
        <v>6.9100486261852723E-4</v>
      </c>
      <c r="AR56" s="12">
        <v>1.0312431207974979E-3</v>
      </c>
      <c r="AS56" s="12">
        <v>3.8439531801159887E-4</v>
      </c>
      <c r="AT56" s="12">
        <v>2.7425301342081099E-3</v>
      </c>
      <c r="AU56" s="12">
        <v>-1.5205783670229069E-3</v>
      </c>
      <c r="AV56" s="12">
        <v>-2.0564830536979879E-3</v>
      </c>
      <c r="AW56" s="12">
        <v>1.854209046321387E-4</v>
      </c>
      <c r="AX56" s="12">
        <v>-6.9147623338317032E-4</v>
      </c>
      <c r="AY56" s="12">
        <v>4.3565559705601942E-2</v>
      </c>
    </row>
    <row r="57" spans="2:51" x14ac:dyDescent="0.25">
      <c r="C57" s="7" t="s">
        <v>31</v>
      </c>
      <c r="D57" s="12">
        <f t="shared" si="8"/>
        <v>-5.265075100594175E-2</v>
      </c>
      <c r="E57" s="12">
        <v>7.6972387422813426E-4</v>
      </c>
      <c r="F57" s="12">
        <v>-1.8039916449055231E-3</v>
      </c>
      <c r="G57" s="12">
        <v>-3.9518336929660336E-3</v>
      </c>
      <c r="H57" s="12">
        <v>7.9393519690995618E-4</v>
      </c>
      <c r="I57" s="12">
        <v>-3.8528015363823438E-3</v>
      </c>
      <c r="J57" s="12">
        <v>-2.7685497323659552E-4</v>
      </c>
      <c r="K57" s="12">
        <v>-1.4317685243270259E-4</v>
      </c>
      <c r="L57" s="12">
        <v>-1.6303440696248119E-3</v>
      </c>
      <c r="M57" s="12">
        <v>-1.1521877593168031E-3</v>
      </c>
      <c r="N57" s="12">
        <v>-1.8149593278280921E-2</v>
      </c>
      <c r="O57" s="12">
        <v>6.7100445674839193E-4</v>
      </c>
      <c r="P57" s="12">
        <v>1.08320857009403E-4</v>
      </c>
      <c r="Q57" s="12">
        <v>1.2105199679979251E-4</v>
      </c>
      <c r="R57" s="12">
        <v>-2.065613564539603E-3</v>
      </c>
      <c r="S57" s="12">
        <v>-8.6823787569301203E-5</v>
      </c>
      <c r="T57" s="12">
        <v>-1.5275544265165311E-3</v>
      </c>
      <c r="U57" s="12">
        <v>1.1761890504686789E-3</v>
      </c>
      <c r="V57" s="12">
        <v>1.7881284971679181E-3</v>
      </c>
      <c r="W57" s="12">
        <v>-3.8778506772985111E-4</v>
      </c>
      <c r="X57" s="12">
        <v>4.9078243432632007E-4</v>
      </c>
      <c r="Y57" s="12">
        <v>-2.354132671609932E-2</v>
      </c>
      <c r="AC57" s="7" t="s">
        <v>31</v>
      </c>
      <c r="AD57" s="12">
        <f t="shared" si="9"/>
        <v>6.3434544312240604E-2</v>
      </c>
      <c r="AE57" s="12">
        <v>-9.2737676621013065E-4</v>
      </c>
      <c r="AF57" s="12">
        <v>2.1734806387474488E-3</v>
      </c>
      <c r="AG57" s="12">
        <v>4.7612382483226412E-3</v>
      </c>
      <c r="AH57" s="12">
        <v>-9.5654699038760782E-4</v>
      </c>
      <c r="AI57" s="12">
        <v>4.6419225765337302E-3</v>
      </c>
      <c r="AJ57" s="12">
        <v>3.3355970679593838E-4</v>
      </c>
      <c r="AK57" s="12">
        <v>1.7250197232421269E-4</v>
      </c>
      <c r="AL57" s="12">
        <v>1.9642670075725728E-3</v>
      </c>
      <c r="AM57" s="12">
        <v>1.3881759343767901E-3</v>
      </c>
      <c r="AN57" s="12">
        <v>2.186694694857216E-2</v>
      </c>
      <c r="AO57" s="12">
        <v>-8.0843788801487904E-4</v>
      </c>
      <c r="AP57" s="12">
        <v>-1.3050686028392991E-4</v>
      </c>
      <c r="AQ57" s="12">
        <v>-1.4584555974828109E-4</v>
      </c>
      <c r="AR57" s="12">
        <v>2.4886872966334299E-3</v>
      </c>
      <c r="AS57" s="12">
        <v>1.0460681562207701E-4</v>
      </c>
      <c r="AT57" s="12">
        <v>1.8404242504708179E-3</v>
      </c>
      <c r="AU57" s="12">
        <v>-1.4170931090458081E-3</v>
      </c>
      <c r="AV57" s="12">
        <v>-2.1543684414044861E-3</v>
      </c>
      <c r="AW57" s="12">
        <v>4.6721022181195337E-4</v>
      </c>
      <c r="AX57" s="12">
        <v>-5.9130324787659561E-4</v>
      </c>
      <c r="AY57" s="12">
        <v>2.836300155742855E-2</v>
      </c>
    </row>
    <row r="58" spans="2:51" x14ac:dyDescent="0.25">
      <c r="C58" s="7" t="s">
        <v>32</v>
      </c>
      <c r="D58" s="12">
        <f t="shared" si="8"/>
        <v>-2.8906112990497949E-2</v>
      </c>
      <c r="E58" s="12">
        <v>1.550849857594017E-3</v>
      </c>
      <c r="F58" s="12">
        <v>-1.798338693888013E-3</v>
      </c>
      <c r="G58" s="12">
        <v>-4.2397658858135401E-3</v>
      </c>
      <c r="H58" s="12">
        <v>1.1291907886601389E-3</v>
      </c>
      <c r="I58" s="12">
        <v>-3.310101364647267E-3</v>
      </c>
      <c r="J58" s="12">
        <v>1.91778590462377E-4</v>
      </c>
      <c r="K58" s="12">
        <v>4.2679580204207923E-5</v>
      </c>
      <c r="L58" s="12">
        <v>-1.1750403543970831E-3</v>
      </c>
      <c r="M58" s="12">
        <v>-1.378862387866775E-3</v>
      </c>
      <c r="N58" s="12">
        <v>-1.5643235708282081E-2</v>
      </c>
      <c r="O58" s="12">
        <v>2.319232405525895E-3</v>
      </c>
      <c r="P58" s="12">
        <v>1.14517831192984E-4</v>
      </c>
      <c r="Q58" s="12">
        <v>8.4972786874004669E-4</v>
      </c>
      <c r="R58" s="12">
        <v>1.285049291581686E-3</v>
      </c>
      <c r="S58" s="12">
        <v>-4.2116690011084763E-5</v>
      </c>
      <c r="T58" s="12">
        <v>-5.5251707108538994E-4</v>
      </c>
      <c r="U58" s="12">
        <v>2.4837550860894449E-3</v>
      </c>
      <c r="V58" s="12">
        <v>7.2295539031586031E-4</v>
      </c>
      <c r="W58" s="12">
        <v>1.0278431431771651E-3</v>
      </c>
      <c r="X58" s="12">
        <v>1.663114203893201E-3</v>
      </c>
      <c r="Y58" s="12">
        <v>-1.414682887194374E-2</v>
      </c>
      <c r="AC58" s="7" t="s">
        <v>32</v>
      </c>
      <c r="AD58" s="12">
        <f t="shared" si="9"/>
        <v>2.9884607260035168E-2</v>
      </c>
      <c r="AE58" s="12">
        <v>-1.603347324117266E-3</v>
      </c>
      <c r="AF58" s="12">
        <v>1.859213848716124E-3</v>
      </c>
      <c r="AG58" s="12">
        <v>4.3832852382461604E-3</v>
      </c>
      <c r="AH58" s="12">
        <v>-1.1674147696965069E-3</v>
      </c>
      <c r="AI58" s="12">
        <v>3.4221508545275729E-3</v>
      </c>
      <c r="AJ58" s="12">
        <v>-1.9827044388520679E-4</v>
      </c>
      <c r="AK58" s="12">
        <v>-4.4124317147620218E-5</v>
      </c>
      <c r="AL58" s="12">
        <v>1.214816378611872E-3</v>
      </c>
      <c r="AM58" s="12">
        <v>1.425537945479505E-3</v>
      </c>
      <c r="AN58" s="12">
        <v>1.6172771329378222E-2</v>
      </c>
      <c r="AO58" s="12">
        <v>-2.3977402150610061E-3</v>
      </c>
      <c r="AP58" s="12">
        <v>-1.183943482203631E-4</v>
      </c>
      <c r="AQ58" s="12">
        <v>-8.78491813883997E-4</v>
      </c>
      <c r="AR58" s="12">
        <v>-1.3285492034356141E-3</v>
      </c>
      <c r="AS58" s="12">
        <v>4.3542372598182062E-5</v>
      </c>
      <c r="AT58" s="12">
        <v>5.712202010794698E-4</v>
      </c>
      <c r="AU58" s="12">
        <v>-2.567832115603963E-3</v>
      </c>
      <c r="AV58" s="12">
        <v>-7.474279890651303E-4</v>
      </c>
      <c r="AW58" s="12">
        <v>-1.062636428063257E-3</v>
      </c>
      <c r="AX58" s="12">
        <v>-1.7194119051904271E-3</v>
      </c>
      <c r="AY58" s="12">
        <v>1.462570996476842E-2</v>
      </c>
    </row>
    <row r="59" spans="2:51" x14ac:dyDescent="0.25">
      <c r="C59" s="7" t="s">
        <v>33</v>
      </c>
      <c r="D59" s="12">
        <f t="shared" si="8"/>
        <v>-3.6945302641356648E-2</v>
      </c>
      <c r="E59" s="12">
        <v>2.9058255821894359E-3</v>
      </c>
      <c r="F59" s="12">
        <v>-6.3471743740279862E-3</v>
      </c>
      <c r="G59" s="12">
        <v>-6.8613969678494868E-3</v>
      </c>
      <c r="H59" s="12">
        <v>2.6035086320064238E-4</v>
      </c>
      <c r="I59" s="12">
        <v>-6.4622741695075092E-3</v>
      </c>
      <c r="J59" s="12">
        <v>-2.4472472399850181E-4</v>
      </c>
      <c r="K59" s="12">
        <v>-4.7852384771829287E-4</v>
      </c>
      <c r="L59" s="12">
        <v>-1.0273441489090369E-3</v>
      </c>
      <c r="M59" s="12">
        <v>-1.2635147308373009E-3</v>
      </c>
      <c r="N59" s="12">
        <v>-1.34795937019021E-2</v>
      </c>
      <c r="O59" s="12">
        <v>5.0538048525794474E-3</v>
      </c>
      <c r="P59" s="12">
        <v>-7.7410762727936344E-5</v>
      </c>
      <c r="Q59" s="12">
        <v>1.9673259379686669E-3</v>
      </c>
      <c r="R59" s="12">
        <v>7.6013340773783966E-5</v>
      </c>
      <c r="S59" s="12">
        <v>2.4925588222401979E-4</v>
      </c>
      <c r="T59" s="12">
        <v>1.612583129144696E-4</v>
      </c>
      <c r="U59" s="12">
        <v>3.4420687245386721E-3</v>
      </c>
      <c r="V59" s="12">
        <v>-1.6532364182353379E-4</v>
      </c>
      <c r="W59" s="12">
        <v>-3.2941920947848757E-4</v>
      </c>
      <c r="X59" s="12">
        <v>2.6671988515687421E-3</v>
      </c>
      <c r="Y59" s="12">
        <v>-1.699170471053435E-2</v>
      </c>
      <c r="AC59" s="7" t="s">
        <v>33</v>
      </c>
      <c r="AD59" s="12">
        <f t="shared" si="9"/>
        <v>3.1803561248828771E-2</v>
      </c>
      <c r="AE59" s="12">
        <v>-2.5014168317358809E-3</v>
      </c>
      <c r="AF59" s="12">
        <v>5.4638271856930487E-3</v>
      </c>
      <c r="AG59" s="12">
        <v>5.9064845356484597E-3</v>
      </c>
      <c r="AH59" s="12">
        <v>-2.2411738521732619E-4</v>
      </c>
      <c r="AI59" s="12">
        <v>5.5629083444923566E-3</v>
      </c>
      <c r="AJ59" s="12">
        <v>2.1066596273122679E-4</v>
      </c>
      <c r="AK59" s="12">
        <v>4.1192685970692372E-4</v>
      </c>
      <c r="AL59" s="12">
        <v>8.8436689444115757E-4</v>
      </c>
      <c r="AM59" s="12">
        <v>1.0876692098218399E-3</v>
      </c>
      <c r="AN59" s="12">
        <v>1.1603615433051219E-2</v>
      </c>
      <c r="AO59" s="12">
        <v>-4.3504581279059096E-3</v>
      </c>
      <c r="AP59" s="12">
        <v>6.6637373590694438E-5</v>
      </c>
      <c r="AQ59" s="12">
        <v>-1.6935297992617391E-3</v>
      </c>
      <c r="AR59" s="12">
        <v>-6.5434433313527052E-5</v>
      </c>
      <c r="AS59" s="12">
        <v>-2.1456651186468889E-4</v>
      </c>
      <c r="AT59" s="12">
        <v>-1.3881571580576241E-4</v>
      </c>
      <c r="AU59" s="12">
        <v>-2.9630300924647912E-3</v>
      </c>
      <c r="AV59" s="12">
        <v>1.423152659416616E-4</v>
      </c>
      <c r="AW59" s="12">
        <v>2.8357337080286982E-4</v>
      </c>
      <c r="AX59" s="12">
        <v>-2.2960001942138319E-3</v>
      </c>
      <c r="AY59" s="12">
        <v>1.462693990469077E-2</v>
      </c>
    </row>
    <row r="60" spans="2:51" x14ac:dyDescent="0.25">
      <c r="C60" s="7" t="s">
        <v>34</v>
      </c>
      <c r="D60" s="12">
        <f t="shared" si="8"/>
        <v>-3.9964748506648107E-2</v>
      </c>
      <c r="E60" s="12">
        <v>-1.3438340059224169E-4</v>
      </c>
      <c r="F60" s="12">
        <v>-1.330299109142175E-2</v>
      </c>
      <c r="G60" s="12">
        <v>-1.3858138049002379E-2</v>
      </c>
      <c r="H60" s="12">
        <v>8.2268882493963247E-5</v>
      </c>
      <c r="I60" s="12">
        <v>-1.0882425369999281E-2</v>
      </c>
      <c r="J60" s="12">
        <v>6.361535669583418E-4</v>
      </c>
      <c r="K60" s="12">
        <v>-2.3954886216017708E-3</v>
      </c>
      <c r="L60" s="12">
        <v>-1.3377283427473689E-3</v>
      </c>
      <c r="M60" s="12">
        <v>-1.057298902551906E-3</v>
      </c>
      <c r="N60" s="12">
        <v>-1.3896650738686841E-2</v>
      </c>
      <c r="O60" s="12">
        <v>1.013751351939618E-2</v>
      </c>
      <c r="P60" s="12">
        <v>-4.874681674493786E-5</v>
      </c>
      <c r="Q60" s="12">
        <v>5.3756439073140427E-3</v>
      </c>
      <c r="R60" s="12">
        <v>6.3341348084122728E-4</v>
      </c>
      <c r="S60" s="12">
        <v>5.1709564451130063E-4</v>
      </c>
      <c r="T60" s="12">
        <v>1.158773766363197E-3</v>
      </c>
      <c r="U60" s="12">
        <v>4.941545487440635E-3</v>
      </c>
      <c r="V60" s="12">
        <v>-8.027826737588839E-5</v>
      </c>
      <c r="W60" s="12">
        <v>8.83147582356969E-4</v>
      </c>
      <c r="X60" s="12">
        <v>3.7742471571533538E-3</v>
      </c>
      <c r="Y60" s="12">
        <v>-1.111042190075295E-2</v>
      </c>
      <c r="AC60" s="7" t="s">
        <v>34</v>
      </c>
      <c r="AD60" s="12">
        <f t="shared" si="9"/>
        <v>2.738082414030174E-2</v>
      </c>
      <c r="AE60" s="12">
        <v>9.2069345987155771E-5</v>
      </c>
      <c r="AF60" s="12">
        <v>9.1142037226070727E-3</v>
      </c>
      <c r="AG60" s="12">
        <v>9.4945484460744467E-3</v>
      </c>
      <c r="AH60" s="12">
        <v>-5.6364418320242748E-5</v>
      </c>
      <c r="AI60" s="12">
        <v>7.4558150971952841E-3</v>
      </c>
      <c r="AJ60" s="12">
        <v>-4.3584432762777681E-4</v>
      </c>
      <c r="AK60" s="12">
        <v>1.641207692486546E-3</v>
      </c>
      <c r="AL60" s="12">
        <v>9.165103214332504E-4</v>
      </c>
      <c r="AM60" s="12">
        <v>7.2438127087259829E-4</v>
      </c>
      <c r="AN60" s="12">
        <v>9.5209344292168652E-3</v>
      </c>
      <c r="AO60" s="12">
        <v>-6.9454578162897462E-3</v>
      </c>
      <c r="AP60" s="12">
        <v>3.3397633339760091E-5</v>
      </c>
      <c r="AQ60" s="12">
        <v>-3.682984779455722E-3</v>
      </c>
      <c r="AR60" s="12">
        <v>-4.3396702780462698E-4</v>
      </c>
      <c r="AS60" s="12">
        <v>-3.542748404843366E-4</v>
      </c>
      <c r="AT60" s="12">
        <v>-7.9390417556268744E-4</v>
      </c>
      <c r="AU60" s="12">
        <v>-3.3855733621503958E-3</v>
      </c>
      <c r="AV60" s="12">
        <v>5.5000599370913512E-5</v>
      </c>
      <c r="AW60" s="12">
        <v>-6.0506595299614219E-4</v>
      </c>
      <c r="AX60" s="12">
        <v>-2.5858287999493972E-3</v>
      </c>
      <c r="AY60" s="12">
        <v>7.6120210823589218E-3</v>
      </c>
    </row>
    <row r="61" spans="2:51" x14ac:dyDescent="0.25">
      <c r="C61" s="7" t="s">
        <v>35</v>
      </c>
      <c r="D61" s="12">
        <f t="shared" si="8"/>
        <v>-6.4276989542463525E-2</v>
      </c>
      <c r="E61" s="12">
        <v>-1.7654718219404231E-3</v>
      </c>
      <c r="F61" s="12">
        <v>-2.2307609903748471E-2</v>
      </c>
      <c r="G61" s="12">
        <v>-2.2702251458568409E-2</v>
      </c>
      <c r="H61" s="12">
        <v>-1.5040410919482381E-3</v>
      </c>
      <c r="I61" s="12">
        <v>-1.460799318560646E-2</v>
      </c>
      <c r="J61" s="12">
        <v>-6.4262080020682788E-4</v>
      </c>
      <c r="K61" s="12">
        <v>-7.0954549850199564E-3</v>
      </c>
      <c r="L61" s="12">
        <v>-9.8785597032247097E-4</v>
      </c>
      <c r="M61" s="12">
        <v>-1.7063800228243049E-3</v>
      </c>
      <c r="N61" s="12">
        <v>-1.4981436085278689E-2</v>
      </c>
      <c r="O61" s="12">
        <v>1.196975419956914E-2</v>
      </c>
      <c r="P61" s="12">
        <v>-1.189776449024294E-4</v>
      </c>
      <c r="Q61" s="12">
        <v>8.7889312907662998E-3</v>
      </c>
      <c r="R61" s="12">
        <v>1.8774963427290461E-3</v>
      </c>
      <c r="S61" s="12">
        <v>6.1684387281957243E-4</v>
      </c>
      <c r="T61" s="12">
        <v>3.608176359080062E-3</v>
      </c>
      <c r="U61" s="12">
        <v>6.4291495184818359E-3</v>
      </c>
      <c r="V61" s="12">
        <v>2.175564859498991E-4</v>
      </c>
      <c r="W61" s="12">
        <v>-1.3393984303036179E-3</v>
      </c>
      <c r="X61" s="12">
        <v>4.8328492266165313E-3</v>
      </c>
      <c r="Y61" s="12">
        <v>-1.285825543780561E-2</v>
      </c>
      <c r="AC61" s="7" t="s">
        <v>35</v>
      </c>
      <c r="AD61" s="12">
        <f t="shared" si="9"/>
        <v>3.2524121018340679E-2</v>
      </c>
      <c r="AE61" s="12">
        <v>8.9332776153128179E-4</v>
      </c>
      <c r="AF61" s="12">
        <v>1.128763822497092E-2</v>
      </c>
      <c r="AG61" s="12">
        <v>1.1487326632622089E-2</v>
      </c>
      <c r="AH61" s="12">
        <v>7.6104395739129416E-4</v>
      </c>
      <c r="AI61" s="12">
        <v>7.3916364404809087E-3</v>
      </c>
      <c r="AJ61" s="12">
        <v>3.2516576811048031E-4</v>
      </c>
      <c r="AK61" s="12">
        <v>3.5902962824749811E-3</v>
      </c>
      <c r="AL61" s="12">
        <v>4.998545724141934E-4</v>
      </c>
      <c r="AM61" s="12">
        <v>8.6342734398137111E-4</v>
      </c>
      <c r="AN61" s="12">
        <v>7.5805983403949284E-3</v>
      </c>
      <c r="AO61" s="12">
        <v>-6.056688978425484E-3</v>
      </c>
      <c r="AP61" s="12">
        <v>6.0202622265137513E-5</v>
      </c>
      <c r="AQ61" s="12">
        <v>-4.4471943528243693E-3</v>
      </c>
      <c r="AR61" s="12">
        <v>-9.5001210685907722E-4</v>
      </c>
      <c r="AS61" s="12">
        <v>-3.1212265717606158E-4</v>
      </c>
      <c r="AT61" s="12">
        <v>-1.8257352341084501E-3</v>
      </c>
      <c r="AU61" s="12">
        <v>-3.253146086430903E-3</v>
      </c>
      <c r="AV61" s="12">
        <v>-1.100834611129642E-4</v>
      </c>
      <c r="AW61" s="12">
        <v>6.7773486200906063E-4</v>
      </c>
      <c r="AX61" s="12">
        <v>-2.445419025020712E-3</v>
      </c>
      <c r="AY61" s="12">
        <v>6.5062701116520572E-3</v>
      </c>
    </row>
    <row r="62" spans="2:51" x14ac:dyDescent="0.25">
      <c r="C62" s="7" t="s">
        <v>36</v>
      </c>
      <c r="D62" s="12">
        <f t="shared" si="8"/>
        <v>-0.13909822093906143</v>
      </c>
      <c r="E62" s="12">
        <v>-8.075190713427105E-3</v>
      </c>
      <c r="F62" s="12">
        <v>-3.990664249120357E-2</v>
      </c>
      <c r="G62" s="12">
        <v>-3.8865858252009389E-2</v>
      </c>
      <c r="H62" s="12">
        <v>-4.1916082217028361E-3</v>
      </c>
      <c r="I62" s="12">
        <v>-3.2010480147107501E-2</v>
      </c>
      <c r="J62" s="12">
        <v>1.319416130471041E-3</v>
      </c>
      <c r="K62" s="12">
        <v>-1.5714797492307749E-2</v>
      </c>
      <c r="L62" s="12">
        <v>-8.7547095957063448E-4</v>
      </c>
      <c r="M62" s="12">
        <v>-2.720543153770905E-3</v>
      </c>
      <c r="N62" s="12">
        <v>-1.3666431654954179E-2</v>
      </c>
      <c r="O62" s="12">
        <v>1.402460866680144E-2</v>
      </c>
      <c r="P62" s="12">
        <v>-3.3301497992965778E-5</v>
      </c>
      <c r="Q62" s="12">
        <v>1.621668345050864E-2</v>
      </c>
      <c r="R62" s="12">
        <v>1.2591092157663299E-3</v>
      </c>
      <c r="S62" s="12">
        <v>1.5406229337600049E-5</v>
      </c>
      <c r="T62" s="12">
        <v>6.360660051612399E-3</v>
      </c>
      <c r="U62" s="12">
        <v>8.0007465836615665E-3</v>
      </c>
      <c r="V62" s="12">
        <v>8.7833313401119995E-5</v>
      </c>
      <c r="W62" s="12">
        <v>-2.1153918382736951E-3</v>
      </c>
      <c r="X62" s="12">
        <v>5.3047189271637762E-3</v>
      </c>
      <c r="Y62" s="12">
        <v>-3.3511687085464807E-2</v>
      </c>
      <c r="AC62" s="7" t="s">
        <v>36</v>
      </c>
      <c r="AD62" s="12">
        <f t="shared" si="9"/>
        <v>4.4847685286713457E-2</v>
      </c>
      <c r="AE62" s="12">
        <v>2.603581909331965E-3</v>
      </c>
      <c r="AF62" s="12">
        <v>1.286659549838021E-2</v>
      </c>
      <c r="AG62" s="12">
        <v>1.2531028560710309E-2</v>
      </c>
      <c r="AH62" s="12">
        <v>1.351447380500304E-3</v>
      </c>
      <c r="AI62" s="12">
        <v>1.0320735446690319E-2</v>
      </c>
      <c r="AJ62" s="12">
        <v>-4.2540270439062061E-4</v>
      </c>
      <c r="AK62" s="12">
        <v>5.0667239836634792E-3</v>
      </c>
      <c r="AL62" s="12">
        <v>2.8226706134049101E-4</v>
      </c>
      <c r="AM62" s="12">
        <v>8.7715042151081946E-4</v>
      </c>
      <c r="AN62" s="12">
        <v>4.40629521759206E-3</v>
      </c>
      <c r="AO62" s="12">
        <v>-4.5217777147854576E-3</v>
      </c>
      <c r="AP62" s="12">
        <v>1.0736982078540789E-5</v>
      </c>
      <c r="AQ62" s="12">
        <v>-5.228540744129262E-3</v>
      </c>
      <c r="AR62" s="12">
        <v>-4.0595870638782122E-4</v>
      </c>
      <c r="AS62" s="12">
        <v>-4.9672362631980596E-6</v>
      </c>
      <c r="AT62" s="12">
        <v>-2.050787409119792E-3</v>
      </c>
      <c r="AU62" s="12">
        <v>-2.5795798272376662E-3</v>
      </c>
      <c r="AV62" s="12">
        <v>-2.831898764021901E-5</v>
      </c>
      <c r="AW62" s="12">
        <v>6.8203911416020446E-4</v>
      </c>
      <c r="AX62" s="12">
        <v>-1.710333628333061E-3</v>
      </c>
      <c r="AY62" s="12">
        <v>1.080475066904185E-2</v>
      </c>
    </row>
    <row r="63" spans="2:51" x14ac:dyDescent="0.25">
      <c r="C63" s="7" t="s">
        <v>37</v>
      </c>
      <c r="D63" s="12">
        <f t="shared" si="8"/>
        <v>-8.1722582746380112E-2</v>
      </c>
      <c r="E63" s="12">
        <v>-4.1850112960162278E-3</v>
      </c>
      <c r="F63" s="12">
        <v>-4.0230437017143572E-2</v>
      </c>
      <c r="G63" s="12">
        <v>-4.7613408593008437E-2</v>
      </c>
      <c r="H63" s="12">
        <v>-6.8214642227815148E-3</v>
      </c>
      <c r="I63" s="12">
        <v>-3.0935629091956691E-2</v>
      </c>
      <c r="J63" s="12">
        <v>1.4875442118693629E-3</v>
      </c>
      <c r="K63" s="12">
        <v>-2.1149326844337679E-2</v>
      </c>
      <c r="L63" s="12">
        <v>-9.4077602376785308E-4</v>
      </c>
      <c r="M63" s="12">
        <v>-6.6475280715394547E-4</v>
      </c>
      <c r="N63" s="12">
        <v>-9.1973735838024595E-3</v>
      </c>
      <c r="O63" s="12">
        <v>1.273659756800782E-2</v>
      </c>
      <c r="P63" s="12">
        <v>4.0570355821500934E-6</v>
      </c>
      <c r="Q63" s="12">
        <v>3.0222716238569092E-2</v>
      </c>
      <c r="R63" s="12">
        <v>7.697475144453847E-3</v>
      </c>
      <c r="S63" s="12">
        <v>2.1359240779474931E-3</v>
      </c>
      <c r="T63" s="12">
        <v>1.3434986879232721E-2</v>
      </c>
      <c r="U63" s="12">
        <v>1.239800039287786E-2</v>
      </c>
      <c r="V63" s="12">
        <v>3.232378259667712E-4</v>
      </c>
      <c r="W63" s="12">
        <v>-1.3187005158386E-3</v>
      </c>
      <c r="X63" s="12">
        <v>1.3188294523288849E-2</v>
      </c>
      <c r="Y63" s="12">
        <v>-1.22945366483691E-2</v>
      </c>
      <c r="AC63" s="7" t="s">
        <v>37</v>
      </c>
      <c r="AD63" s="12">
        <f t="shared" si="9"/>
        <v>1.0882173419526353E-2</v>
      </c>
      <c r="AE63" s="12">
        <v>5.5727581175446517E-4</v>
      </c>
      <c r="AF63" s="12">
        <v>5.3570821862667373E-3</v>
      </c>
      <c r="AG63" s="12">
        <v>6.3401981681376904E-3</v>
      </c>
      <c r="AH63" s="12">
        <v>9.0834569929221232E-4</v>
      </c>
      <c r="AI63" s="12">
        <v>4.1193862101955858E-3</v>
      </c>
      <c r="AJ63" s="12">
        <v>-1.9808128331177949E-4</v>
      </c>
      <c r="AK63" s="12">
        <v>2.8162428854461301E-3</v>
      </c>
      <c r="AL63" s="12">
        <v>1.2527366959602659E-4</v>
      </c>
      <c r="AM63" s="12">
        <v>8.8518437312501419E-5</v>
      </c>
      <c r="AN63" s="12">
        <v>1.2247216238439049E-3</v>
      </c>
      <c r="AO63" s="12">
        <v>-1.696004442335308E-3</v>
      </c>
      <c r="AP63" s="12">
        <v>-5.4023455398066744E-7</v>
      </c>
      <c r="AQ63" s="12">
        <v>-4.0244547843357736E-3</v>
      </c>
      <c r="AR63" s="12">
        <v>-1.024995252397076E-3</v>
      </c>
      <c r="AS63" s="12">
        <v>-2.8441950099100671E-4</v>
      </c>
      <c r="AT63" s="12">
        <v>-1.789001914252353E-3</v>
      </c>
      <c r="AU63" s="12">
        <v>-1.6509168661613669E-3</v>
      </c>
      <c r="AV63" s="12">
        <v>-4.3042326330677838E-5</v>
      </c>
      <c r="AW63" s="12">
        <v>1.75598068587135E-4</v>
      </c>
      <c r="AX63" s="12">
        <v>-1.7561523773998999E-3</v>
      </c>
      <c r="AY63" s="12">
        <v>1.637139641163188E-3</v>
      </c>
    </row>
    <row r="64" spans="2:51" x14ac:dyDescent="0.25">
      <c r="C64" s="7" t="s">
        <v>38</v>
      </c>
      <c r="D64" s="15">
        <f t="shared" si="8"/>
        <v>-1.7388140106945112E-2</v>
      </c>
      <c r="E64" s="12">
        <v>8.4866291142873251E-3</v>
      </c>
      <c r="F64" s="12">
        <v>-4.064326029208587E-2</v>
      </c>
      <c r="G64" s="12">
        <v>-5.7173096513679411E-2</v>
      </c>
      <c r="H64" s="12">
        <v>-9.3142896576381418E-3</v>
      </c>
      <c r="I64" s="12">
        <v>-2.933156703640805E-2</v>
      </c>
      <c r="J64" s="12">
        <v>2.5514735542913058E-3</v>
      </c>
      <c r="K64" s="12">
        <v>-2.0411147797176451E-2</v>
      </c>
      <c r="L64" s="12">
        <v>-5.0995786993723868E-4</v>
      </c>
      <c r="M64" s="12">
        <v>-2.2524435289170701E-3</v>
      </c>
      <c r="N64" s="12">
        <v>-8.0525984942880768E-3</v>
      </c>
      <c r="O64" s="12">
        <v>7.6401070125484694E-3</v>
      </c>
      <c r="P64" s="12">
        <v>-2.3919822766060861E-4</v>
      </c>
      <c r="Q64" s="12">
        <v>4.6486589738947259E-2</v>
      </c>
      <c r="R64" s="12">
        <v>9.9571540205545261E-3</v>
      </c>
      <c r="S64" s="12">
        <v>2.043429236834982E-3</v>
      </c>
      <c r="T64" s="12">
        <v>1.9606729421738581E-2</v>
      </c>
      <c r="U64" s="12">
        <v>1.623667441718624E-2</v>
      </c>
      <c r="V64" s="12">
        <v>6.9970906804428523E-4</v>
      </c>
      <c r="W64" s="12">
        <v>-1.4202120719346569E-3</v>
      </c>
      <c r="X64" s="12">
        <v>2.1907242501242759E-2</v>
      </c>
      <c r="Y64" s="12">
        <v>1.6343893297104731E-2</v>
      </c>
      <c r="AC64" s="7" t="s">
        <v>38</v>
      </c>
      <c r="AD64" s="15">
        <f t="shared" si="9"/>
        <v>-1.0990179278067553E-3</v>
      </c>
      <c r="AE64" s="12">
        <v>5.3639765848245702E-4</v>
      </c>
      <c r="AF64" s="12">
        <v>-2.5688585327365838E-3</v>
      </c>
      <c r="AG64" s="12">
        <v>-3.6136273393854168E-3</v>
      </c>
      <c r="AH64" s="12">
        <v>-5.8870996897653072E-4</v>
      </c>
      <c r="AI64" s="12">
        <v>-1.8539026098061131E-3</v>
      </c>
      <c r="AJ64" s="12">
        <v>1.612659657688198E-4</v>
      </c>
      <c r="AK64" s="12">
        <v>-1.290087234075088E-3</v>
      </c>
      <c r="AL64" s="12">
        <v>-3.2231903114521288E-5</v>
      </c>
      <c r="AM64" s="12">
        <v>-1.4236576369341949E-4</v>
      </c>
      <c r="AN64" s="12">
        <v>-5.0896473959127775E-4</v>
      </c>
      <c r="AO64" s="12">
        <v>4.8289320255356932E-4</v>
      </c>
      <c r="AP64" s="12">
        <v>-1.5118531452529281E-5</v>
      </c>
      <c r="AQ64" s="12">
        <v>2.938186350711192E-3</v>
      </c>
      <c r="AR64" s="12">
        <v>6.2934223111987819E-4</v>
      </c>
      <c r="AS64" s="12">
        <v>1.2915500878918351E-4</v>
      </c>
      <c r="AT64" s="12">
        <v>1.2392439455908291E-3</v>
      </c>
      <c r="AU64" s="12">
        <v>1.026239513890914E-3</v>
      </c>
      <c r="AV64" s="12">
        <v>4.4225133501996077E-5</v>
      </c>
      <c r="AW64" s="12">
        <v>-8.9764548404147604E-5</v>
      </c>
      <c r="AX64" s="12">
        <v>1.3846479464803001E-3</v>
      </c>
      <c r="AY64" s="12">
        <v>1.0330162865397341E-3</v>
      </c>
    </row>
    <row r="65" spans="3:51" x14ac:dyDescent="0.25">
      <c r="C65" s="7" t="s">
        <v>39</v>
      </c>
      <c r="D65" s="12">
        <f t="shared" si="8"/>
        <v>-0.11639756124280611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-0.11639756124280611</v>
      </c>
      <c r="AC65" s="7" t="s">
        <v>39</v>
      </c>
      <c r="AD65" s="12">
        <f t="shared" si="9"/>
        <v>-3.104646753830842E-2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-3.104646753830842E-2</v>
      </c>
    </row>
    <row r="66" spans="3:51" x14ac:dyDescent="0.25">
      <c r="C66" s="7" t="s">
        <v>40</v>
      </c>
      <c r="D66" s="12">
        <f t="shared" si="8"/>
        <v>-4.9839416367362332E-2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-4.9839416367362332E-2</v>
      </c>
      <c r="AC66" s="7" t="s">
        <v>40</v>
      </c>
      <c r="AD66" s="12">
        <f t="shared" si="9"/>
        <v>-2.336181318998953E-2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12">
        <v>-2.336181318998953E-2</v>
      </c>
    </row>
    <row r="67" spans="3:51" ht="15.75" thickBot="1" x14ac:dyDescent="0.3">
      <c r="C67" s="8" t="s">
        <v>41</v>
      </c>
      <c r="D67" s="12">
        <f t="shared" si="8"/>
        <v>-0.26226616205197217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-0.26226616205197217</v>
      </c>
      <c r="AC67" s="8" t="s">
        <v>41</v>
      </c>
      <c r="AD67" s="12">
        <f t="shared" si="9"/>
        <v>-0.1958412350376193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0</v>
      </c>
      <c r="AY67" s="12">
        <v>-0.1958412350376193</v>
      </c>
    </row>
    <row r="68" spans="3:51" ht="15.75" thickBot="1" x14ac:dyDescent="0.3">
      <c r="C68" s="9" t="s">
        <v>42</v>
      </c>
      <c r="D68" s="12">
        <f>SUM(D49:D67)</f>
        <v>-1.6376664288686982</v>
      </c>
      <c r="E68" s="12">
        <f t="shared" ref="E68:Y68" si="10">SUM(E49:E67)</f>
        <v>-1.4486826563924637E-2</v>
      </c>
      <c r="F68" s="12">
        <f t="shared" si="10"/>
        <v>-0.17170659674459898</v>
      </c>
      <c r="G68" s="12">
        <f t="shared" si="10"/>
        <v>-0.2079350067987491</v>
      </c>
      <c r="H68" s="12">
        <f t="shared" si="10"/>
        <v>-2.0839344698359241E-2</v>
      </c>
      <c r="I68" s="12">
        <f t="shared" si="10"/>
        <v>-0.14971175908841872</v>
      </c>
      <c r="J68" s="12">
        <f t="shared" si="10"/>
        <v>1.6839998454258882E-3</v>
      </c>
      <c r="K68" s="12">
        <f t="shared" si="10"/>
        <v>-7.0889707215641806E-2</v>
      </c>
      <c r="L68" s="12">
        <f t="shared" si="10"/>
        <v>-2.5142979759252171E-2</v>
      </c>
      <c r="M68" s="12">
        <f t="shared" si="10"/>
        <v>-2.3287094930921626E-2</v>
      </c>
      <c r="N68" s="12">
        <f t="shared" si="10"/>
        <v>-0.31743287580596302</v>
      </c>
      <c r="O68" s="16">
        <f t="shared" si="10"/>
        <v>6.2796146278117249E-2</v>
      </c>
      <c r="P68" s="12">
        <f t="shared" si="10"/>
        <v>1.4415313067544844E-2</v>
      </c>
      <c r="Q68" s="12">
        <f t="shared" si="10"/>
        <v>0.10630075967441144</v>
      </c>
      <c r="R68" s="12">
        <f t="shared" si="10"/>
        <v>1.4870700466019571E-2</v>
      </c>
      <c r="S68" s="12">
        <f t="shared" si="10"/>
        <v>2.982925485113697E-3</v>
      </c>
      <c r="T68" s="12">
        <f t="shared" si="10"/>
        <v>1.3756154491431971E-2</v>
      </c>
      <c r="U68" s="12">
        <f t="shared" si="10"/>
        <v>7.0282201481404627E-2</v>
      </c>
      <c r="V68" s="12">
        <f t="shared" si="10"/>
        <v>-0.1983162166006309</v>
      </c>
      <c r="W68" s="12">
        <f t="shared" si="10"/>
        <v>-5.065925216342749E-3</v>
      </c>
      <c r="X68" s="12">
        <f t="shared" si="10"/>
        <v>4.0531414288821566E-2</v>
      </c>
      <c r="Y68" s="12">
        <f t="shared" si="10"/>
        <v>-0.76047171052418605</v>
      </c>
      <c r="AC68" s="9" t="s">
        <v>42</v>
      </c>
      <c r="AD68" s="12">
        <f>SUM(AD49:AD67)</f>
        <v>1.551033582435144</v>
      </c>
      <c r="AE68" s="12">
        <f t="shared" ref="AE68:AY68" si="11">SUM(AE49:AE67)</f>
        <v>2.9585496369174177E-2</v>
      </c>
      <c r="AF68" s="12">
        <f t="shared" si="11"/>
        <v>5.6215340297217864E-2</v>
      </c>
      <c r="AG68" s="12">
        <f t="shared" si="11"/>
        <v>7.4384483067223783E-2</v>
      </c>
      <c r="AH68" s="12">
        <f t="shared" si="11"/>
        <v>2.8917697144290595E-3</v>
      </c>
      <c r="AI68" s="12">
        <f t="shared" si="11"/>
        <v>7.7254499858270265E-2</v>
      </c>
      <c r="AJ68" s="12">
        <f t="shared" si="11"/>
        <v>6.5752093089770369E-3</v>
      </c>
      <c r="AK68" s="12">
        <f t="shared" si="11"/>
        <v>1.9642747740688193E-2</v>
      </c>
      <c r="AL68" s="12">
        <f t="shared" si="11"/>
        <v>3.6536174119513376E-2</v>
      </c>
      <c r="AM68" s="12">
        <f t="shared" si="11"/>
        <v>2.8254404749155526E-2</v>
      </c>
      <c r="AN68" s="12">
        <f t="shared" si="11"/>
        <v>0.47418205169648608</v>
      </c>
      <c r="AO68" s="16">
        <f t="shared" si="11"/>
        <v>-2.3156574020653409E-2</v>
      </c>
      <c r="AP68" s="12">
        <f t="shared" si="11"/>
        <v>-3.6147610001769685E-2</v>
      </c>
      <c r="AQ68" s="12">
        <f t="shared" si="11"/>
        <v>-9.5560179406035672E-3</v>
      </c>
      <c r="AR68" s="12">
        <f t="shared" si="11"/>
        <v>1.1001969725526806E-2</v>
      </c>
      <c r="AS68" s="12">
        <f t="shared" si="11"/>
        <v>4.4402896360669075E-3</v>
      </c>
      <c r="AT68" s="12">
        <f t="shared" si="11"/>
        <v>5.6956829447692314E-2</v>
      </c>
      <c r="AU68" s="12">
        <f t="shared" si="11"/>
        <v>-4.8508763841118352E-2</v>
      </c>
      <c r="AV68" s="12">
        <f t="shared" si="11"/>
        <v>0.49479398298635324</v>
      </c>
      <c r="AW68" s="12">
        <f t="shared" si="11"/>
        <v>9.8456317520856439E-4</v>
      </c>
      <c r="AX68" s="12">
        <f t="shared" si="11"/>
        <v>2.0627010103700272E-2</v>
      </c>
      <c r="AY68" s="12">
        <f t="shared" si="11"/>
        <v>0.27407572624360554</v>
      </c>
    </row>
    <row r="71" spans="3:51" x14ac:dyDescent="0.25">
      <c r="D71" s="10" t="s">
        <v>45</v>
      </c>
      <c r="E71" t="s">
        <v>48</v>
      </c>
    </row>
    <row r="72" spans="3:51" x14ac:dyDescent="0.25">
      <c r="D72" s="10" t="s">
        <v>46</v>
      </c>
      <c r="E72" t="s">
        <v>49</v>
      </c>
    </row>
    <row r="73" spans="3:51" x14ac:dyDescent="0.25">
      <c r="D73" s="10" t="s">
        <v>47</v>
      </c>
      <c r="E73" t="s">
        <v>50</v>
      </c>
    </row>
    <row r="77" spans="3:51" x14ac:dyDescent="0.25">
      <c r="E77" s="5"/>
    </row>
  </sheetData>
  <mergeCells count="2">
    <mergeCell ref="D2:Y2"/>
    <mergeCell ref="AD2:A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72"/>
  <sheetViews>
    <sheetView workbookViewId="0">
      <selection activeCell="E4" sqref="E4"/>
    </sheetView>
  </sheetViews>
  <sheetFormatPr defaultRowHeight="15" x14ac:dyDescent="0.25"/>
  <cols>
    <col min="1" max="1" width="18.140625" bestFit="1" customWidth="1"/>
    <col min="2" max="2" width="14" bestFit="1" customWidth="1"/>
    <col min="3" max="3" width="17.28515625" customWidth="1"/>
    <col min="4" max="4" width="29" bestFit="1" customWidth="1"/>
    <col min="5" max="5" width="11" customWidth="1"/>
    <col min="6" max="6" width="13.28515625" customWidth="1"/>
    <col min="8" max="8" width="10.140625" customWidth="1"/>
    <col min="10" max="10" width="10.42578125" customWidth="1"/>
    <col min="12" max="12" width="11.5703125" customWidth="1"/>
    <col min="13" max="13" width="10.28515625" customWidth="1"/>
    <col min="16" max="16" width="13.85546875" customWidth="1"/>
    <col min="18" max="18" width="12" customWidth="1"/>
    <col min="19" max="19" width="13.28515625" customWidth="1"/>
    <col min="20" max="20" width="11.85546875" customWidth="1"/>
    <col min="21" max="21" width="10.140625" customWidth="1"/>
    <col min="23" max="23" width="10.7109375" customWidth="1"/>
    <col min="24" max="24" width="10.140625" customWidth="1"/>
  </cols>
  <sheetData>
    <row r="2" spans="1:24" ht="75" x14ac:dyDescent="0.25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</row>
    <row r="3" spans="1:24" ht="18.75" x14ac:dyDescent="0.3">
      <c r="A3" s="11" t="s">
        <v>22</v>
      </c>
      <c r="C3" s="2"/>
      <c r="D3" s="2"/>
      <c r="E3" s="3"/>
    </row>
    <row r="4" spans="1:24" x14ac:dyDescent="0.25">
      <c r="B4" s="4" t="s">
        <v>23</v>
      </c>
      <c r="C4" s="12">
        <f>SUM(D4:X4)</f>
        <v>-0.52659346495057946</v>
      </c>
      <c r="D4" s="12">
        <v>-4.4062668853257492E-3</v>
      </c>
      <c r="E4" s="12">
        <v>-1.026116945908484E-3</v>
      </c>
      <c r="F4" s="12">
        <v>-1.810794610392463E-3</v>
      </c>
      <c r="G4" s="12">
        <v>-6.0359820334099368E-4</v>
      </c>
      <c r="H4" s="12">
        <v>-4.5873463462982053E-3</v>
      </c>
      <c r="I4" s="12">
        <v>-7.8467766451240095E-4</v>
      </c>
      <c r="J4" s="12">
        <v>-7.8467766451240095E-4</v>
      </c>
      <c r="K4" s="12">
        <v>-1.086476766232636E-3</v>
      </c>
      <c r="L4" s="12">
        <v>-8.329655207589326E-3</v>
      </c>
      <c r="M4" s="12">
        <v>-1.6259142430683941E-2</v>
      </c>
      <c r="N4" s="12">
        <v>-1.2071964073356869E-4</v>
      </c>
      <c r="O4" s="12">
        <v>2.3920420561154292E-3</v>
      </c>
      <c r="P4" s="12">
        <v>-1.5255376242890859E-3</v>
      </c>
      <c r="Q4" s="12">
        <v>-1.508995508558542E-3</v>
      </c>
      <c r="R4" s="12">
        <v>-6.2014031909995992E-4</v>
      </c>
      <c r="S4" s="12">
        <v>-1.3580959577581099E-2</v>
      </c>
      <c r="T4" s="12">
        <v>2.3563063928122571E-4</v>
      </c>
      <c r="U4" s="12">
        <v>-0.41379409533921319</v>
      </c>
      <c r="V4" s="12">
        <v>-3.1114350687744259E-3</v>
      </c>
      <c r="W4" s="12">
        <v>-1.79657595159739E-2</v>
      </c>
      <c r="X4" s="12">
        <v>-3.7314742326955752E-2</v>
      </c>
    </row>
    <row r="5" spans="1:24" x14ac:dyDescent="0.25">
      <c r="B5" s="6" t="s">
        <v>24</v>
      </c>
      <c r="C5" s="12">
        <f t="shared" ref="C5:C22" si="0">SUM(D5:X5)</f>
        <v>-0.10350541679684966</v>
      </c>
      <c r="D5" s="12">
        <v>-2.3553250875778531E-3</v>
      </c>
      <c r="E5" s="12">
        <v>-1.0914921137015201E-3</v>
      </c>
      <c r="F5" s="12">
        <v>-7.468103934940018E-4</v>
      </c>
      <c r="G5" s="12">
        <v>-4.0212867349964648E-4</v>
      </c>
      <c r="H5" s="12">
        <v>-1.7234086006396869E-3</v>
      </c>
      <c r="I5" s="12">
        <v>-5.1702258018337943E-4</v>
      </c>
      <c r="J5" s="12">
        <v>-1.0914921137015201E-3</v>
      </c>
      <c r="K5" s="12">
        <v>-1.4936207871159011E-3</v>
      </c>
      <c r="L5" s="12">
        <v>-3.6766050144905189E-3</v>
      </c>
      <c r="M5" s="12">
        <v>-2.5444187965547371E-2</v>
      </c>
      <c r="N5" s="12">
        <v>-1.7234086008954819E-4</v>
      </c>
      <c r="O5" s="12">
        <v>-4.5957562684861841E-4</v>
      </c>
      <c r="P5" s="12">
        <v>-1.5453674415795151E-3</v>
      </c>
      <c r="Q5" s="12">
        <v>-9.1915125352670657E-4</v>
      </c>
      <c r="R5" s="12">
        <v>-2.8723476677328108E-4</v>
      </c>
      <c r="S5" s="12">
        <v>-4.4234154081834731E-3</v>
      </c>
      <c r="T5" s="12">
        <v>2.2000851241301689E-3</v>
      </c>
      <c r="U5" s="12">
        <v>-1.432753654488295E-2</v>
      </c>
      <c r="V5" s="12">
        <v>-2.2347308820229732E-3</v>
      </c>
      <c r="W5" s="12">
        <v>-3.0736339866024309E-3</v>
      </c>
      <c r="X5" s="12">
        <v>-3.9720421820518943E-2</v>
      </c>
    </row>
    <row r="6" spans="1:24" x14ac:dyDescent="0.25">
      <c r="B6" s="7" t="s">
        <v>25</v>
      </c>
      <c r="C6" s="12">
        <f t="shared" si="0"/>
        <v>-6.0822629686597914E-2</v>
      </c>
      <c r="D6" s="12">
        <v>-1.9112605185398479E-3</v>
      </c>
      <c r="E6" s="12">
        <v>-4.1808823840483461E-4</v>
      </c>
      <c r="F6" s="12">
        <v>-5.3754202080824598E-4</v>
      </c>
      <c r="G6" s="12">
        <v>-1.194537823039354E-4</v>
      </c>
      <c r="H6" s="12">
        <v>-1.4334453888409371E-3</v>
      </c>
      <c r="I6" s="12">
        <v>-5.9726891190337028E-4</v>
      </c>
      <c r="J6" s="12">
        <v>-3.5836134719602342E-4</v>
      </c>
      <c r="K6" s="12">
        <v>-5.9726891190337028E-4</v>
      </c>
      <c r="L6" s="12">
        <v>-1.672352953505651E-3</v>
      </c>
      <c r="M6" s="12">
        <v>-1.7687421573228342E-2</v>
      </c>
      <c r="N6" s="12">
        <v>-2.3890756476419031E-4</v>
      </c>
      <c r="O6" s="12">
        <v>-2.3890756476419031E-4</v>
      </c>
      <c r="P6" s="12">
        <v>1.6112490996818001E-3</v>
      </c>
      <c r="Q6" s="12">
        <v>-5.3754202080824598E-4</v>
      </c>
      <c r="R6" s="12">
        <v>-1.7918067359801171E-4</v>
      </c>
      <c r="S6" s="12">
        <v>-1.9112605185398479E-3</v>
      </c>
      <c r="T6" s="12">
        <v>-2.986344560440557E-4</v>
      </c>
      <c r="U6" s="12">
        <v>-1.434822351541243E-3</v>
      </c>
      <c r="V6" s="12">
        <v>2.2974198669771799E-3</v>
      </c>
      <c r="W6" s="12">
        <v>-3.643340363439052E-3</v>
      </c>
      <c r="X6" s="12">
        <v>-3.0916239493123499E-2</v>
      </c>
    </row>
    <row r="7" spans="1:24" x14ac:dyDescent="0.25">
      <c r="B7" s="7" t="s">
        <v>26</v>
      </c>
      <c r="C7" s="12">
        <f t="shared" si="0"/>
        <v>-2.8020058199345499E-2</v>
      </c>
      <c r="D7" s="12">
        <v>-9.9468303817218384E-4</v>
      </c>
      <c r="E7" s="12">
        <v>-7.4178394474699871E-4</v>
      </c>
      <c r="F7" s="12">
        <v>-9.2722993072413828E-4</v>
      </c>
      <c r="G7" s="12">
        <v>-1.2363065748388641E-4</v>
      </c>
      <c r="H7" s="12">
        <v>1.1014003593032839E-3</v>
      </c>
      <c r="I7" s="12">
        <v>-2.4726131489671838E-4</v>
      </c>
      <c r="J7" s="12">
        <v>-3.0907664360313453E-4</v>
      </c>
      <c r="K7" s="12">
        <v>-1.4835678891387261E-3</v>
      </c>
      <c r="L7" s="12">
        <v>-1.236306574327273E-3</v>
      </c>
      <c r="M7" s="12">
        <v>-1.0767342993020179E-2</v>
      </c>
      <c r="N7" s="12">
        <v>-1.8544598624714581E-4</v>
      </c>
      <c r="O7" s="12">
        <v>-6.181532867799433E-5</v>
      </c>
      <c r="P7" s="12">
        <v>-1.1126759167581211E-3</v>
      </c>
      <c r="Q7" s="12">
        <v>-9.2722993072413828E-4</v>
      </c>
      <c r="R7" s="12">
        <v>-2.4726131489671838E-4</v>
      </c>
      <c r="S7" s="12">
        <v>-2.9671357785190371E-3</v>
      </c>
      <c r="T7" s="12">
        <v>1.04522280938113E-3</v>
      </c>
      <c r="U7" s="12">
        <v>-1.607198546679456E-3</v>
      </c>
      <c r="V7" s="12">
        <v>-4.3834507998496969E-4</v>
      </c>
      <c r="W7" s="12">
        <v>3.2480235279308549E-3</v>
      </c>
      <c r="X7" s="12">
        <v>-9.0367140273599489E-3</v>
      </c>
    </row>
    <row r="8" spans="1:24" x14ac:dyDescent="0.25">
      <c r="B8" s="7" t="s">
        <v>27</v>
      </c>
      <c r="C8" s="12">
        <f t="shared" si="0"/>
        <v>-7.0025362740423702E-2</v>
      </c>
      <c r="D8" s="12">
        <v>-2.6969019235849601E-3</v>
      </c>
      <c r="E8" s="12">
        <v>-9.7547516375584564E-4</v>
      </c>
      <c r="F8" s="12">
        <v>-1.3197605157984069E-3</v>
      </c>
      <c r="G8" s="12">
        <v>-5.1642802790752285E-4</v>
      </c>
      <c r="H8" s="12">
        <v>-2.250432216754916E-4</v>
      </c>
      <c r="I8" s="12">
        <v>1.0350962290743839E-3</v>
      </c>
      <c r="J8" s="12">
        <v>-8.6071337993587349E-4</v>
      </c>
      <c r="K8" s="12">
        <v>-4.5904713590800839E-3</v>
      </c>
      <c r="L8" s="12">
        <v>-9.7547516375584564E-4</v>
      </c>
      <c r="M8" s="12">
        <v>-3.3536459390660411E-2</v>
      </c>
      <c r="N8" s="12">
        <v>-4.0166624388859867E-4</v>
      </c>
      <c r="O8" s="12">
        <v>-1.147617841041893E-4</v>
      </c>
      <c r="P8" s="12">
        <v>-9.1809427175348901E-4</v>
      </c>
      <c r="Q8" s="12">
        <v>-1.262379623696575E-3</v>
      </c>
      <c r="R8" s="12">
        <v>-2.8690445996915059E-4</v>
      </c>
      <c r="S8" s="12">
        <v>-3.2707108434379961E-3</v>
      </c>
      <c r="T8" s="12">
        <v>4.1381447426545037E-3</v>
      </c>
      <c r="U8" s="12">
        <v>-1.721426759615952E-3</v>
      </c>
      <c r="V8" s="12">
        <v>2.646241550863238E-3</v>
      </c>
      <c r="W8" s="12">
        <v>-3.4428535193029579E-3</v>
      </c>
      <c r="X8" s="12">
        <v>-2.0729319611092482E-2</v>
      </c>
    </row>
    <row r="9" spans="1:24" x14ac:dyDescent="0.25">
      <c r="B9" s="7" t="s">
        <v>28</v>
      </c>
      <c r="C9" s="12">
        <f t="shared" si="0"/>
        <v>-6.5570556662919444E-2</v>
      </c>
      <c r="D9" s="12">
        <v>-1.603580014318595E-3</v>
      </c>
      <c r="E9" s="12">
        <v>-9.7256399477885225E-4</v>
      </c>
      <c r="F9" s="12">
        <v>-1.458845992061697E-3</v>
      </c>
      <c r="G9" s="12">
        <v>-9.2835654039902238E-4</v>
      </c>
      <c r="H9" s="12">
        <v>7.5939919950940293E-4</v>
      </c>
      <c r="I9" s="12">
        <v>-5.30489451719518E-4</v>
      </c>
      <c r="J9" s="12">
        <v>8.1571831302085229E-4</v>
      </c>
      <c r="K9" s="12">
        <v>-2.045654557420562E-3</v>
      </c>
      <c r="L9" s="12">
        <v>-7.9573417761480414E-4</v>
      </c>
      <c r="M9" s="12">
        <v>-2.0385087398267391E-2</v>
      </c>
      <c r="N9" s="12">
        <v>-7.9573417761480414E-4</v>
      </c>
      <c r="O9" s="12">
        <v>-8.8414908532286063E-5</v>
      </c>
      <c r="P9" s="12">
        <v>3.4154797494068129E-4</v>
      </c>
      <c r="Q9" s="12">
        <v>3.7364377007520488E-4</v>
      </c>
      <c r="R9" s="12">
        <v>-4.4207454320144279E-4</v>
      </c>
      <c r="S9" s="12">
        <v>-3.6250112531774899E-3</v>
      </c>
      <c r="T9" s="12">
        <v>2.0535270337518341E-3</v>
      </c>
      <c r="U9" s="12">
        <v>-1.2941278342140101E-3</v>
      </c>
      <c r="V9" s="12">
        <v>-1.7682981722515481E-3</v>
      </c>
      <c r="W9" s="12">
        <v>1.940888806316821E-3</v>
      </c>
      <c r="X9" s="12">
        <v>-3.5121308744962221E-2</v>
      </c>
    </row>
    <row r="10" spans="1:24" x14ac:dyDescent="0.25">
      <c r="B10" s="7" t="s">
        <v>29</v>
      </c>
      <c r="C10" s="12">
        <f t="shared" si="0"/>
        <v>-7.7887006416347049E-2</v>
      </c>
      <c r="D10" s="12">
        <v>-2.3875073260200001E-3</v>
      </c>
      <c r="E10" s="12">
        <v>-1.402517196908093E-3</v>
      </c>
      <c r="F10" s="12">
        <v>-2.3906543130891582E-3</v>
      </c>
      <c r="G10" s="12">
        <v>5.800510090239186E-4</v>
      </c>
      <c r="H10" s="12">
        <v>-8.7992299557981823E-4</v>
      </c>
      <c r="I10" s="12">
        <v>-5.1000625347796813E-4</v>
      </c>
      <c r="J10" s="12">
        <v>-2.3269035313546742E-3</v>
      </c>
      <c r="K10" s="12">
        <v>-2.2631527496201902E-3</v>
      </c>
      <c r="L10" s="12">
        <v>-1.5937695419410149E-3</v>
      </c>
      <c r="M10" s="12">
        <v>-2.2712229775635251E-2</v>
      </c>
      <c r="N10" s="12">
        <v>-8.9251094352960081E-4</v>
      </c>
      <c r="O10" s="12">
        <v>-3.1875390845925722E-5</v>
      </c>
      <c r="P10" s="12">
        <v>-9.5626172523566311E-4</v>
      </c>
      <c r="Q10" s="12">
        <v>-2.9612643611045542E-3</v>
      </c>
      <c r="R10" s="12">
        <v>3.8565167707815823E-4</v>
      </c>
      <c r="S10" s="12">
        <v>-3.7931715099972512E-3</v>
      </c>
      <c r="T10" s="12">
        <v>3.6208010869103191E-3</v>
      </c>
      <c r="U10" s="12">
        <v>-2.613782048840108E-3</v>
      </c>
      <c r="V10" s="12">
        <v>-9.4996775119682297E-4</v>
      </c>
      <c r="W10" s="12">
        <v>-7.236930283198717E-4</v>
      </c>
      <c r="X10" s="12">
        <v>-3.3084319746663482E-2</v>
      </c>
    </row>
    <row r="11" spans="1:24" x14ac:dyDescent="0.25">
      <c r="B11" s="7" t="s">
        <v>30</v>
      </c>
      <c r="C11" s="12">
        <f t="shared" si="0"/>
        <v>-6.8498589956419664E-2</v>
      </c>
      <c r="D11" s="12">
        <v>-1.446004849157134E-3</v>
      </c>
      <c r="E11" s="12">
        <v>-1.433698890295432E-3</v>
      </c>
      <c r="F11" s="12">
        <v>-2.4086141357315678E-3</v>
      </c>
      <c r="G11" s="12">
        <v>-9.0123919633811056E-5</v>
      </c>
      <c r="H11" s="12">
        <v>-3.1955566801400442E-4</v>
      </c>
      <c r="I11" s="12">
        <v>-8.3154535634832882E-4</v>
      </c>
      <c r="J11" s="12">
        <v>-3.186913522824852E-3</v>
      </c>
      <c r="K11" s="12">
        <v>-1.753214632415734E-3</v>
      </c>
      <c r="L11" s="12">
        <v>-1.7204386684852579E-3</v>
      </c>
      <c r="M11" s="12">
        <v>-2.0493809936837689E-2</v>
      </c>
      <c r="N11" s="12">
        <v>3.031077971655805E-4</v>
      </c>
      <c r="O11" s="12">
        <v>-2.867397778061331E-5</v>
      </c>
      <c r="P11" s="12">
        <v>8.1923939760031317E-4</v>
      </c>
      <c r="Q11" s="12">
        <v>-2.7937217319191632E-3</v>
      </c>
      <c r="R11" s="12">
        <v>-4.0143568931227952E-4</v>
      </c>
      <c r="S11" s="12">
        <v>-2.7568038556466949E-3</v>
      </c>
      <c r="T11" s="12">
        <v>1.3066970202970649E-3</v>
      </c>
      <c r="U11" s="12">
        <v>-2.097302366095732E-3</v>
      </c>
      <c r="V11" s="12">
        <v>-1.2985329737915661E-3</v>
      </c>
      <c r="W11" s="12">
        <v>4.6694769152111348E-4</v>
      </c>
      <c r="X11" s="12">
        <v>-2.8334191688713869E-2</v>
      </c>
    </row>
    <row r="12" spans="1:24" x14ac:dyDescent="0.25">
      <c r="B12" s="7" t="s">
        <v>31</v>
      </c>
      <c r="C12" s="12">
        <f t="shared" si="0"/>
        <v>-7.3704687655805415E-2</v>
      </c>
      <c r="D12" s="12">
        <v>-2.6437403998045279E-3</v>
      </c>
      <c r="E12" s="12">
        <v>-2.4895128861430749E-3</v>
      </c>
      <c r="F12" s="12">
        <v>-2.6170483655221228E-3</v>
      </c>
      <c r="G12" s="12">
        <v>-3.197826684129268E-4</v>
      </c>
      <c r="H12" s="12">
        <v>-1.3362906227314399E-3</v>
      </c>
      <c r="I12" s="12">
        <v>-4.1873817340842828E-4</v>
      </c>
      <c r="J12" s="12">
        <v>-3.7457274062830952E-3</v>
      </c>
      <c r="K12" s="12">
        <v>-5.4627365275905504E-4</v>
      </c>
      <c r="L12" s="12">
        <v>-8.0700843200531835E-4</v>
      </c>
      <c r="M12" s="12">
        <v>-1.072352529232035E-2</v>
      </c>
      <c r="N12" s="12">
        <v>-2.2649098422675711E-3</v>
      </c>
      <c r="O12" s="12">
        <v>0</v>
      </c>
      <c r="P12" s="12">
        <v>-1.035387356509432E-3</v>
      </c>
      <c r="Q12" s="12">
        <v>-1.1435093228641341E-2</v>
      </c>
      <c r="R12" s="12">
        <v>1.8879402574611961E-6</v>
      </c>
      <c r="S12" s="12">
        <v>-3.6885674573881029E-3</v>
      </c>
      <c r="T12" s="12">
        <v>6.1853712333004296E-4</v>
      </c>
      <c r="U12" s="12">
        <v>1.532052820991225E-3</v>
      </c>
      <c r="V12" s="12">
        <v>-2.1335984825299188E-3</v>
      </c>
      <c r="W12" s="12">
        <v>6.9268853414428122E-4</v>
      </c>
      <c r="X12" s="12">
        <v>-3.0344649807801719E-2</v>
      </c>
    </row>
    <row r="13" spans="1:24" x14ac:dyDescent="0.25">
      <c r="B13" s="7" t="s">
        <v>32</v>
      </c>
      <c r="C13" s="12">
        <f t="shared" si="0"/>
        <v>-9.9277660630278319E-2</v>
      </c>
      <c r="D13" s="12">
        <v>-2.5427880504764739E-3</v>
      </c>
      <c r="E13" s="12">
        <v>-3.7905839280085729E-3</v>
      </c>
      <c r="F13" s="12">
        <v>-5.191700923433018E-3</v>
      </c>
      <c r="G13" s="12">
        <v>-1.350707951033314E-3</v>
      </c>
      <c r="H13" s="12">
        <v>-5.9488118074852991E-3</v>
      </c>
      <c r="I13" s="12">
        <v>-1.163175216589707E-4</v>
      </c>
      <c r="J13" s="12">
        <v>-6.5720117512313436E-3</v>
      </c>
      <c r="K13" s="12">
        <v>-1.5248352363386179E-3</v>
      </c>
      <c r="L13" s="12">
        <v>-1.815280043075518E-3</v>
      </c>
      <c r="M13" s="12">
        <v>-1.2971292207325289E-2</v>
      </c>
      <c r="N13" s="12">
        <v>-1.474426192146439E-3</v>
      </c>
      <c r="O13" s="12">
        <v>0</v>
      </c>
      <c r="P13" s="12">
        <v>-1.4885296353526201E-3</v>
      </c>
      <c r="Q13" s="12">
        <v>-1.616548708830123E-2</v>
      </c>
      <c r="R13" s="12">
        <v>-2.252343243327459E-4</v>
      </c>
      <c r="S13" s="12">
        <v>-3.9647112132286111E-3</v>
      </c>
      <c r="T13" s="12">
        <v>4.2322558674925403E-3</v>
      </c>
      <c r="U13" s="12">
        <v>-1.8892872351727871E-4</v>
      </c>
      <c r="V13" s="12">
        <v>-6.1049249050881826E-4</v>
      </c>
      <c r="W13" s="12">
        <v>-1.7722717180816969E-3</v>
      </c>
      <c r="X13" s="12">
        <v>-3.5795505692234997E-2</v>
      </c>
    </row>
    <row r="14" spans="1:24" x14ac:dyDescent="0.25">
      <c r="B14" s="7" t="s">
        <v>33</v>
      </c>
      <c r="C14" s="12">
        <f t="shared" si="0"/>
        <v>-9.3436416081502216E-2</v>
      </c>
      <c r="D14" s="12">
        <v>-6.3817886298522808E-4</v>
      </c>
      <c r="E14" s="12">
        <v>-1.057803145236846E-2</v>
      </c>
      <c r="F14" s="12">
        <v>-7.0520209683166968E-3</v>
      </c>
      <c r="G14" s="12">
        <v>-1.6644606385085581E-3</v>
      </c>
      <c r="H14" s="12">
        <v>-1.1251657748942989E-3</v>
      </c>
      <c r="I14" s="12">
        <v>-1.5814399832692061E-3</v>
      </c>
      <c r="J14" s="12">
        <v>-1.0833336516867581E-2</v>
      </c>
      <c r="K14" s="12">
        <v>-1.509556347613739E-3</v>
      </c>
      <c r="L14" s="12">
        <v>-1.83303270769386E-3</v>
      </c>
      <c r="M14" s="12">
        <v>-9.63477033215554E-3</v>
      </c>
      <c r="N14" s="12">
        <v>-2.4911224478785239E-3</v>
      </c>
      <c r="O14" s="12">
        <v>-7.1883635598624096E-5</v>
      </c>
      <c r="P14" s="12">
        <v>-1.6210941408161259E-3</v>
      </c>
      <c r="Q14" s="12">
        <v>-9.4636675042067964E-3</v>
      </c>
      <c r="R14" s="12">
        <v>2.801098625582199E-4</v>
      </c>
      <c r="S14" s="12">
        <v>-3.3537260749767479E-3</v>
      </c>
      <c r="T14" s="12">
        <v>7.2590656140363308E-3</v>
      </c>
      <c r="U14" s="12">
        <v>-4.3130181353490121E-4</v>
      </c>
      <c r="V14" s="12">
        <v>-1.632231160456854E-3</v>
      </c>
      <c r="W14" s="12">
        <v>5.515296660206559E-3</v>
      </c>
      <c r="X14" s="12">
        <v>-4.0975867856161592E-2</v>
      </c>
    </row>
    <row r="15" spans="1:24" x14ac:dyDescent="0.25">
      <c r="B15" s="7" t="s">
        <v>34</v>
      </c>
      <c r="C15" s="12">
        <f t="shared" si="0"/>
        <v>-0.14402687558482796</v>
      </c>
      <c r="D15" s="12">
        <v>-1.1623524901040129E-2</v>
      </c>
      <c r="E15" s="12">
        <v>-2.178719821495179E-2</v>
      </c>
      <c r="F15" s="12">
        <v>-1.084853623486026E-2</v>
      </c>
      <c r="G15" s="12">
        <v>-2.9545950756926231E-3</v>
      </c>
      <c r="H15" s="12">
        <v>-2.0268019605111931E-2</v>
      </c>
      <c r="I15" s="12">
        <v>-1.8349584790939839E-3</v>
      </c>
      <c r="J15" s="12">
        <v>-1.67897762479754E-2</v>
      </c>
      <c r="K15" s="12">
        <v>-4.2874983540741601E-4</v>
      </c>
      <c r="L15" s="12">
        <v>-1.2900568766696101E-3</v>
      </c>
      <c r="M15" s="12">
        <v>-1.2164619133244511E-2</v>
      </c>
      <c r="N15" s="12">
        <v>2.6029579744317739E-3</v>
      </c>
      <c r="O15" s="12">
        <v>-7.4896264436574711E-5</v>
      </c>
      <c r="P15" s="12">
        <v>-2.0932880345014841E-3</v>
      </c>
      <c r="Q15" s="12">
        <v>7.1690738751613026E-3</v>
      </c>
      <c r="R15" s="12">
        <v>-1.460477156712159E-3</v>
      </c>
      <c r="S15" s="12">
        <v>-3.8495428789246939E-3</v>
      </c>
      <c r="T15" s="12">
        <v>6.360784207913639E-3</v>
      </c>
      <c r="U15" s="12">
        <v>-2.2468879338077841E-4</v>
      </c>
      <c r="V15" s="12">
        <v>-9.2858856524458133E-4</v>
      </c>
      <c r="W15" s="12">
        <v>1.1012253152955509E-3</v>
      </c>
      <c r="X15" s="12">
        <v>-5.2639400660382307E-2</v>
      </c>
    </row>
    <row r="16" spans="1:24" x14ac:dyDescent="0.25">
      <c r="B16" s="7" t="s">
        <v>35</v>
      </c>
      <c r="C16" s="12">
        <f t="shared" si="0"/>
        <v>-0.10906370138252441</v>
      </c>
      <c r="D16" s="12">
        <v>-1.8334190594885062E-2</v>
      </c>
      <c r="E16" s="12">
        <v>-2.2609781727652489E-2</v>
      </c>
      <c r="F16" s="12">
        <v>-1.380388612324168E-2</v>
      </c>
      <c r="G16" s="12">
        <v>-7.2514117265001232E-3</v>
      </c>
      <c r="H16" s="12">
        <v>-2.4407097871105069E-2</v>
      </c>
      <c r="I16" s="12">
        <v>3.0139055101301442E-3</v>
      </c>
      <c r="J16" s="12">
        <v>-1.405768553368603E-2</v>
      </c>
      <c r="K16" s="12">
        <v>-1.0877117591405749E-3</v>
      </c>
      <c r="L16" s="12">
        <v>3.702789624043135E-3</v>
      </c>
      <c r="M16" s="12">
        <v>-1.56194808411243E-2</v>
      </c>
      <c r="N16" s="12">
        <v>-5.7249595490986849E-3</v>
      </c>
      <c r="O16" s="12">
        <v>-1.087711759453214E-4</v>
      </c>
      <c r="P16" s="12">
        <v>-1.520054676376503E-3</v>
      </c>
      <c r="Q16" s="12">
        <v>1.5632575932926329E-2</v>
      </c>
      <c r="R16" s="12">
        <v>-1.195569006171127E-3</v>
      </c>
      <c r="S16" s="12">
        <v>-5.2527038581047236E-3</v>
      </c>
      <c r="T16" s="12">
        <v>2.615961784860588E-2</v>
      </c>
      <c r="U16" s="12">
        <v>-1.087711759453214E-4</v>
      </c>
      <c r="V16" s="12">
        <v>3.9593308207201972E-3</v>
      </c>
      <c r="W16" s="12">
        <v>3.7082731964517279E-3</v>
      </c>
      <c r="X16" s="12">
        <v>-3.4158118696424822E-2</v>
      </c>
    </row>
    <row r="17" spans="1:24" x14ac:dyDescent="0.25">
      <c r="B17" s="7" t="s">
        <v>36</v>
      </c>
      <c r="C17" s="12">
        <f t="shared" si="0"/>
        <v>-0.12781522898586672</v>
      </c>
      <c r="D17" s="12">
        <v>-3.351380723438524E-2</v>
      </c>
      <c r="E17" s="12">
        <v>-4.9673353133357523E-2</v>
      </c>
      <c r="F17" s="12">
        <v>-2.6386335416461289E-2</v>
      </c>
      <c r="G17" s="12">
        <v>-7.4438874250546414E-3</v>
      </c>
      <c r="H17" s="12">
        <v>-3.6129547053121769E-2</v>
      </c>
      <c r="I17" s="12">
        <v>5.6746536167224804E-3</v>
      </c>
      <c r="J17" s="12">
        <v>-1.716710556527801E-2</v>
      </c>
      <c r="K17" s="12">
        <v>-1.0071427567339699E-3</v>
      </c>
      <c r="L17" s="12">
        <v>-5.0744500440202964E-3</v>
      </c>
      <c r="M17" s="12">
        <v>-1.9419917255959259E-2</v>
      </c>
      <c r="N17" s="12">
        <v>-8.5123973359486627E-3</v>
      </c>
      <c r="O17" s="12">
        <v>-1.1620877960183409E-4</v>
      </c>
      <c r="P17" s="12">
        <v>-5.8557007700130734E-3</v>
      </c>
      <c r="Q17" s="12">
        <v>4.234011871420762E-2</v>
      </c>
      <c r="R17" s="12">
        <v>-1.9594438879977361E-3</v>
      </c>
      <c r="S17" s="12">
        <v>-9.6422744006758876E-3</v>
      </c>
      <c r="T17" s="12">
        <v>2.445174291001706E-2</v>
      </c>
      <c r="U17" s="12">
        <v>-2.324175591610356E-4</v>
      </c>
      <c r="V17" s="12">
        <v>9.7062789530042437E-3</v>
      </c>
      <c r="W17" s="12">
        <v>1.317296575673765E-2</v>
      </c>
      <c r="X17" s="12">
        <v>-1.0270003187855541E-3</v>
      </c>
    </row>
    <row r="18" spans="1:24" x14ac:dyDescent="0.25">
      <c r="B18" s="7" t="s">
        <v>37</v>
      </c>
      <c r="C18" s="12">
        <f t="shared" si="0"/>
        <v>8.6628854863519678E-2</v>
      </c>
      <c r="D18" s="12">
        <v>-1.952517109015162E-2</v>
      </c>
      <c r="E18" s="12">
        <v>-1.2449242870403049E-2</v>
      </c>
      <c r="F18" s="12">
        <v>-2.7911009818737401E-2</v>
      </c>
      <c r="G18" s="12">
        <v>-9.6343325529346657E-4</v>
      </c>
      <c r="H18" s="12">
        <v>1.240549740739994E-2</v>
      </c>
      <c r="I18" s="12">
        <v>-2.9074060472566998E-4</v>
      </c>
      <c r="J18" s="12">
        <v>-2.5365293961101539E-2</v>
      </c>
      <c r="K18" s="12">
        <v>-1.01853878911129E-3</v>
      </c>
      <c r="L18" s="12">
        <v>-2.3037475777982759E-3</v>
      </c>
      <c r="M18" s="12">
        <v>-6.716784548515875E-3</v>
      </c>
      <c r="N18" s="12">
        <v>6.9549440796663484E-3</v>
      </c>
      <c r="O18" s="12">
        <v>-8.4878232343044147E-5</v>
      </c>
      <c r="P18" s="12">
        <v>-4.3344919471337562E-3</v>
      </c>
      <c r="Q18" s="12">
        <v>4.7851039172499547E-2</v>
      </c>
      <c r="R18" s="12">
        <v>2.1707281353826602E-3</v>
      </c>
      <c r="S18" s="12">
        <v>-2.6122255787015551E-3</v>
      </c>
      <c r="T18" s="12">
        <v>7.3040874582133597E-2</v>
      </c>
      <c r="U18" s="12">
        <v>-8.4878232343044147E-5</v>
      </c>
      <c r="V18" s="12">
        <v>1.1198855700442319E-2</v>
      </c>
      <c r="W18" s="12">
        <v>5.4652701954765348E-2</v>
      </c>
      <c r="X18" s="12">
        <v>-1.7985349662410499E-2</v>
      </c>
    </row>
    <row r="19" spans="1:24" x14ac:dyDescent="0.25">
      <c r="B19" s="7" t="s">
        <v>38</v>
      </c>
      <c r="C19" s="12">
        <f t="shared" si="0"/>
        <v>7.5092417441652515E-2</v>
      </c>
      <c r="D19" s="12">
        <v>-3.4921530441991422E-2</v>
      </c>
      <c r="E19" s="12">
        <v>-5.240922583894303E-3</v>
      </c>
      <c r="F19" s="12">
        <v>-6.000306215936746E-2</v>
      </c>
      <c r="G19" s="12">
        <v>-9.3221241441341363E-3</v>
      </c>
      <c r="H19" s="12">
        <v>-5.4348660813133172E-2</v>
      </c>
      <c r="I19" s="12">
        <v>3.0055433717564028E-3</v>
      </c>
      <c r="J19" s="12">
        <v>-1.691294907496399E-2</v>
      </c>
      <c r="K19" s="12">
        <v>-6.2514153688653096E-4</v>
      </c>
      <c r="L19" s="12">
        <v>8.1409934578857701E-4</v>
      </c>
      <c r="M19" s="12">
        <v>-7.1649871438950194E-3</v>
      </c>
      <c r="N19" s="12">
        <v>-7.0825785042956113E-3</v>
      </c>
      <c r="O19" s="12">
        <v>-4.0187670215630078E-4</v>
      </c>
      <c r="P19" s="12">
        <v>-1.061361153776375E-2</v>
      </c>
      <c r="Q19" s="12">
        <v>4.54503613664059E-2</v>
      </c>
      <c r="R19" s="12">
        <v>6.1793526698181722E-3</v>
      </c>
      <c r="S19" s="12">
        <v>-8.3225156367348063E-3</v>
      </c>
      <c r="T19" s="12">
        <v>9.1940997254042145E-2</v>
      </c>
      <c r="U19" s="12">
        <v>2.280749959751915E-3</v>
      </c>
      <c r="V19" s="12">
        <v>2.269078393321422E-2</v>
      </c>
      <c r="W19" s="12">
        <v>8.5720619702144063E-2</v>
      </c>
      <c r="X19" s="12">
        <v>3.1969870117947607E-2</v>
      </c>
    </row>
    <row r="20" spans="1:24" x14ac:dyDescent="0.25">
      <c r="B20" s="7" t="s">
        <v>39</v>
      </c>
      <c r="C20" s="12">
        <f t="shared" si="0"/>
        <v>-4.4337465285693163E-2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-4.4337465285693163E-2</v>
      </c>
    </row>
    <row r="21" spans="1:24" x14ac:dyDescent="0.25">
      <c r="B21" s="7" t="s">
        <v>40</v>
      </c>
      <c r="C21" s="12">
        <f t="shared" si="0"/>
        <v>-0.1030755408267225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-0.1030755408267225</v>
      </c>
    </row>
    <row r="22" spans="1:24" ht="15.75" thickBot="1" x14ac:dyDescent="0.3">
      <c r="B22" s="8" t="s">
        <v>41</v>
      </c>
      <c r="C22" s="12">
        <f t="shared" si="0"/>
        <v>0.5821189852908617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.5821189852908617</v>
      </c>
    </row>
    <row r="23" spans="1:24" ht="15.75" thickBot="1" x14ac:dyDescent="0.3">
      <c r="B23" s="9" t="s">
        <v>42</v>
      </c>
      <c r="C23" s="12">
        <f>SUM(C4:C22)</f>
        <v>-1.0518204042466692</v>
      </c>
      <c r="D23" s="12">
        <f>SUM(D4:D22)</f>
        <v>-0.14154446121841602</v>
      </c>
      <c r="E23" s="12">
        <f t="shared" ref="E23:X23" si="1">SUM(E4:E22)</f>
        <v>-0.13668036328527933</v>
      </c>
      <c r="F23" s="12">
        <f t="shared" si="1"/>
        <v>-0.16541385192203961</v>
      </c>
      <c r="G23" s="12">
        <f t="shared" si="1"/>
        <v>-3.3474071680174688E-2</v>
      </c>
      <c r="H23" s="12">
        <f t="shared" si="1"/>
        <v>-0.13846601880241849</v>
      </c>
      <c r="I23" s="12">
        <f t="shared" si="1"/>
        <v>4.4687324324854671E-3</v>
      </c>
      <c r="J23" s="12">
        <f t="shared" si="1"/>
        <v>-0.11954630594749462</v>
      </c>
      <c r="K23" s="12">
        <f t="shared" si="1"/>
        <v>-2.3061377566918395E-2</v>
      </c>
      <c r="L23" s="12">
        <f t="shared" si="1"/>
        <v>-2.8607024013140858E-2</v>
      </c>
      <c r="M23" s="12">
        <f t="shared" si="1"/>
        <v>-0.26170105821842071</v>
      </c>
      <c r="N23" s="12">
        <f t="shared" si="1"/>
        <v>-2.0496709437239247E-2</v>
      </c>
      <c r="O23" s="12">
        <f t="shared" si="1"/>
        <v>5.0950268447991264E-4</v>
      </c>
      <c r="P23" s="12">
        <f t="shared" si="1"/>
        <v>-3.1848058605859826E-2</v>
      </c>
      <c r="Q23" s="12">
        <f t="shared" si="1"/>
        <v>0.11084228057978862</v>
      </c>
      <c r="R23" s="12">
        <f t="shared" si="1"/>
        <v>1.7127741430300603E-3</v>
      </c>
      <c r="S23" s="12">
        <f t="shared" si="1"/>
        <v>-7.7014735843818016E-2</v>
      </c>
      <c r="T23" s="12">
        <f t="shared" si="1"/>
        <v>0.24836534940793342</v>
      </c>
      <c r="U23" s="12">
        <f t="shared" si="1"/>
        <v>-0.43634847530822185</v>
      </c>
      <c r="V23" s="12">
        <f t="shared" si="1"/>
        <v>3.7392690198458922E-2</v>
      </c>
      <c r="W23" s="12">
        <f t="shared" si="1"/>
        <v>0.13959807901379406</v>
      </c>
      <c r="X23" s="12">
        <f t="shared" si="1"/>
        <v>1.9492699142801939E-2</v>
      </c>
    </row>
    <row r="24" spans="1:24" x14ac:dyDescent="0.25"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</row>
    <row r="25" spans="1:24" x14ac:dyDescent="0.25"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</row>
    <row r="26" spans="1:24" ht="18.75" x14ac:dyDescent="0.3">
      <c r="A26" s="11" t="s">
        <v>43</v>
      </c>
      <c r="B26" s="4" t="s">
        <v>23</v>
      </c>
      <c r="C26" s="12">
        <f>SUM(D26:X26)</f>
        <v>-0.53242724088605087</v>
      </c>
      <c r="D26" s="12">
        <v>-4.5091681849669394E-3</v>
      </c>
      <c r="E26" s="12">
        <v>-1.0500802623880649E-3</v>
      </c>
      <c r="F26" s="12">
        <v>-1.8530828156997361E-3</v>
      </c>
      <c r="G26" s="12">
        <v>-6.1769427192359672E-4</v>
      </c>
      <c r="H26" s="12">
        <v>1.648675093164798E-3</v>
      </c>
      <c r="I26" s="12">
        <v>-8.0300255353904504E-4</v>
      </c>
      <c r="J26" s="12">
        <v>2.3685732262208599E-3</v>
      </c>
      <c r="K26" s="12">
        <v>-1.111849689465316E-3</v>
      </c>
      <c r="L26" s="12">
        <v>-5.3526051726748847E-3</v>
      </c>
      <c r="M26" s="12">
        <v>-1.7314539054737569E-2</v>
      </c>
      <c r="N26" s="12">
        <v>-1.2353885436766629E-4</v>
      </c>
      <c r="O26" s="12">
        <v>-1.399361832298496E-3</v>
      </c>
      <c r="P26" s="12">
        <v>-2.964932505221896E-3</v>
      </c>
      <c r="Q26" s="12">
        <v>-1.544235679816097E-3</v>
      </c>
      <c r="R26" s="12">
        <v>-2.0383910973293951E-3</v>
      </c>
      <c r="S26" s="12">
        <v>-1.389812111817435E-2</v>
      </c>
      <c r="T26" s="12">
        <v>4.1407871737959567E-3</v>
      </c>
      <c r="U26" s="12">
        <v>-0.4335352139776063</v>
      </c>
      <c r="V26" s="12">
        <v>-5.9916344375352537E-3</v>
      </c>
      <c r="W26" s="12">
        <v>-2.0464779841617538E-2</v>
      </c>
      <c r="X26" s="12">
        <v>-2.6013045029870341E-2</v>
      </c>
    </row>
    <row r="27" spans="1:24" x14ac:dyDescent="0.25">
      <c r="B27" s="6" t="s">
        <v>24</v>
      </c>
      <c r="C27" s="12">
        <f t="shared" ref="C27:C44" si="2">SUM(D27:X27)</f>
        <v>-0.10047843254864119</v>
      </c>
      <c r="D27" s="12">
        <v>-2.4120234326261429E-3</v>
      </c>
      <c r="E27" s="12">
        <v>-1.1177669565824999E-3</v>
      </c>
      <c r="F27" s="12">
        <v>-7.6478791771705801E-4</v>
      </c>
      <c r="G27" s="12">
        <v>-4.1180887880898348E-4</v>
      </c>
      <c r="H27" s="12">
        <v>-1.7648951945687941E-3</v>
      </c>
      <c r="I27" s="12">
        <v>-5.2946855836921713E-4</v>
      </c>
      <c r="J27" s="12">
        <v>-1.1177669565824999E-3</v>
      </c>
      <c r="K27" s="12">
        <v>-1.529575835320429E-3</v>
      </c>
      <c r="L27" s="12">
        <v>-3.765109748442796E-3</v>
      </c>
      <c r="M27" s="12">
        <v>-2.111327287732934E-2</v>
      </c>
      <c r="N27" s="12">
        <v>-1.7648951943272101E-4</v>
      </c>
      <c r="O27" s="12">
        <v>-4.7063871856778411E-4</v>
      </c>
      <c r="P27" s="12">
        <v>2.7716420895274041E-4</v>
      </c>
      <c r="Q27" s="12">
        <v>-9.4127743724925494E-4</v>
      </c>
      <c r="R27" s="12">
        <v>-2.9414919912085219E-4</v>
      </c>
      <c r="S27" s="12">
        <v>-1.4289011458998859E-3</v>
      </c>
      <c r="T27" s="12">
        <v>1.6302505248404491E-3</v>
      </c>
      <c r="U27" s="12">
        <v>-1.591802673166853E-2</v>
      </c>
      <c r="V27" s="12">
        <v>-3.5297903892370641E-3</v>
      </c>
      <c r="W27" s="12">
        <v>-6.2529480109674296E-3</v>
      </c>
      <c r="X27" s="12">
        <v>-3.8847149773943102E-2</v>
      </c>
    </row>
    <row r="28" spans="1:24" x14ac:dyDescent="0.25">
      <c r="B28" s="7" t="s">
        <v>25</v>
      </c>
      <c r="C28" s="12">
        <f t="shared" si="2"/>
        <v>-4.8947667845041565E-2</v>
      </c>
      <c r="D28" s="12">
        <v>1.2329758408071709E-3</v>
      </c>
      <c r="E28" s="12">
        <v>-4.2883761743439658E-4</v>
      </c>
      <c r="F28" s="12">
        <v>-5.5136265086730418E-4</v>
      </c>
      <c r="G28" s="12">
        <v>-1.225250335323835E-4</v>
      </c>
      <c r="H28" s="12">
        <v>-1.470300402502289E-3</v>
      </c>
      <c r="I28" s="12">
        <v>-6.1262516763349595E-4</v>
      </c>
      <c r="J28" s="12">
        <v>-3.6757510059715059E-4</v>
      </c>
      <c r="K28" s="12">
        <v>-6.1262516763349595E-4</v>
      </c>
      <c r="L28" s="12">
        <v>-1.7153504695102131E-3</v>
      </c>
      <c r="M28" s="12">
        <v>-2.362415495662162E-2</v>
      </c>
      <c r="N28" s="12">
        <v>-2.4505006709318883E-4</v>
      </c>
      <c r="O28" s="12">
        <v>-2.4505006709318883E-4</v>
      </c>
      <c r="P28" s="12">
        <v>-8.5767523476931729E-4</v>
      </c>
      <c r="Q28" s="12">
        <v>-5.5136265086730418E-4</v>
      </c>
      <c r="R28" s="12">
        <v>-1.8378755032699701E-4</v>
      </c>
      <c r="S28" s="12">
        <v>-1.9604005366460342E-3</v>
      </c>
      <c r="T28" s="12">
        <v>-3.063125838878023E-4</v>
      </c>
      <c r="U28" s="12">
        <v>-3.9820635900014167E-3</v>
      </c>
      <c r="V28" s="12">
        <v>1.7843384918734271E-3</v>
      </c>
      <c r="W28" s="12">
        <v>5.8431156094229664E-3</v>
      </c>
      <c r="X28" s="12">
        <v>-1.9971038940127531E-2</v>
      </c>
    </row>
    <row r="29" spans="1:24" x14ac:dyDescent="0.25">
      <c r="B29" s="7" t="s">
        <v>26</v>
      </c>
      <c r="C29" s="12">
        <f t="shared" si="2"/>
        <v>-5.2455240148660202E-2</v>
      </c>
      <c r="D29" s="12">
        <v>-2.477302971001905E-3</v>
      </c>
      <c r="E29" s="12">
        <v>-7.6224706802463515E-4</v>
      </c>
      <c r="F29" s="12">
        <v>-9.5280883505211023E-4</v>
      </c>
      <c r="G29" s="12">
        <v>-1.27041178188847E-4</v>
      </c>
      <c r="H29" s="12">
        <v>-1.7785764920148499E-3</v>
      </c>
      <c r="I29" s="12">
        <v>-2.5408235593715739E-4</v>
      </c>
      <c r="J29" s="12">
        <v>-3.1760294503158088E-4</v>
      </c>
      <c r="K29" s="12">
        <v>-1.5244941360919031E-3</v>
      </c>
      <c r="L29" s="12">
        <v>2.4571933052754962E-3</v>
      </c>
      <c r="M29" s="12">
        <v>-7.616087496856494E-3</v>
      </c>
      <c r="N29" s="12">
        <v>-1.9056176708431849E-4</v>
      </c>
      <c r="O29" s="12">
        <v>-6.3520588994947502E-5</v>
      </c>
      <c r="P29" s="12">
        <v>-1.1433706019801091E-3</v>
      </c>
      <c r="Q29" s="12">
        <v>-9.5280883505211023E-4</v>
      </c>
      <c r="R29" s="12">
        <v>-2.5408235593715739E-4</v>
      </c>
      <c r="S29" s="12">
        <v>6.7861681336012225E-4</v>
      </c>
      <c r="T29" s="12">
        <v>-3.8112353408337191E-4</v>
      </c>
      <c r="U29" s="12">
        <v>-1.6515353140960089E-3</v>
      </c>
      <c r="V29" s="12">
        <v>1.8219874151554911E-3</v>
      </c>
      <c r="W29" s="12">
        <v>3.5169336524205619E-3</v>
      </c>
      <c r="X29" s="12">
        <v>-4.0482724859444368E-2</v>
      </c>
    </row>
    <row r="30" spans="1:24" x14ac:dyDescent="0.25">
      <c r="B30" s="7" t="s">
        <v>27</v>
      </c>
      <c r="C30" s="12">
        <f t="shared" si="2"/>
        <v>-6.683660354788401E-2</v>
      </c>
      <c r="D30" s="12">
        <v>-2.7771061895549569E-3</v>
      </c>
      <c r="E30" s="12">
        <v>-1.0044852175497001E-3</v>
      </c>
      <c r="F30" s="12">
        <v>-1.359009411913803E-3</v>
      </c>
      <c r="G30" s="12">
        <v>-5.3178629161720892E-4</v>
      </c>
      <c r="H30" s="12">
        <v>-3.308892481257431E-3</v>
      </c>
      <c r="I30" s="12">
        <v>-4.7269892590406931E-4</v>
      </c>
      <c r="J30" s="12">
        <v>-8.8631048615184227E-4</v>
      </c>
      <c r="K30" s="12">
        <v>-4.7269892589554274E-3</v>
      </c>
      <c r="L30" s="12">
        <v>-1.0044852175497001E-3</v>
      </c>
      <c r="M30" s="12">
        <v>-1.4138973623659011E-2</v>
      </c>
      <c r="N30" s="12">
        <v>-4.1361156011987532E-4</v>
      </c>
      <c r="O30" s="12">
        <v>-1.181747314831227E-4</v>
      </c>
      <c r="P30" s="12">
        <v>-9.4539785183656022E-4</v>
      </c>
      <c r="Q30" s="12">
        <v>-1.2999220462432961E-3</v>
      </c>
      <c r="R30" s="12">
        <v>-2.9543682870780691E-4</v>
      </c>
      <c r="S30" s="12">
        <v>-3.3679798471411E-3</v>
      </c>
      <c r="T30" s="12">
        <v>-3.5452419442094651E-4</v>
      </c>
      <c r="U30" s="12">
        <v>-1.7726209721473649E-3</v>
      </c>
      <c r="V30" s="12">
        <v>-1.89079570367312E-3</v>
      </c>
      <c r="W30" s="12">
        <v>5.7736328248410018E-3</v>
      </c>
      <c r="X30" s="12">
        <v>-3.1941035532838669E-2</v>
      </c>
    </row>
    <row r="31" spans="1:24" x14ac:dyDescent="0.25">
      <c r="B31" s="7" t="s">
        <v>28</v>
      </c>
      <c r="C31" s="12">
        <f t="shared" si="2"/>
        <v>-7.8387999055351543E-2</v>
      </c>
      <c r="D31" s="12">
        <v>3.2003390674617549E-4</v>
      </c>
      <c r="E31" s="12">
        <v>-1.0039350355413039E-3</v>
      </c>
      <c r="F31" s="12">
        <v>-1.5059025533759041E-3</v>
      </c>
      <c r="G31" s="12">
        <v>2.2822705673490869E-3</v>
      </c>
      <c r="H31" s="12">
        <v>-3.011805106822862E-3</v>
      </c>
      <c r="I31" s="12">
        <v>-5.4760092851324771E-4</v>
      </c>
      <c r="J31" s="12">
        <v>-1.688436196246812E-3</v>
      </c>
      <c r="K31" s="12">
        <v>-3.3768723924083588E-3</v>
      </c>
      <c r="L31" s="12">
        <v>-8.2140139286934755E-4</v>
      </c>
      <c r="M31" s="12">
        <v>-3.4495258304204413E-2</v>
      </c>
      <c r="N31" s="12">
        <v>-8.2140139286934755E-4</v>
      </c>
      <c r="O31" s="12">
        <v>-9.1266821428348521E-5</v>
      </c>
      <c r="P31" s="12">
        <v>-9.1266821431190692E-4</v>
      </c>
      <c r="Q31" s="12">
        <v>-2.1447703033174999E-3</v>
      </c>
      <c r="R31" s="12">
        <v>-4.5633410712753181E-4</v>
      </c>
      <c r="S31" s="12">
        <v>-3.7419396780649099E-3</v>
      </c>
      <c r="T31" s="12">
        <v>-4.1070069640625212E-4</v>
      </c>
      <c r="U31" s="12">
        <v>-2.6011044104023999E-3</v>
      </c>
      <c r="V31" s="12">
        <v>1.415235763857936E-3</v>
      </c>
      <c r="W31" s="12">
        <v>3.423705866936189E-3</v>
      </c>
      <c r="X31" s="12">
        <v>-2.8197847626330489E-2</v>
      </c>
    </row>
    <row r="32" spans="1:24" x14ac:dyDescent="0.25">
      <c r="B32" s="7" t="s">
        <v>29</v>
      </c>
      <c r="C32" s="12">
        <f t="shared" si="2"/>
        <v>-8.2173001173416083E-2</v>
      </c>
      <c r="D32" s="12">
        <v>-1.523084515397954E-3</v>
      </c>
      <c r="E32" s="12">
        <v>-1.4519193303925699E-3</v>
      </c>
      <c r="F32" s="12">
        <v>-2.4748624952621871E-3</v>
      </c>
      <c r="G32" s="12">
        <v>8.5278347997075343E-4</v>
      </c>
      <c r="H32" s="12">
        <v>-3.695794659464013E-3</v>
      </c>
      <c r="I32" s="12">
        <v>-5.2797066574328255E-4</v>
      </c>
      <c r="J32" s="12">
        <v>-2.4088661619146019E-3</v>
      </c>
      <c r="K32" s="12">
        <v>-2.3428698287659699E-3</v>
      </c>
      <c r="L32" s="12">
        <v>-5.1688517430648062E-6</v>
      </c>
      <c r="M32" s="12">
        <v>-2.775981076096912E-2</v>
      </c>
      <c r="N32" s="12">
        <v>-9.2394866490508321E-4</v>
      </c>
      <c r="O32" s="12">
        <v>-3.2998166702213887E-5</v>
      </c>
      <c r="P32" s="12">
        <v>-9.8994499819582416E-4</v>
      </c>
      <c r="Q32" s="12">
        <v>-3.7617909927405439E-3</v>
      </c>
      <c r="R32" s="12">
        <v>-2.9698349953832798E-4</v>
      </c>
      <c r="S32" s="12">
        <v>-3.926781825953185E-3</v>
      </c>
      <c r="T32" s="12">
        <v>-4.2897616584980369E-4</v>
      </c>
      <c r="U32" s="12">
        <v>-1.061110183044889E-3</v>
      </c>
      <c r="V32" s="12">
        <v>9.1361096146158616E-4</v>
      </c>
      <c r="W32" s="12">
        <v>-1.1931028494274189E-3</v>
      </c>
      <c r="X32" s="12">
        <v>-2.9133410998838372E-2</v>
      </c>
    </row>
    <row r="33" spans="1:24" x14ac:dyDescent="0.25">
      <c r="B33" s="7" t="s">
        <v>30</v>
      </c>
      <c r="C33" s="12">
        <f t="shared" si="2"/>
        <v>-7.8463973543080101E-2</v>
      </c>
      <c r="D33" s="12">
        <v>-3.4551930786506091E-3</v>
      </c>
      <c r="E33" s="12">
        <v>-1.4893073615809269E-3</v>
      </c>
      <c r="F33" s="12">
        <v>-2.5020363673178281E-3</v>
      </c>
      <c r="G33" s="12">
        <v>7.2486643294666919E-4</v>
      </c>
      <c r="H33" s="12">
        <v>-2.6011831573953259E-3</v>
      </c>
      <c r="I33" s="12">
        <v>-8.6379826964844142E-4</v>
      </c>
      <c r="J33" s="12">
        <v>-1.022517354442698E-3</v>
      </c>
      <c r="K33" s="12">
        <v>-1.002730106648642E-3</v>
      </c>
      <c r="L33" s="12">
        <v>-3.1764872022677082E-4</v>
      </c>
      <c r="M33" s="12">
        <v>-2.0432665347357219E-2</v>
      </c>
      <c r="N33" s="12">
        <v>-1.638238097640965E-3</v>
      </c>
      <c r="O33" s="12">
        <v>-2.9786147209165389E-5</v>
      </c>
      <c r="P33" s="12">
        <v>-1.1020874475349269E-3</v>
      </c>
      <c r="Q33" s="12">
        <v>-5.0038621837558139E-3</v>
      </c>
      <c r="R33" s="12">
        <v>-4.1700606128358691E-4</v>
      </c>
      <c r="S33" s="12">
        <v>-3.514765373097362E-3</v>
      </c>
      <c r="T33" s="12">
        <v>8.7379716894986359E-4</v>
      </c>
      <c r="U33" s="12">
        <v>-2.8296839869028649E-3</v>
      </c>
      <c r="V33" s="12">
        <v>1.75759323737168E-3</v>
      </c>
      <c r="W33" s="12">
        <v>-1.3005915788397719E-3</v>
      </c>
      <c r="X33" s="12">
        <v>-3.22971297428154E-2</v>
      </c>
    </row>
    <row r="34" spans="1:24" x14ac:dyDescent="0.25">
      <c r="B34" s="7" t="s">
        <v>31</v>
      </c>
      <c r="C34" s="12">
        <f t="shared" si="2"/>
        <v>-6.9066347992674096E-2</v>
      </c>
      <c r="D34" s="12">
        <v>-2.8192748497275488E-3</v>
      </c>
      <c r="E34" s="12">
        <v>-3.2738998860963879E-3</v>
      </c>
      <c r="F34" s="12">
        <v>-4.0839369711562767E-3</v>
      </c>
      <c r="G34" s="12">
        <v>1.6359291189473879E-3</v>
      </c>
      <c r="H34" s="12">
        <v>-9.5179357512762408E-3</v>
      </c>
      <c r="I34" s="12">
        <v>-1.1138009922291301E-3</v>
      </c>
      <c r="J34" s="12">
        <v>-4.9535496727060044E-3</v>
      </c>
      <c r="K34" s="12">
        <v>-1.9238380773174411E-3</v>
      </c>
      <c r="L34" s="12">
        <v>1.429336550842209E-4</v>
      </c>
      <c r="M34" s="12">
        <v>-1.4509320265531761E-2</v>
      </c>
      <c r="N34" s="12">
        <v>9.6089821460054736E-4</v>
      </c>
      <c r="O34" s="12">
        <v>0</v>
      </c>
      <c r="P34" s="12">
        <v>5.8170374288124549E-4</v>
      </c>
      <c r="Q34" s="12">
        <v>-5.4043305312063694E-3</v>
      </c>
      <c r="R34" s="12">
        <v>-6.7503090431841883E-4</v>
      </c>
      <c r="S34" s="12">
        <v>-3.8476761547769911E-3</v>
      </c>
      <c r="T34" s="12">
        <v>4.2764771201717622E-3</v>
      </c>
      <c r="U34" s="12">
        <v>8.5964357892009957E-4</v>
      </c>
      <c r="V34" s="12">
        <v>4.2087349109465322E-4</v>
      </c>
      <c r="W34" s="12">
        <v>-2.3546806909706679E-3</v>
      </c>
      <c r="X34" s="12">
        <v>-2.3467532167060771E-2</v>
      </c>
    </row>
    <row r="35" spans="1:24" x14ac:dyDescent="0.25">
      <c r="B35" s="7" t="s">
        <v>32</v>
      </c>
      <c r="C35" s="12">
        <f t="shared" si="2"/>
        <v>-0.12068288159515816</v>
      </c>
      <c r="D35" s="12">
        <v>-1.6352906642254079E-3</v>
      </c>
      <c r="E35" s="12">
        <v>3.0853121291869461E-3</v>
      </c>
      <c r="F35" s="12">
        <v>-5.4439209632732863E-3</v>
      </c>
      <c r="G35" s="12">
        <v>-2.1699545098243789E-3</v>
      </c>
      <c r="H35" s="12">
        <v>-1.036311856604755E-2</v>
      </c>
      <c r="I35" s="12">
        <v>-8.7559567941752903E-4</v>
      </c>
      <c r="J35" s="12">
        <v>-1.065942566252431E-2</v>
      </c>
      <c r="K35" s="12">
        <v>-1.598913849250039E-3</v>
      </c>
      <c r="L35" s="12">
        <v>-1.903468868334812E-3</v>
      </c>
      <c r="M35" s="12">
        <v>-2.300215185150023E-2</v>
      </c>
      <c r="N35" s="12">
        <v>-1.665112119113132E-3</v>
      </c>
      <c r="O35" s="12">
        <v>0</v>
      </c>
      <c r="P35" s="12">
        <v>-1.5608444720385251E-3</v>
      </c>
      <c r="Q35" s="12">
        <v>-7.5906093781554773E-3</v>
      </c>
      <c r="R35" s="12">
        <v>-9.898038114783958E-4</v>
      </c>
      <c r="S35" s="12">
        <v>-2.7691240627234488E-3</v>
      </c>
      <c r="T35" s="12">
        <v>-8.3752630216338275E-4</v>
      </c>
      <c r="U35" s="12">
        <v>-9.5173443419582782E-4</v>
      </c>
      <c r="V35" s="12">
        <v>-3.6546602271272381E-3</v>
      </c>
      <c r="W35" s="12">
        <v>-5.892290679554435E-4</v>
      </c>
      <c r="X35" s="12">
        <v>-4.5507709234996703E-2</v>
      </c>
    </row>
    <row r="36" spans="1:24" x14ac:dyDescent="0.25">
      <c r="B36" s="7" t="s">
        <v>33</v>
      </c>
      <c r="C36" s="12">
        <f t="shared" si="2"/>
        <v>-0.12619899383619781</v>
      </c>
      <c r="D36" s="12">
        <v>-4.1978263083990441E-3</v>
      </c>
      <c r="E36" s="12">
        <v>-1.3771553184540149E-2</v>
      </c>
      <c r="F36" s="12">
        <v>-3.559532431424373E-3</v>
      </c>
      <c r="G36" s="12">
        <v>1.2586142749881899E-3</v>
      </c>
      <c r="H36" s="12">
        <v>-2.61740050523116E-2</v>
      </c>
      <c r="I36" s="12">
        <v>-1.6692791738250889E-3</v>
      </c>
      <c r="J36" s="12">
        <v>-1.209894656336985E-2</v>
      </c>
      <c r="K36" s="12">
        <v>-1.593402847873904E-3</v>
      </c>
      <c r="L36" s="12">
        <v>8.7590519737545947E-4</v>
      </c>
      <c r="M36" s="12">
        <v>-7.8678457817176195E-3</v>
      </c>
      <c r="N36" s="12">
        <v>8.8182910623970656E-3</v>
      </c>
      <c r="O36" s="12">
        <v>-7.5876326064872046E-5</v>
      </c>
      <c r="P36" s="12">
        <v>2.3095642562509511E-4</v>
      </c>
      <c r="Q36" s="12">
        <v>-4.0573922408242416E-3</v>
      </c>
      <c r="R36" s="12">
        <v>-1.441650195630473E-3</v>
      </c>
      <c r="S36" s="12">
        <v>-3.3352309004612839E-3</v>
      </c>
      <c r="T36" s="12">
        <v>-1.0243304022168329E-3</v>
      </c>
      <c r="U36" s="12">
        <v>-4.5525795661660601E-4</v>
      </c>
      <c r="V36" s="12">
        <v>-2.3867768244230092E-3</v>
      </c>
      <c r="W36" s="12">
        <v>-1.586747953112422E-3</v>
      </c>
      <c r="X36" s="12">
        <v>-5.2087106653772253E-2</v>
      </c>
    </row>
    <row r="37" spans="1:24" x14ac:dyDescent="0.25">
      <c r="B37" s="7" t="s">
        <v>34</v>
      </c>
      <c r="C37" s="12">
        <f t="shared" si="2"/>
        <v>-0.19939770666697143</v>
      </c>
      <c r="D37" s="12">
        <v>-2.2347221764732691E-2</v>
      </c>
      <c r="E37" s="12">
        <v>-2.037273536562623E-2</v>
      </c>
      <c r="F37" s="12">
        <v>-1.8380831907379051E-2</v>
      </c>
      <c r="G37" s="12">
        <v>-5.4225447710081198E-3</v>
      </c>
      <c r="H37" s="12">
        <v>-4.2660989240872027E-2</v>
      </c>
      <c r="I37" s="12">
        <v>1.7352564828456709E-3</v>
      </c>
      <c r="J37" s="12">
        <v>-1.391352762378517E-2</v>
      </c>
      <c r="K37" s="12">
        <v>-1.594866109002169E-3</v>
      </c>
      <c r="L37" s="12">
        <v>-2.511914121896552E-3</v>
      </c>
      <c r="M37" s="12">
        <v>-2.4061702832128159E-2</v>
      </c>
      <c r="N37" s="12">
        <v>-4.9233095227521062E-3</v>
      </c>
      <c r="O37" s="12">
        <v>-7.9743305462898206E-5</v>
      </c>
      <c r="P37" s="12">
        <v>-4.5054967581421579E-3</v>
      </c>
      <c r="Q37" s="12">
        <v>-6.430036435304487E-3</v>
      </c>
      <c r="R37" s="12">
        <v>-1.554994456412828E-3</v>
      </c>
      <c r="S37" s="12">
        <v>-4.963181175412501E-3</v>
      </c>
      <c r="T37" s="12">
        <v>2.4928178846721489E-3</v>
      </c>
      <c r="U37" s="12">
        <v>-2.392299163318512E-4</v>
      </c>
      <c r="V37" s="12">
        <v>-5.542159729216678E-3</v>
      </c>
      <c r="W37" s="12">
        <v>-5.5652396005712035E-4</v>
      </c>
      <c r="X37" s="12">
        <v>-2.3564772038966449E-2</v>
      </c>
    </row>
    <row r="38" spans="1:24" x14ac:dyDescent="0.25">
      <c r="B38" s="7" t="s">
        <v>35</v>
      </c>
      <c r="C38" s="12">
        <f t="shared" si="2"/>
        <v>-0.18369002205744778</v>
      </c>
      <c r="D38" s="12">
        <v>-1.977780377026761E-2</v>
      </c>
      <c r="E38" s="12">
        <v>-4.7384288973546518E-3</v>
      </c>
      <c r="F38" s="12">
        <v>-2.1567415879346189E-2</v>
      </c>
      <c r="G38" s="12">
        <v>-7.8117150464294127E-3</v>
      </c>
      <c r="H38" s="12">
        <v>-6.0844354452356697E-2</v>
      </c>
      <c r="I38" s="12">
        <v>6.4092531560788757E-4</v>
      </c>
      <c r="J38" s="12">
        <v>-2.560054444501247E-3</v>
      </c>
      <c r="K38" s="12">
        <v>-1.1717572570688619E-3</v>
      </c>
      <c r="L38" s="12">
        <v>-3.4371546204283732E-3</v>
      </c>
      <c r="M38" s="12">
        <v>5.0332972623294836E-3</v>
      </c>
      <c r="N38" s="12">
        <v>-2.4677725910891009E-3</v>
      </c>
      <c r="O38" s="12">
        <v>-1.171757257623085E-4</v>
      </c>
      <c r="P38" s="12">
        <v>-6.0931377360731176E-3</v>
      </c>
      <c r="Q38" s="12">
        <v>1.1183305094292001E-2</v>
      </c>
      <c r="R38" s="12">
        <v>2.0470340239029379E-3</v>
      </c>
      <c r="S38" s="12">
        <v>-3.4442369719727139E-3</v>
      </c>
      <c r="T38" s="12">
        <v>-1.523284434028938E-3</v>
      </c>
      <c r="U38" s="12">
        <v>-1.171757257623085E-4</v>
      </c>
      <c r="V38" s="12">
        <v>-2.796229304834696E-3</v>
      </c>
      <c r="W38" s="12">
        <v>-7.5223169077958119E-3</v>
      </c>
      <c r="X38" s="12">
        <v>-5.6604569988508047E-2</v>
      </c>
    </row>
    <row r="39" spans="1:24" x14ac:dyDescent="0.25">
      <c r="B39" s="7" t="s">
        <v>36</v>
      </c>
      <c r="C39" s="12">
        <f t="shared" si="2"/>
        <v>-0.18314145210595709</v>
      </c>
      <c r="D39" s="12">
        <v>-2.9044620986539371E-2</v>
      </c>
      <c r="E39" s="12">
        <v>-3.6742100514601361E-2</v>
      </c>
      <c r="F39" s="12">
        <v>6.4743013422372542E-3</v>
      </c>
      <c r="G39" s="12">
        <v>-1.200719035971076E-2</v>
      </c>
      <c r="H39" s="12">
        <v>-0.11050109170729169</v>
      </c>
      <c r="I39" s="12">
        <v>1.5820742504359939E-3</v>
      </c>
      <c r="J39" s="12">
        <v>-1.1139906032738621E-2</v>
      </c>
      <c r="K39" s="12">
        <v>-1.103134096723579E-3</v>
      </c>
      <c r="L39" s="12">
        <v>2.215402846508141E-2</v>
      </c>
      <c r="M39" s="12">
        <v>-2.897848415466342E-2</v>
      </c>
      <c r="N39" s="12">
        <v>-1.510445147735595E-2</v>
      </c>
      <c r="O39" s="12">
        <v>-1.272847034670122E-4</v>
      </c>
      <c r="P39" s="12">
        <v>-1.026763274592213E-2</v>
      </c>
      <c r="Q39" s="12">
        <v>2.738568143297471E-2</v>
      </c>
      <c r="R39" s="12">
        <v>2.8549212849640071E-3</v>
      </c>
      <c r="S39" s="12">
        <v>2.8300382954512319E-2</v>
      </c>
      <c r="T39" s="12">
        <v>-2.1214117243744108E-3</v>
      </c>
      <c r="U39" s="12">
        <v>-2.5456940704771108E-4</v>
      </c>
      <c r="V39" s="12">
        <v>3.291433204182681E-3</v>
      </c>
      <c r="W39" s="12">
        <v>2.455098088773866E-3</v>
      </c>
      <c r="X39" s="12">
        <v>-2.0247495218683301E-2</v>
      </c>
    </row>
    <row r="40" spans="1:24" x14ac:dyDescent="0.25">
      <c r="B40" s="7" t="s">
        <v>37</v>
      </c>
      <c r="C40" s="12">
        <f t="shared" si="2"/>
        <v>-8.6889394580183049E-2</v>
      </c>
      <c r="D40" s="12">
        <v>-8.8667203619664292E-2</v>
      </c>
      <c r="E40" s="12">
        <v>-6.8199135545199852E-2</v>
      </c>
      <c r="F40" s="12">
        <v>-2.6596516784152872E-2</v>
      </c>
      <c r="G40" s="12">
        <v>-1.5586619799435651E-2</v>
      </c>
      <c r="H40" s="12">
        <v>-0.1051203342808265</v>
      </c>
      <c r="I40" s="12">
        <v>3.0412260403664959E-3</v>
      </c>
      <c r="J40" s="12">
        <v>-6.8153326346305221E-3</v>
      </c>
      <c r="K40" s="12">
        <v>-1.1439720953205781E-3</v>
      </c>
      <c r="L40" s="12">
        <v>-5.0048779171447677E-3</v>
      </c>
      <c r="M40" s="12">
        <v>-2.688334424148309E-2</v>
      </c>
      <c r="N40" s="12">
        <v>2.4598737784486961E-3</v>
      </c>
      <c r="O40" s="12">
        <v>-9.5331007898380449E-5</v>
      </c>
      <c r="P40" s="12">
        <v>-3.9179375398390448E-3</v>
      </c>
      <c r="Q40" s="12">
        <v>0.10667790121902949</v>
      </c>
      <c r="R40" s="12">
        <v>-4.8142159012485308E-3</v>
      </c>
      <c r="S40" s="12">
        <v>6.0269598322406637E-2</v>
      </c>
      <c r="T40" s="12">
        <v>8.0461039574686311E-3</v>
      </c>
      <c r="U40" s="12">
        <v>-9.5331007898380449E-5</v>
      </c>
      <c r="V40" s="12">
        <v>-1.401365816830946E-2</v>
      </c>
      <c r="W40" s="12">
        <v>-4.4039587937305669E-3</v>
      </c>
      <c r="X40" s="12">
        <v>0.10397367143887951</v>
      </c>
    </row>
    <row r="41" spans="1:24" x14ac:dyDescent="0.25">
      <c r="B41" s="7" t="s">
        <v>38</v>
      </c>
      <c r="C41" s="12">
        <f t="shared" si="2"/>
        <v>3.4745960604738085E-2</v>
      </c>
      <c r="D41" s="12">
        <v>-9.8163859042799118E-2</v>
      </c>
      <c r="E41" s="12">
        <v>1.451456291374598E-2</v>
      </c>
      <c r="F41" s="12">
        <v>2.664359832519381E-2</v>
      </c>
      <c r="G41" s="12">
        <v>6.4389405455642654E-3</v>
      </c>
      <c r="H41" s="12">
        <v>-0.12785099576331049</v>
      </c>
      <c r="I41" s="12">
        <v>-7.9874876517607163E-3</v>
      </c>
      <c r="J41" s="12">
        <v>-2.683344453242853E-2</v>
      </c>
      <c r="K41" s="12">
        <v>-7.3088122310593917E-4</v>
      </c>
      <c r="L41" s="12">
        <v>5.3077023385554867E-3</v>
      </c>
      <c r="M41" s="12">
        <v>-1.552241251808084E-2</v>
      </c>
      <c r="N41" s="12">
        <v>-9.675362733631232E-3</v>
      </c>
      <c r="O41" s="12">
        <v>-4.6985221480611022E-4</v>
      </c>
      <c r="P41" s="12">
        <v>-1.092830197308103E-2</v>
      </c>
      <c r="Q41" s="12">
        <v>2.464181340523908E-2</v>
      </c>
      <c r="R41" s="12">
        <v>-7.1521948253661094E-3</v>
      </c>
      <c r="S41" s="12">
        <v>0.16199629023023479</v>
      </c>
      <c r="T41" s="12">
        <v>8.3356388341115917E-3</v>
      </c>
      <c r="U41" s="12">
        <v>-2.088232066057572E-4</v>
      </c>
      <c r="V41" s="12">
        <v>-3.6194897427463961E-3</v>
      </c>
      <c r="W41" s="12">
        <v>-1.183309003027944E-2</v>
      </c>
      <c r="X41" s="12">
        <v>0.1078436094700948</v>
      </c>
    </row>
    <row r="42" spans="1:24" x14ac:dyDescent="0.25">
      <c r="B42" s="7" t="s">
        <v>39</v>
      </c>
      <c r="C42" s="12">
        <f t="shared" si="2"/>
        <v>-0.69889834227373626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-0.69889834227373626</v>
      </c>
    </row>
    <row r="43" spans="1:24" x14ac:dyDescent="0.25">
      <c r="B43" s="7" t="s">
        <v>40</v>
      </c>
      <c r="C43" s="12">
        <f t="shared" si="2"/>
        <v>-0.80130433918402844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-0.80130433918402844</v>
      </c>
    </row>
    <row r="44" spans="1:24" ht="15.75" thickBot="1" x14ac:dyDescent="0.3">
      <c r="B44" s="8" t="s">
        <v>41</v>
      </c>
      <c r="C44" s="12">
        <f t="shared" si="2"/>
        <v>-1.7975376619831569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-1.7975376619831569</v>
      </c>
    </row>
    <row r="45" spans="1:24" ht="15.75" thickBot="1" x14ac:dyDescent="0.3">
      <c r="B45" s="9" t="s">
        <v>42</v>
      </c>
      <c r="C45" s="14">
        <f>SUM(C26:C44)</f>
        <v>-5.2722313404188981</v>
      </c>
      <c r="D45" s="12">
        <f t="shared" ref="D45:X45" si="3">SUM(D26:D44)</f>
        <v>-0.28225396963100025</v>
      </c>
      <c r="E45" s="12">
        <f>SUM(E26:E44)</f>
        <v>-0.13780655719997981</v>
      </c>
      <c r="F45" s="12">
        <f t="shared" si="3"/>
        <v>-5.8478108316506905E-2</v>
      </c>
      <c r="G45" s="12">
        <f t="shared" si="3"/>
        <v>-3.1615475720712993E-2</v>
      </c>
      <c r="H45" s="12">
        <f t="shared" si="3"/>
        <v>-0.50901559721515355</v>
      </c>
      <c r="I45" s="12">
        <f t="shared" si="3"/>
        <v>-9.2579288332643728E-3</v>
      </c>
      <c r="J45" s="12">
        <f t="shared" si="3"/>
        <v>-9.4414689141430586E-2</v>
      </c>
      <c r="K45" s="12">
        <f t="shared" si="3"/>
        <v>-2.7088771970952052E-2</v>
      </c>
      <c r="L45" s="12">
        <f t="shared" si="3"/>
        <v>5.0985778605507903E-3</v>
      </c>
      <c r="M45" s="12">
        <f t="shared" si="3"/>
        <v>-0.30228672680451041</v>
      </c>
      <c r="N45" s="12">
        <f t="shared" si="3"/>
        <v>-2.6129785312008377E-2</v>
      </c>
      <c r="O45" s="12">
        <f t="shared" si="3"/>
        <v>-3.4160603572388486E-3</v>
      </c>
      <c r="P45" s="12">
        <f t="shared" si="3"/>
        <v>-4.5099603701487467E-2</v>
      </c>
      <c r="Q45" s="12">
        <f t="shared" si="3"/>
        <v>0.13020630243700279</v>
      </c>
      <c r="R45" s="12">
        <f t="shared" si="3"/>
        <v>-1.5962105484959466E-2</v>
      </c>
      <c r="S45" s="12">
        <f t="shared" si="3"/>
        <v>0.20104654953019011</v>
      </c>
      <c r="T45" s="12">
        <f t="shared" si="3"/>
        <v>2.2407682626578662E-2</v>
      </c>
      <c r="U45" s="12">
        <f t="shared" si="3"/>
        <v>-0.46481383724140812</v>
      </c>
      <c r="V45" s="12">
        <f t="shared" si="3"/>
        <v>-3.2020121962105456E-2</v>
      </c>
      <c r="W45" s="12">
        <f t="shared" si="3"/>
        <v>-3.7045483642359045E-2</v>
      </c>
      <c r="X45" s="12">
        <f t="shared" si="3"/>
        <v>-3.5542856303381432</v>
      </c>
    </row>
    <row r="46" spans="1:24" x14ac:dyDescent="0.25"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</row>
    <row r="47" spans="1:24" x14ac:dyDescent="0.25"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</row>
    <row r="48" spans="1:24" ht="18.75" x14ac:dyDescent="0.3">
      <c r="A48" s="11" t="s">
        <v>44</v>
      </c>
      <c r="B48" s="4" t="s">
        <v>23</v>
      </c>
      <c r="C48" s="12">
        <f>SUM(D48:X48)</f>
        <v>-0.19141226540060072</v>
      </c>
      <c r="D48" s="12">
        <v>-4.2711506348638304E-3</v>
      </c>
      <c r="E48" s="12">
        <v>-9.6033789832006278E-4</v>
      </c>
      <c r="F48" s="12">
        <v>-1.7438295109428741E-3</v>
      </c>
      <c r="G48" s="12">
        <v>-4.7422974230926229E-4</v>
      </c>
      <c r="H48" s="12">
        <v>-4.516184448462468E-3</v>
      </c>
      <c r="I48" s="12">
        <v>-7.1926355583684654E-4</v>
      </c>
      <c r="J48" s="12">
        <v>-6.5503549900824964E-4</v>
      </c>
      <c r="K48" s="12">
        <v>-1.0206064838484961E-3</v>
      </c>
      <c r="L48" s="12">
        <v>-1.7015749539837091E-3</v>
      </c>
      <c r="M48" s="12">
        <v>-1.261369501257548E-2</v>
      </c>
      <c r="N48" s="15">
        <v>-1.205371712700298E-4</v>
      </c>
      <c r="O48" s="12">
        <v>1.654269926520158E-2</v>
      </c>
      <c r="P48" s="15">
        <v>-6.6857606071835107E-5</v>
      </c>
      <c r="Q48" s="12">
        <v>-1.378258526059994E-3</v>
      </c>
      <c r="R48" s="12">
        <v>-1.5392669265992249E-3</v>
      </c>
      <c r="S48" s="12">
        <v>-1.137667782550977E-2</v>
      </c>
      <c r="T48" s="12">
        <v>4.262385471122343E-3</v>
      </c>
      <c r="U48" s="12">
        <v>-0.1256158075526059</v>
      </c>
      <c r="V48" s="12">
        <v>-2.313509674692682E-3</v>
      </c>
      <c r="W48" s="12">
        <v>-8.5580785645618107E-3</v>
      </c>
      <c r="X48" s="12">
        <v>-3.2572448549402111E-2</v>
      </c>
    </row>
    <row r="49" spans="2:24" x14ac:dyDescent="0.25">
      <c r="B49" s="6" t="s">
        <v>24</v>
      </c>
      <c r="C49" s="12">
        <f t="shared" ref="C49:C66" si="4">SUM(D49:X49)</f>
        <v>-2.8199035276031736E-2</v>
      </c>
      <c r="D49" s="12">
        <v>-2.1673803395856339E-3</v>
      </c>
      <c r="E49" s="12">
        <v>-9.0340172435787736E-4</v>
      </c>
      <c r="F49" s="12">
        <v>-7.4689645451542219E-4</v>
      </c>
      <c r="G49" s="12">
        <v>-2.139588434175721E-4</v>
      </c>
      <c r="H49" s="12">
        <v>-1.723607202578137E-3</v>
      </c>
      <c r="I49" s="12">
        <v>-2.661272667410231E-4</v>
      </c>
      <c r="J49" s="12">
        <v>-5.8970810695768705E-4</v>
      </c>
      <c r="K49" s="12">
        <v>-1.3055767382326171E-3</v>
      </c>
      <c r="L49" s="12">
        <v>-2.8913762918136848E-4</v>
      </c>
      <c r="M49" s="12">
        <v>-2.3988953661344681E-2</v>
      </c>
      <c r="N49" s="12">
        <v>-1.7236072022797089E-4</v>
      </c>
      <c r="O49" s="12">
        <v>6.0692971240428051E-4</v>
      </c>
      <c r="P49" s="12">
        <v>-1.0638259892061801E-3</v>
      </c>
      <c r="Q49" s="12">
        <v>-8.5651845111556213E-4</v>
      </c>
      <c r="R49" s="12">
        <v>8.9164473976666159E-5</v>
      </c>
      <c r="S49" s="12">
        <v>-2.2908085537522989E-3</v>
      </c>
      <c r="T49" s="12">
        <v>4.7120555683619614E-3</v>
      </c>
      <c r="U49" s="12">
        <v>-4.4121333631181869E-3</v>
      </c>
      <c r="V49" s="12">
        <v>3.0776128399594431E-3</v>
      </c>
      <c r="W49" s="12">
        <v>1.906897164275279E-3</v>
      </c>
      <c r="X49" s="12">
        <v>2.3987000093228521E-3</v>
      </c>
    </row>
    <row r="50" spans="2:24" x14ac:dyDescent="0.25">
      <c r="B50" s="7" t="s">
        <v>25</v>
      </c>
      <c r="C50" s="12">
        <f t="shared" si="4"/>
        <v>-3.0293619132990564E-2</v>
      </c>
      <c r="D50" s="12">
        <v>-7.8575723460971858E-4</v>
      </c>
      <c r="E50" s="12">
        <v>-6.2595007193522179E-5</v>
      </c>
      <c r="F50" s="12">
        <v>-4.1919701038750651E-4</v>
      </c>
      <c r="G50" s="12">
        <v>-6.0224002112363451E-5</v>
      </c>
      <c r="H50" s="12">
        <v>-9.5979042707483586E-4</v>
      </c>
      <c r="I50" s="12">
        <v>-4.7894681148363821E-4</v>
      </c>
      <c r="J50" s="12">
        <v>-3.5849880703153758E-4</v>
      </c>
      <c r="K50" s="12">
        <v>-5.974980118566009E-4</v>
      </c>
      <c r="L50" s="12">
        <v>-1.080238431626412E-3</v>
      </c>
      <c r="M50" s="12">
        <v>-1.513519259211194E-2</v>
      </c>
      <c r="N50" s="12">
        <v>-2.389992046829548E-4</v>
      </c>
      <c r="O50" s="12">
        <v>-1.204480042247269E-4</v>
      </c>
      <c r="P50" s="12">
        <v>5.2636786165294332E-5</v>
      </c>
      <c r="Q50" s="12">
        <v>-3.5992141029339558E-4</v>
      </c>
      <c r="R50" s="12">
        <v>-1.4226030344843821E-6</v>
      </c>
      <c r="S50" s="12">
        <v>-8.4503283484593794E-4</v>
      </c>
      <c r="T50" s="12">
        <v>1.835172600976875E-3</v>
      </c>
      <c r="U50" s="12">
        <v>-2.1054690719637388E-3</v>
      </c>
      <c r="V50" s="12">
        <v>9.3750298009354083E-4</v>
      </c>
      <c r="W50" s="12">
        <v>-3.8457986239848202E-4</v>
      </c>
      <c r="X50" s="12">
        <v>-9.1251201732944764E-3</v>
      </c>
    </row>
    <row r="51" spans="2:24" x14ac:dyDescent="0.25">
      <c r="B51" s="7" t="s">
        <v>26</v>
      </c>
      <c r="C51" s="12">
        <f t="shared" si="4"/>
        <v>-3.3820191897106611E-2</v>
      </c>
      <c r="D51" s="12">
        <v>-1.3353977113865769E-3</v>
      </c>
      <c r="E51" s="12">
        <v>-5.1552736343296601E-4</v>
      </c>
      <c r="F51" s="12">
        <v>-8.7112001730815791E-4</v>
      </c>
      <c r="G51" s="12">
        <v>2.7303755996399559E-4</v>
      </c>
      <c r="H51" s="12">
        <v>-1.0517566391996531E-3</v>
      </c>
      <c r="I51" s="12">
        <v>-1.9073502214439489E-4</v>
      </c>
      <c r="J51" s="12">
        <v>-2.525882037502925E-4</v>
      </c>
      <c r="K51" s="12">
        <v>-1.144410133292695E-3</v>
      </c>
      <c r="L51" s="12">
        <v>-7.8364200135183637E-4</v>
      </c>
      <c r="M51" s="12">
        <v>-1.389172172592623E-2</v>
      </c>
      <c r="N51" s="12">
        <v>4.1151268945327502E-5</v>
      </c>
      <c r="O51" s="12">
        <v>1.081799284037288E-4</v>
      </c>
      <c r="P51" s="12">
        <v>-4.3322482561336528E-4</v>
      </c>
      <c r="Q51" s="12">
        <v>-6.4440920424146952E-4</v>
      </c>
      <c r="R51" s="12">
        <v>3.5975790794395828E-5</v>
      </c>
      <c r="S51" s="12">
        <v>-1.6653655307123929E-3</v>
      </c>
      <c r="T51" s="12">
        <v>1.2725343061106289E-3</v>
      </c>
      <c r="U51" s="12">
        <v>-1.9124013407179061E-4</v>
      </c>
      <c r="V51" s="12">
        <v>1.476876651906878E-5</v>
      </c>
      <c r="W51" s="12">
        <v>-1.397756004635653E-3</v>
      </c>
      <c r="X51" s="12">
        <v>-1.119694500077628E-2</v>
      </c>
    </row>
    <row r="52" spans="2:24" x14ac:dyDescent="0.25">
      <c r="B52" s="7" t="s">
        <v>27</v>
      </c>
      <c r="C52" s="12">
        <f t="shared" si="4"/>
        <v>-5.9132857733004585E-2</v>
      </c>
      <c r="D52" s="12">
        <v>-1.3653073954174031E-3</v>
      </c>
      <c r="E52" s="12">
        <v>-7.2929940299104601E-4</v>
      </c>
      <c r="F52" s="12">
        <v>-1.3209132979881131E-3</v>
      </c>
      <c r="G52" s="12">
        <v>-3.6866242624000728E-4</v>
      </c>
      <c r="H52" s="12">
        <v>-1.783375385130626E-3</v>
      </c>
      <c r="I52" s="12">
        <v>-2.6182584981881968E-4</v>
      </c>
      <c r="J52" s="12">
        <v>-2.1919286942306829E-4</v>
      </c>
      <c r="K52" s="12">
        <v>-3.6063697670840611E-3</v>
      </c>
      <c r="L52" s="12">
        <v>-7.2929940299104601E-4</v>
      </c>
      <c r="M52" s="12">
        <v>-2.97004384371462E-2</v>
      </c>
      <c r="N52" s="12">
        <v>-5.6178146508045763E-5</v>
      </c>
      <c r="O52" s="12">
        <v>-1.6050899034780741E-5</v>
      </c>
      <c r="P52" s="12">
        <v>-2.7662388228577578E-4</v>
      </c>
      <c r="Q52" s="12">
        <v>-6.7061552341840525E-4</v>
      </c>
      <c r="R52" s="12">
        <v>-8.9532810804371366E-5</v>
      </c>
      <c r="S52" s="12">
        <v>-1.8408063981922851E-3</v>
      </c>
      <c r="T52" s="12">
        <v>8.4114744521457396E-4</v>
      </c>
      <c r="U52" s="12">
        <v>-4.3141231202525887E-5</v>
      </c>
      <c r="V52" s="12">
        <v>2.3724125068724791E-4</v>
      </c>
      <c r="W52" s="12">
        <v>2.5955648207798282E-4</v>
      </c>
      <c r="X52" s="12">
        <v>-1.7393169785307808E-2</v>
      </c>
    </row>
    <row r="53" spans="2:24" x14ac:dyDescent="0.25">
      <c r="B53" s="7" t="s">
        <v>28</v>
      </c>
      <c r="C53" s="12">
        <f t="shared" si="4"/>
        <v>-5.8545895131871362E-2</v>
      </c>
      <c r="D53" s="12">
        <v>-4.7511110409459428E-4</v>
      </c>
      <c r="E53" s="12">
        <v>-5.0221297247787788E-4</v>
      </c>
      <c r="F53" s="12">
        <v>-1.2248235009479911E-3</v>
      </c>
      <c r="G53" s="12">
        <v>-4.1080270388249568E-4</v>
      </c>
      <c r="H53" s="12">
        <v>-1.600939725733497E-3</v>
      </c>
      <c r="I53" s="12">
        <v>-2.4821594635682231E-4</v>
      </c>
      <c r="J53" s="12">
        <v>-4.1170446934302157E-4</v>
      </c>
      <c r="K53" s="12">
        <v>-2.6151242992824559E-3</v>
      </c>
      <c r="L53" s="12">
        <v>-6.0807594054779202E-4</v>
      </c>
      <c r="M53" s="12">
        <v>-2.9070010323763999E-2</v>
      </c>
      <c r="N53" s="12">
        <v>-8.9421494038788296E-5</v>
      </c>
      <c r="O53" s="12">
        <v>5.7810798637092384E-6</v>
      </c>
      <c r="P53" s="12">
        <v>5.7810798608670673E-5</v>
      </c>
      <c r="Q53" s="12">
        <v>-6.1855109116493168E-4</v>
      </c>
      <c r="R53" s="12">
        <v>-2.5399702614947728E-4</v>
      </c>
      <c r="S53" s="12">
        <v>-2.4033983629720979E-3</v>
      </c>
      <c r="T53" s="12">
        <v>9.2187253963516014E-4</v>
      </c>
      <c r="U53" s="12">
        <v>1.3906712855913379E-3</v>
      </c>
      <c r="V53" s="12">
        <v>5.87125639185615E-4</v>
      </c>
      <c r="W53" s="12">
        <v>5.2214962209973237E-5</v>
      </c>
      <c r="X53" s="12">
        <v>-2.102898247620999E-2</v>
      </c>
    </row>
    <row r="54" spans="2:24" x14ac:dyDescent="0.25">
      <c r="B54" s="7" t="s">
        <v>29</v>
      </c>
      <c r="C54" s="12">
        <f t="shared" si="4"/>
        <v>-4.8264008462936658E-2</v>
      </c>
      <c r="D54" s="12">
        <v>-1.2465900812799191E-3</v>
      </c>
      <c r="E54" s="12">
        <v>-2.3584847487256871E-4</v>
      </c>
      <c r="F54" s="12">
        <v>-2.2212206706058168E-3</v>
      </c>
      <c r="G54" s="12">
        <v>-2.0342000023276799E-4</v>
      </c>
      <c r="H54" s="12">
        <v>-1.497646102876615E-3</v>
      </c>
      <c r="I54" s="12">
        <v>-2.0776501354191621E-4</v>
      </c>
      <c r="J54" s="12">
        <v>1.3705301502398021E-4</v>
      </c>
      <c r="K54" s="12">
        <v>-1.7471920886293899E-3</v>
      </c>
      <c r="L54" s="12">
        <v>-1.2932194121617611E-3</v>
      </c>
      <c r="M54" s="12">
        <v>-1.9846460747260149E-2</v>
      </c>
      <c r="N54" s="12">
        <v>-1.579564856513116E-4</v>
      </c>
      <c r="O54" s="12">
        <v>1.136587871997108E-5</v>
      </c>
      <c r="P54" s="12">
        <v>-2.6509775233307659E-4</v>
      </c>
      <c r="Q54" s="12">
        <v>8.1950908111139142E-4</v>
      </c>
      <c r="R54" s="12">
        <v>-7.087112406622964E-5</v>
      </c>
      <c r="S54" s="12">
        <v>-2.327196121285624E-3</v>
      </c>
      <c r="T54" s="12">
        <v>1.706232712692213E-3</v>
      </c>
      <c r="U54" s="12">
        <v>2.3606053176337132E-3</v>
      </c>
      <c r="V54" s="12">
        <v>-4.1858878319089854E-6</v>
      </c>
      <c r="W54" s="12">
        <v>8.4759254249888727E-4</v>
      </c>
      <c r="X54" s="12">
        <v>-2.2821697047987761E-2</v>
      </c>
    </row>
    <row r="55" spans="2:24" x14ac:dyDescent="0.25">
      <c r="B55" s="7" t="s">
        <v>30</v>
      </c>
      <c r="C55" s="12">
        <f t="shared" si="4"/>
        <v>-4.437286531015161E-2</v>
      </c>
      <c r="D55" s="12">
        <v>3.7724106076098002E-4</v>
      </c>
      <c r="E55" s="12">
        <v>-4.0388467604657308E-4</v>
      </c>
      <c r="F55" s="12">
        <v>-2.10752832452954E-3</v>
      </c>
      <c r="G55" s="12">
        <v>6.2042234306147748E-4</v>
      </c>
      <c r="H55" s="12">
        <v>-1.8252769435065379E-3</v>
      </c>
      <c r="I55" s="12">
        <v>-2.2124827532366001E-4</v>
      </c>
      <c r="J55" s="12">
        <v>2.3303535741092671E-4</v>
      </c>
      <c r="K55" s="12">
        <v>-1.7345502097896319E-3</v>
      </c>
      <c r="L55" s="12">
        <v>-1.303201340036253E-3</v>
      </c>
      <c r="M55" s="12">
        <v>-1.6708848548873331E-2</v>
      </c>
      <c r="N55" s="12">
        <v>-3.5629924747127012E-4</v>
      </c>
      <c r="O55" s="12">
        <v>-2.873243430201455E-5</v>
      </c>
      <c r="P55" s="12">
        <v>-3.363591898590812E-4</v>
      </c>
      <c r="Q55" s="12">
        <v>4.4468123927288161E-4</v>
      </c>
      <c r="R55" s="12">
        <v>-2.11006480625997E-4</v>
      </c>
      <c r="S55" s="12">
        <v>-1.439701730149068E-3</v>
      </c>
      <c r="T55" s="12">
        <v>1.1083301952510281E-3</v>
      </c>
      <c r="U55" s="12">
        <v>1.7456125829653499E-3</v>
      </c>
      <c r="V55" s="12">
        <v>1.9677878687218711E-4</v>
      </c>
      <c r="W55" s="12">
        <v>8.0858993030119564E-4</v>
      </c>
      <c r="X55" s="12">
        <v>-2.3230919405534681E-2</v>
      </c>
    </row>
    <row r="56" spans="2:24" x14ac:dyDescent="0.25">
      <c r="B56" s="7" t="s">
        <v>31</v>
      </c>
      <c r="C56" s="12">
        <f t="shared" si="4"/>
        <v>-3.3851384963767828E-2</v>
      </c>
      <c r="D56" s="12">
        <v>1.4531381011693161E-3</v>
      </c>
      <c r="E56" s="12">
        <v>-1.405205965852474E-3</v>
      </c>
      <c r="F56" s="12">
        <v>-3.4278311339193119E-3</v>
      </c>
      <c r="G56" s="12">
        <v>9.7259808831040573E-4</v>
      </c>
      <c r="H56" s="12">
        <v>-2.715161254698728E-3</v>
      </c>
      <c r="I56" s="12">
        <v>-1.464418368186671E-4</v>
      </c>
      <c r="J56" s="12">
        <v>6.0797545235402595E-4</v>
      </c>
      <c r="K56" s="12">
        <v>-1.387108274087723E-3</v>
      </c>
      <c r="L56" s="12">
        <v>-9.6226473823435299E-4</v>
      </c>
      <c r="M56" s="12">
        <v>-1.4530663362378959E-2</v>
      </c>
      <c r="N56" s="12">
        <v>9.2800566355322189E-4</v>
      </c>
      <c r="O56" s="12">
        <v>1.066307360275687E-4</v>
      </c>
      <c r="P56" s="12">
        <v>2.414356129776252E-4</v>
      </c>
      <c r="Q56" s="12">
        <v>8.3456608379606223E-5</v>
      </c>
      <c r="R56" s="12">
        <v>-9.0488459676407729E-6</v>
      </c>
      <c r="S56" s="12">
        <v>-1.0681247716775031E-3</v>
      </c>
      <c r="T56" s="12">
        <v>1.238078323353875E-3</v>
      </c>
      <c r="U56" s="12">
        <v>2.039162349333878E-3</v>
      </c>
      <c r="V56" s="12">
        <v>-5.312746877450536E-5</v>
      </c>
      <c r="W56" s="12">
        <v>9.3782521206264846E-4</v>
      </c>
      <c r="X56" s="12">
        <v>-1.6754713458880129E-2</v>
      </c>
    </row>
    <row r="57" spans="2:24" x14ac:dyDescent="0.25">
      <c r="B57" s="7" t="s">
        <v>32</v>
      </c>
      <c r="C57" s="12">
        <f t="shared" si="4"/>
        <v>-2.6110028370425198E-2</v>
      </c>
      <c r="D57" s="12">
        <v>1.443649830534355E-3</v>
      </c>
      <c r="E57" s="12">
        <v>-1.6388091107444329E-3</v>
      </c>
      <c r="F57" s="12">
        <v>-3.8788774303810669E-3</v>
      </c>
      <c r="G57" s="12">
        <v>1.0404386665072709E-3</v>
      </c>
      <c r="H57" s="12">
        <v>-3.0028368864520871E-3</v>
      </c>
      <c r="I57" s="12">
        <v>1.7773677193133611E-4</v>
      </c>
      <c r="J57" s="12">
        <v>6.0844491599709727E-5</v>
      </c>
      <c r="K57" s="12">
        <v>-1.074837637517589E-3</v>
      </c>
      <c r="L57" s="12">
        <v>-1.2612231934525651E-3</v>
      </c>
      <c r="M57" s="12">
        <v>-1.429268003060713E-2</v>
      </c>
      <c r="N57" s="12">
        <v>2.1356231896589861E-3</v>
      </c>
      <c r="O57" s="12">
        <v>1.050692384580998E-4</v>
      </c>
      <c r="P57" s="12">
        <v>7.827943470175569E-4</v>
      </c>
      <c r="Q57" s="12">
        <v>1.238040665811013E-3</v>
      </c>
      <c r="R57" s="12">
        <v>-3.6628014711936892E-5</v>
      </c>
      <c r="S57" s="12">
        <v>-4.9693901898706372E-4</v>
      </c>
      <c r="T57" s="12">
        <v>2.2805303130724042E-3</v>
      </c>
      <c r="U57" s="12">
        <v>6.6524234566145424E-4</v>
      </c>
      <c r="V57" s="12">
        <v>9.5047356501254399E-4</v>
      </c>
      <c r="W57" s="12">
        <v>1.535808363016145E-3</v>
      </c>
      <c r="X57" s="12">
        <v>-1.28434488358522E-2</v>
      </c>
    </row>
    <row r="58" spans="2:24" x14ac:dyDescent="0.25">
      <c r="B58" s="7" t="s">
        <v>33</v>
      </c>
      <c r="C58" s="12">
        <f t="shared" si="4"/>
        <v>-2.0011577580248744E-2</v>
      </c>
      <c r="D58" s="12">
        <v>3.8305683601720379E-3</v>
      </c>
      <c r="E58" s="12">
        <v>-5.4593302674987854E-3</v>
      </c>
      <c r="F58" s="12">
        <v>-6.2509437091762274E-3</v>
      </c>
      <c r="G58" s="12">
        <v>5.2559821753561664E-4</v>
      </c>
      <c r="H58" s="12">
        <v>-4.6423061543379163E-3</v>
      </c>
      <c r="I58" s="12">
        <v>-1.4080909974722999E-4</v>
      </c>
      <c r="J58" s="12">
        <v>4.3758463394283348E-4</v>
      </c>
      <c r="K58" s="12">
        <v>-9.2255122524420585E-4</v>
      </c>
      <c r="L58" s="12">
        <v>-1.1361531037294981E-3</v>
      </c>
      <c r="M58" s="12">
        <v>-1.16983647172475E-2</v>
      </c>
      <c r="N58" s="12">
        <v>5.3386459707240874E-3</v>
      </c>
      <c r="O58" s="12">
        <v>-7.2219597811340464E-5</v>
      </c>
      <c r="P58" s="12">
        <v>2.111372455090077E-3</v>
      </c>
      <c r="Q58" s="12">
        <v>2.3886602876217471E-3</v>
      </c>
      <c r="R58" s="12">
        <v>3.3575108783168162E-4</v>
      </c>
      <c r="S58" s="12">
        <v>5.363611150670522E-4</v>
      </c>
      <c r="T58" s="12">
        <v>3.480487898912088E-3</v>
      </c>
      <c r="U58" s="12">
        <v>-1.362874224213329E-4</v>
      </c>
      <c r="V58" s="12">
        <v>-8.9159645710878976E-6</v>
      </c>
      <c r="W58" s="12">
        <v>3.0896487211293788E-3</v>
      </c>
      <c r="X58" s="12">
        <v>-1.161837506649022E-2</v>
      </c>
    </row>
    <row r="59" spans="2:24" x14ac:dyDescent="0.25">
      <c r="B59" s="7" t="s">
        <v>34</v>
      </c>
      <c r="C59" s="12">
        <f t="shared" si="4"/>
        <v>-2.474295520298142E-2</v>
      </c>
      <c r="D59" s="12">
        <v>8.0619841554607774E-4</v>
      </c>
      <c r="E59" s="12">
        <v>-1.1739241374598921E-2</v>
      </c>
      <c r="F59" s="12">
        <v>-1.260714443095878E-2</v>
      </c>
      <c r="G59" s="12">
        <v>2.7346123290783447E-4</v>
      </c>
      <c r="H59" s="12">
        <v>-8.6216286911593443E-3</v>
      </c>
      <c r="I59" s="12">
        <v>6.7917280782125999E-4</v>
      </c>
      <c r="J59" s="12">
        <v>-1.5288396431287769E-3</v>
      </c>
      <c r="K59" s="12">
        <v>-1.223412613626351E-3</v>
      </c>
      <c r="L59" s="12">
        <v>-9.2201542489078747E-4</v>
      </c>
      <c r="M59" s="12">
        <v>-1.230758292855683E-2</v>
      </c>
      <c r="N59" s="12">
        <v>1.00144048816162E-2</v>
      </c>
      <c r="O59" s="12">
        <v>-4.3804638721667288E-5</v>
      </c>
      <c r="P59" s="12">
        <v>5.3081597437767414E-3</v>
      </c>
      <c r="Q59" s="12">
        <v>2.2942850964824402E-3</v>
      </c>
      <c r="R59" s="12">
        <v>5.5087616313187482E-4</v>
      </c>
      <c r="S59" s="12">
        <v>1.4200174591252339E-3</v>
      </c>
      <c r="T59" s="12">
        <v>4.7737497105089233E-3</v>
      </c>
      <c r="U59" s="12">
        <v>-6.8264854817812193E-5</v>
      </c>
      <c r="V59" s="12">
        <v>1.0444793401802599E-3</v>
      </c>
      <c r="W59" s="12">
        <v>3.8981782384155399E-3</v>
      </c>
      <c r="X59" s="12">
        <v>-6.7440036920345392E-3</v>
      </c>
    </row>
    <row r="60" spans="2:24" x14ac:dyDescent="0.25">
      <c r="B60" s="7" t="s">
        <v>35</v>
      </c>
      <c r="C60" s="12">
        <f t="shared" si="4"/>
        <v>-3.0694026890756732E-2</v>
      </c>
      <c r="D60" s="12">
        <v>6.7941882777233786E-4</v>
      </c>
      <c r="E60" s="12">
        <v>-1.8966210831976579E-2</v>
      </c>
      <c r="F60" s="12">
        <v>-2.0400531612665421E-2</v>
      </c>
      <c r="G60" s="12">
        <v>-9.9623774437418433E-4</v>
      </c>
      <c r="H60" s="12">
        <v>-9.7109854722106093E-3</v>
      </c>
      <c r="I60" s="12">
        <v>-3.7359640170109293E-4</v>
      </c>
      <c r="J60" s="12">
        <v>-5.0320923202207268E-3</v>
      </c>
      <c r="K60" s="12">
        <v>-8.9921788959657079E-4</v>
      </c>
      <c r="L60" s="12">
        <v>-1.465860738065317E-3</v>
      </c>
      <c r="M60" s="12">
        <v>-1.296062503122641E-2</v>
      </c>
      <c r="N60" s="12">
        <v>1.2522937801307419E-2</v>
      </c>
      <c r="O60" s="12">
        <v>-1.097835699113148E-4</v>
      </c>
      <c r="P60" s="12">
        <v>9.0220751839922286E-3</v>
      </c>
      <c r="Q60" s="12">
        <v>5.0310940287658923E-3</v>
      </c>
      <c r="R60" s="12">
        <v>7.7829159585007801E-4</v>
      </c>
      <c r="S60" s="12">
        <v>4.3585246997110971E-3</v>
      </c>
      <c r="T60" s="12">
        <v>6.4182170378330738E-3</v>
      </c>
      <c r="U60" s="12">
        <v>2.2124611139417991E-4</v>
      </c>
      <c r="V60" s="12">
        <v>-8.4636809616256414E-4</v>
      </c>
      <c r="W60" s="12">
        <v>5.5172621958377022E-3</v>
      </c>
      <c r="X60" s="12">
        <v>-3.4815846651099491E-3</v>
      </c>
    </row>
    <row r="61" spans="2:24" x14ac:dyDescent="0.25">
      <c r="B61" s="7" t="s">
        <v>36</v>
      </c>
      <c r="C61" s="12">
        <f t="shared" si="4"/>
        <v>-8.7405292145618319E-2</v>
      </c>
      <c r="D61" s="12">
        <v>-3.798442467683572E-3</v>
      </c>
      <c r="E61" s="12">
        <v>-3.4290027514160222E-2</v>
      </c>
      <c r="F61" s="12">
        <v>-3.5230849482232429E-2</v>
      </c>
      <c r="G61" s="12">
        <v>-3.3951320951643989E-3</v>
      </c>
      <c r="H61" s="12">
        <v>-2.371931916471226E-2</v>
      </c>
      <c r="I61" s="12">
        <v>1.6858064453373349E-3</v>
      </c>
      <c r="J61" s="12">
        <v>-1.2677070764439691E-2</v>
      </c>
      <c r="K61" s="12">
        <v>-8.0410911422745812E-4</v>
      </c>
      <c r="L61" s="12">
        <v>-2.3547404916826049E-3</v>
      </c>
      <c r="M61" s="12">
        <v>-1.1757317601976069E-2</v>
      </c>
      <c r="N61" s="12">
        <v>1.509786782648348E-2</v>
      </c>
      <c r="O61" s="12">
        <v>-2.481713775637218E-5</v>
      </c>
      <c r="P61" s="12">
        <v>1.697096209240101E-2</v>
      </c>
      <c r="Q61" s="12">
        <v>5.0338295399967592E-3</v>
      </c>
      <c r="R61" s="12">
        <v>2.909017979533246E-4</v>
      </c>
      <c r="S61" s="12">
        <v>7.7498882604771779E-3</v>
      </c>
      <c r="T61" s="12">
        <v>8.1737783738446979E-3</v>
      </c>
      <c r="U61" s="12">
        <v>1.053728967406187E-4</v>
      </c>
      <c r="V61" s="12">
        <v>-1.4087923076004929E-3</v>
      </c>
      <c r="W61" s="12">
        <v>6.5638012258233402E-3</v>
      </c>
      <c r="X61" s="12">
        <v>-1.96168824630405E-2</v>
      </c>
    </row>
    <row r="62" spans="2:24" x14ac:dyDescent="0.25">
      <c r="B62" s="7" t="s">
        <v>37</v>
      </c>
      <c r="C62" s="12">
        <f t="shared" si="4"/>
        <v>-6.5631950314127607E-2</v>
      </c>
      <c r="D62" s="12">
        <v>-2.750922644381149E-3</v>
      </c>
      <c r="E62" s="12">
        <v>-3.7154179134716969E-2</v>
      </c>
      <c r="F62" s="12">
        <v>-4.4623661285413618E-2</v>
      </c>
      <c r="G62" s="12">
        <v>-6.3402188667538439E-3</v>
      </c>
      <c r="H62" s="12">
        <v>-2.7372526596906262E-2</v>
      </c>
      <c r="I62" s="12">
        <v>1.521936387064216E-3</v>
      </c>
      <c r="J62" s="12">
        <v>-1.9510153968269609E-2</v>
      </c>
      <c r="K62" s="12">
        <v>-8.8716973833413704E-4</v>
      </c>
      <c r="L62" s="12">
        <v>-5.7360943650053287E-4</v>
      </c>
      <c r="M62" s="12">
        <v>-8.4740317014819766E-3</v>
      </c>
      <c r="N62" s="12">
        <v>1.244580184247468E-2</v>
      </c>
      <c r="O62" s="12">
        <v>5.0984781125862364E-6</v>
      </c>
      <c r="P62" s="12">
        <v>2.9151582195424911E-2</v>
      </c>
      <c r="Q62" s="12">
        <v>8.0455889895034716E-3</v>
      </c>
      <c r="R62" s="12">
        <v>2.1082881171707868E-3</v>
      </c>
      <c r="S62" s="12">
        <v>1.31901952447322E-2</v>
      </c>
      <c r="T62" s="12">
        <v>1.1915572387067639E-2</v>
      </c>
      <c r="U62" s="12">
        <v>3.1101830869317842E-4</v>
      </c>
      <c r="V62" s="12">
        <v>-1.0860427098862151E-3</v>
      </c>
      <c r="W62" s="12">
        <v>1.296585217774293E-2</v>
      </c>
      <c r="X62" s="12">
        <v>-8.5203683594698987E-3</v>
      </c>
    </row>
    <row r="63" spans="2:24" x14ac:dyDescent="0.25">
      <c r="B63" s="7" t="s">
        <v>38</v>
      </c>
      <c r="C63" s="12">
        <f t="shared" si="4"/>
        <v>-7.0062061921447455E-3</v>
      </c>
      <c r="D63" s="12">
        <v>9.3834267409107497E-3</v>
      </c>
      <c r="E63" s="12">
        <v>-3.8462323936656162E-2</v>
      </c>
      <c r="F63" s="12">
        <v>-5.4726828503689262E-2</v>
      </c>
      <c r="G63" s="12">
        <v>-8.9112317778301531E-3</v>
      </c>
      <c r="H63" s="12">
        <v>-2.6682903149421119E-2</v>
      </c>
      <c r="I63" s="12">
        <v>2.5414747752989801E-3</v>
      </c>
      <c r="J63" s="12">
        <v>-1.935477485240256E-2</v>
      </c>
      <c r="K63" s="12">
        <v>-4.9043619246447179E-4</v>
      </c>
      <c r="L63" s="12">
        <v>-2.132742266965693E-3</v>
      </c>
      <c r="M63" s="12">
        <v>-7.6166151531538162E-3</v>
      </c>
      <c r="N63" s="12">
        <v>7.6006772589209959E-3</v>
      </c>
      <c r="O63" s="12">
        <v>-2.2908504497820559E-4</v>
      </c>
      <c r="P63" s="12">
        <v>4.5388713576514313E-2</v>
      </c>
      <c r="Q63" s="12">
        <v>1.00843716436998E-2</v>
      </c>
      <c r="R63" s="12">
        <v>2.0411072576962401E-3</v>
      </c>
      <c r="S63" s="12">
        <v>1.9314203802295541E-2</v>
      </c>
      <c r="T63" s="12">
        <v>1.5825315990213092E-2</v>
      </c>
      <c r="U63" s="12">
        <v>6.8204654157000277E-4</v>
      </c>
      <c r="V63" s="12">
        <v>-1.2561726833126841E-3</v>
      </c>
      <c r="W63" s="12">
        <v>2.1589604698689872E-2</v>
      </c>
      <c r="X63" s="12">
        <v>1.840596508291981E-2</v>
      </c>
    </row>
    <row r="64" spans="2:24" x14ac:dyDescent="0.25">
      <c r="B64" s="7" t="s">
        <v>39</v>
      </c>
      <c r="C64" s="12">
        <f t="shared" si="4"/>
        <v>-2.6446421097247711E-2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-2.6446421097247711E-2</v>
      </c>
    </row>
    <row r="65" spans="2:24" x14ac:dyDescent="0.25">
      <c r="B65" s="7" t="s">
        <v>40</v>
      </c>
      <c r="C65" s="12">
        <f t="shared" si="4"/>
        <v>-9.2214464563681986E-2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-9.2214464563681986E-2</v>
      </c>
    </row>
    <row r="66" spans="2:24" ht="15.75" thickBot="1" x14ac:dyDescent="0.3">
      <c r="B66" s="8" t="s">
        <v>41</v>
      </c>
      <c r="C66" s="12">
        <f t="shared" si="4"/>
        <v>-0.13116400445173329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-0.13116400445173329</v>
      </c>
    </row>
    <row r="67" spans="2:24" ht="15.75" thickBot="1" x14ac:dyDescent="0.3">
      <c r="B67" s="9" t="s">
        <v>42</v>
      </c>
      <c r="C67" s="14">
        <f>SUM(C48:C66)</f>
        <v>-1.0393190501174274</v>
      </c>
      <c r="D67" s="12">
        <f t="shared" ref="D67:X67" si="5">SUM(D48:D66)</f>
        <v>-2.2241827643654406E-4</v>
      </c>
      <c r="E67" s="12">
        <f t="shared" si="5"/>
        <v>-0.15342843565589703</v>
      </c>
      <c r="F67" s="12">
        <f t="shared" si="5"/>
        <v>-0.19180219637566154</v>
      </c>
      <c r="G67" s="12">
        <f t="shared" si="5"/>
        <v>-1.7668562094030449E-2</v>
      </c>
      <c r="H67" s="12">
        <f t="shared" si="5"/>
        <v>-0.12142624424446069</v>
      </c>
      <c r="I67" s="12">
        <f t="shared" si="5"/>
        <v>3.3511521079390163E-3</v>
      </c>
      <c r="J67" s="12">
        <f t="shared" si="5"/>
        <v>-5.9113166553643737E-2</v>
      </c>
      <c r="K67" s="12">
        <f t="shared" si="5"/>
        <v>-2.1460170417114455E-2</v>
      </c>
      <c r="L67" s="12">
        <f t="shared" si="5"/>
        <v>-1.859699850540153E-2</v>
      </c>
      <c r="M67" s="12">
        <f t="shared" si="5"/>
        <v>-0.2545932015756307</v>
      </c>
      <c r="N67" s="12">
        <f t="shared" si="5"/>
        <v>6.4933363233834029E-2</v>
      </c>
      <c r="O67" s="12">
        <f t="shared" si="5"/>
        <v>1.6846812990451102E-2</v>
      </c>
      <c r="P67" s="12">
        <f t="shared" si="5"/>
        <v>0.1066455535465991</v>
      </c>
      <c r="Q67" s="12">
        <f t="shared" si="5"/>
        <v>3.0935242974351244E-2</v>
      </c>
      <c r="R67" s="12">
        <f t="shared" si="5"/>
        <v>4.0185824524456857E-3</v>
      </c>
      <c r="S67" s="12">
        <f t="shared" si="5"/>
        <v>2.0815139433324262E-2</v>
      </c>
      <c r="T67" s="12">
        <f t="shared" si="5"/>
        <v>7.0765460874170572E-2</v>
      </c>
      <c r="U67" s="12">
        <f t="shared" si="5"/>
        <v>-0.12305136589061758</v>
      </c>
      <c r="V67" s="12">
        <f t="shared" si="5"/>
        <v>6.8868375677765947E-5</v>
      </c>
      <c r="W67" s="12">
        <f t="shared" si="5"/>
        <v>4.9632417482484925E-2</v>
      </c>
      <c r="X67" s="12">
        <f t="shared" si="5"/>
        <v>-0.44596888399981083</v>
      </c>
    </row>
    <row r="70" spans="2:24" x14ac:dyDescent="0.25">
      <c r="C70" s="10" t="s">
        <v>45</v>
      </c>
      <c r="D70" t="s">
        <v>48</v>
      </c>
    </row>
    <row r="71" spans="2:24" x14ac:dyDescent="0.25">
      <c r="C71" s="10" t="s">
        <v>46</v>
      </c>
      <c r="D71" t="s">
        <v>49</v>
      </c>
    </row>
    <row r="72" spans="2:24" x14ac:dyDescent="0.25">
      <c r="C72" s="10" t="s">
        <v>47</v>
      </c>
      <c r="D72" t="s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76"/>
  <sheetViews>
    <sheetView topLeftCell="A43" workbookViewId="0">
      <selection activeCell="K60" sqref="K60"/>
    </sheetView>
  </sheetViews>
  <sheetFormatPr defaultRowHeight="15" x14ac:dyDescent="0.25"/>
  <cols>
    <col min="1" max="1" width="18.140625" bestFit="1" customWidth="1"/>
    <col min="2" max="2" width="14" bestFit="1" customWidth="1"/>
    <col min="3" max="3" width="17.28515625" customWidth="1"/>
    <col min="4" max="4" width="29" bestFit="1" customWidth="1"/>
    <col min="5" max="5" width="11" customWidth="1"/>
    <col min="6" max="6" width="13.28515625" customWidth="1"/>
    <col min="8" max="8" width="10.140625" customWidth="1"/>
    <col min="10" max="10" width="10.42578125" customWidth="1"/>
    <col min="12" max="12" width="11.5703125" customWidth="1"/>
    <col min="13" max="13" width="10.28515625" customWidth="1"/>
    <col min="16" max="16" width="13.85546875" customWidth="1"/>
    <col min="18" max="18" width="12" customWidth="1"/>
    <col min="19" max="19" width="13.28515625" customWidth="1"/>
    <col min="20" max="20" width="11.85546875" customWidth="1"/>
    <col min="21" max="21" width="10.140625" customWidth="1"/>
    <col min="23" max="23" width="10.7109375" customWidth="1"/>
    <col min="24" max="24" width="10.140625" customWidth="1"/>
  </cols>
  <sheetData>
    <row r="2" spans="1:24" ht="75" x14ac:dyDescent="0.25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</row>
    <row r="3" spans="1:24" ht="18.75" x14ac:dyDescent="0.3">
      <c r="A3" s="11" t="s">
        <v>22</v>
      </c>
      <c r="C3" s="2"/>
      <c r="D3" s="2"/>
      <c r="E3" s="3"/>
    </row>
    <row r="4" spans="1:24" x14ac:dyDescent="0.25">
      <c r="B4" s="4" t="s">
        <v>23</v>
      </c>
      <c r="C4" s="12">
        <f>SUM(D4:X4)</f>
        <v>1.13657333775787</v>
      </c>
      <c r="D4" s="12">
        <v>8.4753224513569592E-3</v>
      </c>
      <c r="E4" s="12">
        <v>2.3337844429409671E-3</v>
      </c>
      <c r="F4" s="12">
        <v>4.2990766057116048E-3</v>
      </c>
      <c r="G4" s="12">
        <v>1.4739691218110811E-3</v>
      </c>
      <c r="H4" s="12">
        <v>1.105476841474484E-2</v>
      </c>
      <c r="I4" s="12">
        <v>-1.093391010822842E-3</v>
      </c>
      <c r="J4" s="12">
        <v>6.2623963135344241E-4</v>
      </c>
      <c r="K4" s="12">
        <v>4.0534150853055451E-3</v>
      </c>
      <c r="L4" s="12">
        <v>2.370633671250388E-2</v>
      </c>
      <c r="M4" s="12">
        <v>4.0201916070055077E-2</v>
      </c>
      <c r="N4" s="12">
        <v>8.5981532129508764E-4</v>
      </c>
      <c r="O4" s="12">
        <v>-1.3660358492749941E-2</v>
      </c>
      <c r="P4" s="12">
        <v>5.0481469975256488E-3</v>
      </c>
      <c r="Q4" s="12">
        <v>3.3164305245563241E-3</v>
      </c>
      <c r="R4" s="12">
        <v>5.0360611667308319E-3</v>
      </c>
      <c r="S4" s="12">
        <v>3.0093536241942331E-2</v>
      </c>
      <c r="T4" s="12">
        <v>-9.7297741673774141E-3</v>
      </c>
      <c r="U4" s="12">
        <v>0.9034597772434978</v>
      </c>
      <c r="V4" s="12">
        <v>1.5231014260452371E-2</v>
      </c>
      <c r="W4" s="12">
        <v>4.1220819643928763E-2</v>
      </c>
      <c r="X4" s="12">
        <v>6.0566431493107593E-2</v>
      </c>
    </row>
    <row r="5" spans="1:24" x14ac:dyDescent="0.25">
      <c r="B5" s="6" t="s">
        <v>24</v>
      </c>
      <c r="C5" s="12">
        <f t="shared" ref="C5:C22" si="0">SUM(D5:X5)</f>
        <v>0.24460907719506514</v>
      </c>
      <c r="D5" s="12">
        <v>5.178882050650202E-3</v>
      </c>
      <c r="E5" s="12">
        <v>1.013259531582378E-3</v>
      </c>
      <c r="F5" s="12">
        <v>2.9271942025488329E-3</v>
      </c>
      <c r="G5" s="12">
        <v>1.3510127087581481E-3</v>
      </c>
      <c r="H5" s="12">
        <v>5.404050835494445E-3</v>
      </c>
      <c r="I5" s="12">
        <v>-6.0172127308888445E-4</v>
      </c>
      <c r="J5" s="12">
        <v>7.3785081225352656E-5</v>
      </c>
      <c r="K5" s="12">
        <v>4.0530381264591853E-3</v>
      </c>
      <c r="L5" s="12">
        <v>6.0407578786918492E-3</v>
      </c>
      <c r="M5" s="12">
        <v>7.9333861267285144E-2</v>
      </c>
      <c r="N5" s="12">
        <v>1.1258439239529849E-3</v>
      </c>
      <c r="O5" s="12">
        <v>1.013259531582378E-3</v>
      </c>
      <c r="P5" s="12">
        <v>-1.7663645083043631E-3</v>
      </c>
      <c r="Q5" s="12">
        <v>2.026519063427656E-3</v>
      </c>
      <c r="R5" s="12">
        <v>1.5761814936077201E-3</v>
      </c>
      <c r="S5" s="12">
        <v>6.3047259745196982E-3</v>
      </c>
      <c r="T5" s="12">
        <v>-3.83168288267477E-3</v>
      </c>
      <c r="U5" s="12">
        <v>1.3945210494339831E-2</v>
      </c>
      <c r="V5" s="12">
        <v>4.0142388154720274E-3</v>
      </c>
      <c r="W5" s="12">
        <v>9.678444205762915E-3</v>
      </c>
      <c r="X5" s="12">
        <v>0.10574858067377239</v>
      </c>
    </row>
    <row r="6" spans="1:24" x14ac:dyDescent="0.25">
      <c r="B6" s="7" t="s">
        <v>25</v>
      </c>
      <c r="C6" s="12">
        <f t="shared" si="0"/>
        <v>9.7529782432689061E-2</v>
      </c>
      <c r="D6" s="12">
        <v>2.4294061542118328E-3</v>
      </c>
      <c r="E6" s="12">
        <v>9.8092880584133013E-4</v>
      </c>
      <c r="F6" s="12">
        <v>6.5395253727906777E-4</v>
      </c>
      <c r="G6" s="12">
        <v>5.449604475504799E-4</v>
      </c>
      <c r="H6" s="12">
        <v>-3.8289746699895488E-3</v>
      </c>
      <c r="I6" s="12">
        <v>1.089920895383401E-3</v>
      </c>
      <c r="J6" s="12">
        <v>1.416897164068232E-3</v>
      </c>
      <c r="K6" s="12">
        <v>-1.058340710972772E-3</v>
      </c>
      <c r="L6" s="12">
        <v>3.3787547756762848E-3</v>
      </c>
      <c r="M6" s="12">
        <v>4.7469699124460973E-2</v>
      </c>
      <c r="N6" s="12">
        <v>4.359683580492657E-4</v>
      </c>
      <c r="O6" s="12">
        <v>2.1798417905394271E-4</v>
      </c>
      <c r="P6" s="12">
        <v>-8.4035653176428582E-4</v>
      </c>
      <c r="Q6" s="12">
        <v>1.089920895383401E-3</v>
      </c>
      <c r="R6" s="12">
        <v>4.359683580492657E-4</v>
      </c>
      <c r="S6" s="12">
        <v>6.3215411932322496E-3</v>
      </c>
      <c r="T6" s="12">
        <v>-9.4934862132234343E-4</v>
      </c>
      <c r="U6" s="12">
        <v>-3.5794103064130671E-3</v>
      </c>
      <c r="V6" s="12">
        <v>1.8844457066542479E-3</v>
      </c>
      <c r="W6" s="12">
        <v>7.9564225361998808E-3</v>
      </c>
      <c r="X6" s="12">
        <v>3.1479442142057223E-2</v>
      </c>
    </row>
    <row r="7" spans="1:24" x14ac:dyDescent="0.25">
      <c r="B7" s="7" t="s">
        <v>26</v>
      </c>
      <c r="C7" s="12">
        <f t="shared" si="0"/>
        <v>8.4877512671534205E-2</v>
      </c>
      <c r="D7" s="12">
        <v>1.364758698940705E-3</v>
      </c>
      <c r="E7" s="12">
        <v>5.2013710245368827E-4</v>
      </c>
      <c r="F7" s="12">
        <v>1.768466148174497E-3</v>
      </c>
      <c r="G7" s="12">
        <v>4.1610968190219921E-4</v>
      </c>
      <c r="H7" s="12">
        <v>1.2607312785455349E-3</v>
      </c>
      <c r="I7" s="12">
        <v>8.3221936386124195E-4</v>
      </c>
      <c r="J7" s="12">
        <v>1.3523564662278891E-3</v>
      </c>
      <c r="K7" s="12">
        <v>1.5604113072029691E-3</v>
      </c>
      <c r="L7" s="12">
        <v>2.4966580916068182E-3</v>
      </c>
      <c r="M7" s="12">
        <v>3.964482299654648E-2</v>
      </c>
      <c r="N7" s="12">
        <v>3.12082261414659E-4</v>
      </c>
      <c r="O7" s="12">
        <v>1.040274205585945E-4</v>
      </c>
      <c r="P7" s="12">
        <v>9.3624678444648168E-4</v>
      </c>
      <c r="Q7" s="12">
        <v>1.2483290456941629E-3</v>
      </c>
      <c r="R7" s="12">
        <v>3.12082261414659E-4</v>
      </c>
      <c r="S7" s="12">
        <v>4.1610968192919984E-3</v>
      </c>
      <c r="T7" s="12">
        <v>1.0402742047705971E-3</v>
      </c>
      <c r="U7" s="12">
        <v>3.224850035008942E-3</v>
      </c>
      <c r="V7" s="12">
        <v>6.3656675556522657E-4</v>
      </c>
      <c r="W7" s="12">
        <v>-1.822884637794786E-3</v>
      </c>
      <c r="X7" s="12">
        <v>2.3508170585701649E-2</v>
      </c>
    </row>
    <row r="8" spans="1:24" x14ac:dyDescent="0.25">
      <c r="B8" s="7" t="s">
        <v>27</v>
      </c>
      <c r="C8" s="12">
        <f t="shared" si="0"/>
        <v>0.18597136304614281</v>
      </c>
      <c r="D8" s="12">
        <v>8.7203864105376283E-3</v>
      </c>
      <c r="E8" s="12">
        <v>6.2288474358140888E-4</v>
      </c>
      <c r="F8" s="12">
        <v>1.9576377656154169E-3</v>
      </c>
      <c r="G8" s="12">
        <v>1.1567859524515001E-3</v>
      </c>
      <c r="H8" s="12">
        <v>-2.0985862964776562E-2</v>
      </c>
      <c r="I8" s="12">
        <v>1.334753021954072E-3</v>
      </c>
      <c r="J8" s="12">
        <v>1.334753021954072E-3</v>
      </c>
      <c r="K8" s="12">
        <v>2.899772324298056E-3</v>
      </c>
      <c r="L8" s="12">
        <v>-3.2061345285150372E-4</v>
      </c>
      <c r="M8" s="12">
        <v>8.4168129736710284E-2</v>
      </c>
      <c r="N8" s="12">
        <v>8.898353480155663E-4</v>
      </c>
      <c r="O8" s="12">
        <v>8.8983534849873536E-5</v>
      </c>
      <c r="P8" s="12">
        <v>1.1567859524515001E-3</v>
      </c>
      <c r="Q8" s="12">
        <v>-1.426463831268876E-4</v>
      </c>
      <c r="R8" s="12">
        <v>-1.5663829400551781E-3</v>
      </c>
      <c r="S8" s="12">
        <v>6.7090857964782202E-3</v>
      </c>
      <c r="T8" s="12">
        <v>9.7881888275708206E-4</v>
      </c>
      <c r="U8" s="12">
        <v>-1.709029323297528E-3</v>
      </c>
      <c r="V8" s="12">
        <v>-1.8342162160678299E-5</v>
      </c>
      <c r="W8" s="12">
        <v>-1.8163550201162339E-3</v>
      </c>
      <c r="X8" s="12">
        <v>0.1005119828008727</v>
      </c>
    </row>
    <row r="9" spans="1:24" x14ac:dyDescent="0.25">
      <c r="B9" s="7" t="s">
        <v>28</v>
      </c>
      <c r="C9" s="12">
        <f t="shared" si="0"/>
        <v>0.25079784746877998</v>
      </c>
      <c r="D9" s="12">
        <v>4.7324720672108356E-3</v>
      </c>
      <c r="E9" s="12">
        <v>1.45033478537826E-3</v>
      </c>
      <c r="F9" s="12">
        <v>3.6573659806151682E-3</v>
      </c>
      <c r="G9" s="12">
        <v>4.0040738492841399E-4</v>
      </c>
      <c r="H9" s="12">
        <v>-2.3029105764679869E-2</v>
      </c>
      <c r="I9" s="12">
        <v>1.513392819607162E-3</v>
      </c>
      <c r="J9" s="12">
        <v>2.9006695708755359E-3</v>
      </c>
      <c r="K9" s="12">
        <v>1.0748163997524429E-2</v>
      </c>
      <c r="L9" s="12">
        <v>4.0040738492841399E-4</v>
      </c>
      <c r="M9" s="12">
        <v>0.13670157548825479</v>
      </c>
      <c r="N9" s="12">
        <v>1.8286829902667281E-3</v>
      </c>
      <c r="O9" s="12">
        <v>0</v>
      </c>
      <c r="P9" s="12">
        <v>1.954799058571766E-3</v>
      </c>
      <c r="Q9" s="12">
        <v>3.6573659806151682E-3</v>
      </c>
      <c r="R9" s="12">
        <v>-4.1934705898150071E-4</v>
      </c>
      <c r="S9" s="12">
        <v>9.0172988832613044E-3</v>
      </c>
      <c r="T9" s="12">
        <v>3.3734935080431677E-4</v>
      </c>
      <c r="U9" s="12">
        <v>1.387276751337652E-3</v>
      </c>
      <c r="V9" s="12">
        <v>1.8948605304096591E-3</v>
      </c>
      <c r="W9" s="12">
        <v>-4.4677619063779872E-3</v>
      </c>
      <c r="X9" s="12">
        <v>9.6131639174229733E-2</v>
      </c>
    </row>
    <row r="10" spans="1:24" x14ac:dyDescent="0.25">
      <c r="B10" s="7" t="s">
        <v>29</v>
      </c>
      <c r="C10" s="12">
        <f t="shared" si="0"/>
        <v>0.27177055535210576</v>
      </c>
      <c r="D10" s="12">
        <v>5.5191526679294611E-3</v>
      </c>
      <c r="E10" s="12">
        <v>2.1030120666587489E-3</v>
      </c>
      <c r="F10" s="12">
        <v>3.340077988248424E-3</v>
      </c>
      <c r="G10" s="12">
        <v>1.814363351615E-3</v>
      </c>
      <c r="H10" s="12">
        <v>-1.140691986172726E-2</v>
      </c>
      <c r="I10" s="12">
        <v>3.8031306594632497E-5</v>
      </c>
      <c r="J10" s="12">
        <v>3.0641063752998581E-3</v>
      </c>
      <c r="K10" s="12">
        <v>8.6434403299513463E-3</v>
      </c>
      <c r="L10" s="12">
        <v>2.0744536381283041E-3</v>
      </c>
      <c r="M10" s="12">
        <v>0.1383305715725669</v>
      </c>
      <c r="N10" s="12">
        <v>1.4020080444066001E-3</v>
      </c>
      <c r="O10" s="12">
        <v>8.2471061427114023E-5</v>
      </c>
      <c r="P10" s="12">
        <v>1.608185697996589E-3</v>
      </c>
      <c r="Q10" s="12">
        <v>2.829370293202516E-3</v>
      </c>
      <c r="R10" s="12">
        <v>6.5976849143467575E-4</v>
      </c>
      <c r="S10" s="12">
        <v>8.012370061702967E-3</v>
      </c>
      <c r="T10" s="12">
        <v>3.1400291940109071E-4</v>
      </c>
      <c r="U10" s="12">
        <v>7.8347508360110396E-4</v>
      </c>
      <c r="V10" s="12">
        <v>-5.0443904132002615E-4</v>
      </c>
      <c r="W10" s="12">
        <v>9.3880453387740204E-4</v>
      </c>
      <c r="X10" s="12">
        <v>0.1021242487711103</v>
      </c>
    </row>
    <row r="11" spans="1:24" x14ac:dyDescent="0.25">
      <c r="B11" s="7" t="s">
        <v>30</v>
      </c>
      <c r="C11" s="12">
        <f t="shared" si="0"/>
        <v>0.23852035026098764</v>
      </c>
      <c r="D11" s="12">
        <v>5.3155532708917264E-3</v>
      </c>
      <c r="E11" s="12">
        <v>2.086244293131756E-3</v>
      </c>
      <c r="F11" s="12">
        <v>3.5811655772128859E-3</v>
      </c>
      <c r="G11" s="12">
        <v>1.5726254836181399E-3</v>
      </c>
      <c r="H11" s="12">
        <v>-1.319399459949722E-2</v>
      </c>
      <c r="I11" s="12">
        <v>-7.2079622363219187E-5</v>
      </c>
      <c r="J11" s="12">
        <v>5.1347296277821641E-3</v>
      </c>
      <c r="K11" s="12">
        <v>7.6341809288447138E-3</v>
      </c>
      <c r="L11" s="12">
        <v>4.3611245080281691E-3</v>
      </c>
      <c r="M11" s="12">
        <v>0.1000445203636762</v>
      </c>
      <c r="N11" s="12">
        <v>1.754907594289534E-3</v>
      </c>
      <c r="O11" s="12">
        <v>3.2498288781823703E-5</v>
      </c>
      <c r="P11" s="12">
        <v>1.9237528492634941E-3</v>
      </c>
      <c r="Q11" s="12">
        <v>5.3035748827259263E-3</v>
      </c>
      <c r="R11" s="12">
        <v>1.7519906586827011E-4</v>
      </c>
      <c r="S11" s="12">
        <v>8.1047815291412917E-3</v>
      </c>
      <c r="T11" s="12">
        <v>8.4058010536125494E-5</v>
      </c>
      <c r="U11" s="12">
        <v>4.8747433173446097E-4</v>
      </c>
      <c r="V11" s="12">
        <v>2.2805047920471111E-3</v>
      </c>
      <c r="W11" s="12">
        <v>4.3731028961513374E-3</v>
      </c>
      <c r="X11" s="12">
        <v>9.7536426189122949E-2</v>
      </c>
    </row>
    <row r="12" spans="1:24" x14ac:dyDescent="0.25">
      <c r="B12" s="7" t="s">
        <v>31</v>
      </c>
      <c r="C12" s="12">
        <f t="shared" si="0"/>
        <v>0.20534396288595502</v>
      </c>
      <c r="D12" s="12">
        <v>3.188335860050628E-3</v>
      </c>
      <c r="E12" s="12">
        <v>3.0942327920975292E-3</v>
      </c>
      <c r="F12" s="12">
        <v>5.1001705486743987E-3</v>
      </c>
      <c r="G12" s="12">
        <v>3.1969632994890418E-3</v>
      </c>
      <c r="H12" s="12">
        <v>-2.1897531046846549E-2</v>
      </c>
      <c r="I12" s="12">
        <v>6.8607518088370512E-4</v>
      </c>
      <c r="J12" s="12">
        <v>5.9429596168225629E-3</v>
      </c>
      <c r="K12" s="12">
        <v>8.4713268212723847E-3</v>
      </c>
      <c r="L12" s="12">
        <v>5.6242955902021663E-3</v>
      </c>
      <c r="M12" s="12">
        <v>7.9303061139341935E-2</v>
      </c>
      <c r="N12" s="12">
        <v>1.925847851566687E-3</v>
      </c>
      <c r="O12" s="12">
        <v>1.2537110978350091E-4</v>
      </c>
      <c r="P12" s="12">
        <v>1.133576240246015E-3</v>
      </c>
      <c r="Q12" s="12">
        <v>3.8429935279395981E-3</v>
      </c>
      <c r="R12" s="12">
        <v>-2.0022476265602049E-4</v>
      </c>
      <c r="S12" s="12">
        <v>7.5135644119992406E-3</v>
      </c>
      <c r="T12" s="12">
        <v>2.2463569432851221E-4</v>
      </c>
      <c r="U12" s="12">
        <v>5.3983379828537181E-5</v>
      </c>
      <c r="V12" s="12">
        <v>2.6746085873039509E-3</v>
      </c>
      <c r="W12" s="12">
        <v>3.7367970975505931E-3</v>
      </c>
      <c r="X12" s="12">
        <v>9.1602919946076611E-2</v>
      </c>
    </row>
    <row r="13" spans="1:24" x14ac:dyDescent="0.25">
      <c r="B13" s="7" t="s">
        <v>32</v>
      </c>
      <c r="C13" s="12">
        <f t="shared" si="0"/>
        <v>0.18409647842844912</v>
      </c>
      <c r="D13" s="12">
        <v>1.7617744385454159E-3</v>
      </c>
      <c r="E13" s="12">
        <v>4.0635675878704092E-3</v>
      </c>
      <c r="F13" s="12">
        <v>7.2243473059963037E-3</v>
      </c>
      <c r="G13" s="12">
        <v>1.927229575475309E-3</v>
      </c>
      <c r="H13" s="12">
        <v>-2.4572123841089422E-2</v>
      </c>
      <c r="I13" s="12">
        <v>1.0519435613538519E-3</v>
      </c>
      <c r="J13" s="12">
        <v>8.7431100749384427E-3</v>
      </c>
      <c r="K13" s="12">
        <v>7.9683034178099632E-3</v>
      </c>
      <c r="L13" s="12">
        <v>5.4105478431640819E-3</v>
      </c>
      <c r="M13" s="12">
        <v>5.7351742434445192E-2</v>
      </c>
      <c r="N13" s="12">
        <v>3.7296786269838118E-3</v>
      </c>
      <c r="O13" s="12">
        <v>5.8352400939654103E-5</v>
      </c>
      <c r="P13" s="12">
        <v>2.48645241804013E-3</v>
      </c>
      <c r="Q13" s="12">
        <v>3.8820350072121812E-3</v>
      </c>
      <c r="R13" s="12">
        <v>8.2340899103705567E-4</v>
      </c>
      <c r="S13" s="12">
        <v>7.1432940824269764E-3</v>
      </c>
      <c r="T13" s="12">
        <v>-1.0827941066935409E-3</v>
      </c>
      <c r="U13" s="12">
        <v>1.7505720281185691E-4</v>
      </c>
      <c r="V13" s="12">
        <v>1.8348259405591709E-3</v>
      </c>
      <c r="W13" s="12">
        <v>4.321278358659697E-3</v>
      </c>
      <c r="X13" s="12">
        <v>8.9794447107962583E-2</v>
      </c>
    </row>
    <row r="14" spans="1:24" x14ac:dyDescent="0.25">
      <c r="B14" s="7" t="s">
        <v>33</v>
      </c>
      <c r="C14" s="12">
        <f t="shared" si="0"/>
        <v>0.16423224416070248</v>
      </c>
      <c r="D14" s="12">
        <v>1.8594780613412351E-4</v>
      </c>
      <c r="E14" s="12">
        <v>5.8770556779315086E-3</v>
      </c>
      <c r="F14" s="12">
        <v>9.7133406671190414E-3</v>
      </c>
      <c r="G14" s="12">
        <v>3.298065277382634E-3</v>
      </c>
      <c r="H14" s="12">
        <v>-2.188467863945576E-2</v>
      </c>
      <c r="I14" s="12">
        <v>1.6132814436353729E-4</v>
      </c>
      <c r="J14" s="12">
        <v>1.223807645206065E-2</v>
      </c>
      <c r="K14" s="12">
        <v>3.9231039766320919E-3</v>
      </c>
      <c r="L14" s="12">
        <v>4.4917054997668524E-3</v>
      </c>
      <c r="M14" s="12">
        <v>3.4597552490737371E-2</v>
      </c>
      <c r="N14" s="12">
        <v>6.4051481191551574E-3</v>
      </c>
      <c r="O14" s="12">
        <v>2.3872804465696621E-5</v>
      </c>
      <c r="P14" s="12">
        <v>4.0822495605876696E-3</v>
      </c>
      <c r="Q14" s="12">
        <v>4.6320515830942099E-3</v>
      </c>
      <c r="R14" s="12">
        <v>1.030148854807678E-3</v>
      </c>
      <c r="S14" s="12">
        <v>6.9846044328318868E-3</v>
      </c>
      <c r="T14" s="12">
        <v>-3.0882640039422431E-3</v>
      </c>
      <c r="U14" s="12">
        <v>1.193640222503234E-4</v>
      </c>
      <c r="V14" s="12">
        <v>1.5459508023312201E-3</v>
      </c>
      <c r="W14" s="12">
        <v>3.548375632552947E-3</v>
      </c>
      <c r="X14" s="12">
        <v>8.6347244999895878E-2</v>
      </c>
    </row>
    <row r="15" spans="1:24" x14ac:dyDescent="0.25">
      <c r="B15" s="7" t="s">
        <v>34</v>
      </c>
      <c r="C15" s="12">
        <f t="shared" si="0"/>
        <v>0.17046479897740952</v>
      </c>
      <c r="D15" s="12">
        <v>6.310501055896367E-3</v>
      </c>
      <c r="E15" s="12">
        <v>1.103351990675705E-2</v>
      </c>
      <c r="F15" s="12">
        <v>1.4161624507513791E-2</v>
      </c>
      <c r="G15" s="12">
        <v>2.5638270264174419E-3</v>
      </c>
      <c r="H15" s="12">
        <v>-1.334591848098299E-2</v>
      </c>
      <c r="I15" s="12">
        <v>1.1651122565528029E-3</v>
      </c>
      <c r="J15" s="12">
        <v>1.643399220116493E-2</v>
      </c>
      <c r="K15" s="12">
        <v>1.6507166840540319E-3</v>
      </c>
      <c r="L15" s="12">
        <v>1.670082854964505E-3</v>
      </c>
      <c r="M15" s="12">
        <v>3.208862457289996E-2</v>
      </c>
      <c r="N15" s="12">
        <v>5.5938318864328096E-3</v>
      </c>
      <c r="O15" s="12">
        <v>3.8853188062404342E-5</v>
      </c>
      <c r="P15" s="12">
        <v>4.7399680961657253E-3</v>
      </c>
      <c r="Q15" s="12">
        <v>1.863804987063844E-3</v>
      </c>
      <c r="R15" s="12">
        <v>3.8551072440995433E-5</v>
      </c>
      <c r="S15" s="12">
        <v>6.2163892422191233E-3</v>
      </c>
      <c r="T15" s="12">
        <v>-3.9058330155885561E-3</v>
      </c>
      <c r="U15" s="12">
        <v>1.359861581917699E-4</v>
      </c>
      <c r="V15" s="12">
        <v>2.1296745674881379E-4</v>
      </c>
      <c r="W15" s="12">
        <v>1.144839738723036E-3</v>
      </c>
      <c r="X15" s="12">
        <v>8.065335758171166E-2</v>
      </c>
    </row>
    <row r="16" spans="1:24" x14ac:dyDescent="0.25">
      <c r="B16" s="7" t="s">
        <v>35</v>
      </c>
      <c r="C16" s="12">
        <f t="shared" si="0"/>
        <v>0.15095894282415223</v>
      </c>
      <c r="D16" s="12">
        <v>4.0614782367196511E-3</v>
      </c>
      <c r="E16" s="12">
        <v>1.222671353406213E-2</v>
      </c>
      <c r="F16" s="12">
        <v>1.526411594402077E-2</v>
      </c>
      <c r="G16" s="12">
        <v>3.9360619809922781E-3</v>
      </c>
      <c r="H16" s="12">
        <v>-1.57094060553753E-2</v>
      </c>
      <c r="I16" s="12">
        <v>1.377287371743918E-3</v>
      </c>
      <c r="J16" s="12">
        <v>1.6127869614827262E-2</v>
      </c>
      <c r="K16" s="12">
        <v>1.2427483878951759E-3</v>
      </c>
      <c r="L16" s="12">
        <v>1.2991537403355131E-3</v>
      </c>
      <c r="M16" s="12">
        <v>1.5480957869701941E-2</v>
      </c>
      <c r="N16" s="12">
        <v>7.5180947221156202E-3</v>
      </c>
      <c r="O16" s="12">
        <v>1.3292038438805781E-5</v>
      </c>
      <c r="P16" s="12">
        <v>6.1375701515160594E-3</v>
      </c>
      <c r="Q16" s="12">
        <v>3.2430285529070351E-3</v>
      </c>
      <c r="R16" s="12">
        <v>6.0473054223564304E-4</v>
      </c>
      <c r="S16" s="12">
        <v>6.2139707689876644E-3</v>
      </c>
      <c r="T16" s="12">
        <v>-3.4993865552372938E-3</v>
      </c>
      <c r="U16" s="12">
        <v>6.6460192238437799E-5</v>
      </c>
      <c r="V16" s="12">
        <v>3.3380514601155648E-4</v>
      </c>
      <c r="W16" s="12">
        <v>2.6814113247297659E-3</v>
      </c>
      <c r="X16" s="12">
        <v>7.2338985315285598E-2</v>
      </c>
    </row>
    <row r="17" spans="1:24" x14ac:dyDescent="0.25">
      <c r="B17" s="7" t="s">
        <v>36</v>
      </c>
      <c r="C17" s="12">
        <f t="shared" si="0"/>
        <v>9.2659681411909389E-2</v>
      </c>
      <c r="D17" s="12">
        <v>6.8499997804032384E-3</v>
      </c>
      <c r="E17" s="12">
        <v>9.0456635347351266E-3</v>
      </c>
      <c r="F17" s="12">
        <v>1.072734165379963E-2</v>
      </c>
      <c r="G17" s="12">
        <v>2.7620682198392639E-3</v>
      </c>
      <c r="H17" s="12">
        <v>-1.034202021331687E-2</v>
      </c>
      <c r="I17" s="12">
        <v>9.6494721974238473E-4</v>
      </c>
      <c r="J17" s="12">
        <v>1.020780980822877E-2</v>
      </c>
      <c r="K17" s="12">
        <v>2.2340846794044469E-4</v>
      </c>
      <c r="L17" s="12">
        <v>1.9575054162732641E-3</v>
      </c>
      <c r="M17" s="12">
        <v>8.6422241708543623E-3</v>
      </c>
      <c r="N17" s="12">
        <v>3.2421447068706759E-3</v>
      </c>
      <c r="O17" s="12">
        <v>8.1268969935877067E-6</v>
      </c>
      <c r="P17" s="12">
        <v>4.7918013470980014E-3</v>
      </c>
      <c r="Q17" s="12">
        <v>1.4269411877290139E-3</v>
      </c>
      <c r="R17" s="12">
        <v>5.7593292547153396E-4</v>
      </c>
      <c r="S17" s="12">
        <v>2.7842953870251819E-3</v>
      </c>
      <c r="T17" s="12">
        <v>-2.3784377349240771E-3</v>
      </c>
      <c r="U17" s="12">
        <v>-1.493520323663233E-4</v>
      </c>
      <c r="V17" s="12">
        <v>-8.5870799497200778E-4</v>
      </c>
      <c r="W17" s="12">
        <v>-1.6809261531971491E-3</v>
      </c>
      <c r="X17" s="12">
        <v>4.3858914817681338E-2</v>
      </c>
    </row>
    <row r="18" spans="1:24" x14ac:dyDescent="0.25">
      <c r="B18" s="7" t="s">
        <v>37</v>
      </c>
      <c r="C18" s="12">
        <f t="shared" si="0"/>
        <v>1.6129569136685618E-2</v>
      </c>
      <c r="D18" s="12">
        <v>1.9493012428029031E-3</v>
      </c>
      <c r="E18" s="12">
        <v>1.7079107319037949E-3</v>
      </c>
      <c r="F18" s="12">
        <v>2.045795933893757E-3</v>
      </c>
      <c r="G18" s="12">
        <v>4.9026198498403062E-4</v>
      </c>
      <c r="H18" s="12">
        <v>-1.88057708866296E-3</v>
      </c>
      <c r="I18" s="12">
        <v>2.6489139020391411E-4</v>
      </c>
      <c r="J18" s="12">
        <v>2.8612359874031772E-3</v>
      </c>
      <c r="K18" s="12">
        <v>1.526131586331303E-4</v>
      </c>
      <c r="L18" s="12">
        <v>2.6709741229780087E-4</v>
      </c>
      <c r="M18" s="12">
        <v>8.654206630573924E-4</v>
      </c>
      <c r="N18" s="12">
        <v>5.3745882597056038E-4</v>
      </c>
      <c r="O18" s="12">
        <v>3.5491432210932321E-6</v>
      </c>
      <c r="P18" s="12">
        <v>1.080282662085708E-3</v>
      </c>
      <c r="Q18" s="12">
        <v>-4.2426144878326971E-4</v>
      </c>
      <c r="R18" s="12">
        <v>2.3779259601219849E-4</v>
      </c>
      <c r="S18" s="12">
        <v>8.0038056686504433E-4</v>
      </c>
      <c r="T18" s="12">
        <v>-1.7413762702673809E-3</v>
      </c>
      <c r="U18" s="12">
        <v>3.5491432210932321E-6</v>
      </c>
      <c r="V18" s="12">
        <v>1.6508392940473021E-4</v>
      </c>
      <c r="W18" s="12">
        <v>-9.0061200331348346E-4</v>
      </c>
      <c r="X18" s="12">
        <v>7.6437705757523844E-3</v>
      </c>
    </row>
    <row r="19" spans="1:24" x14ac:dyDescent="0.25">
      <c r="B19" s="7" t="s">
        <v>38</v>
      </c>
      <c r="C19" s="12">
        <f t="shared" si="0"/>
        <v>-2.7831931875667237E-2</v>
      </c>
      <c r="D19" s="12">
        <v>-5.7406302002576126E-3</v>
      </c>
      <c r="E19" s="12">
        <v>-2.3451743662672442E-3</v>
      </c>
      <c r="F19" s="12">
        <v>-8.4475092363192061E-3</v>
      </c>
      <c r="G19" s="12">
        <v>-2.3948502072386191E-3</v>
      </c>
      <c r="H19" s="12">
        <v>9.4171980657744569E-3</v>
      </c>
      <c r="I19" s="12">
        <v>2.0417326287613949E-4</v>
      </c>
      <c r="J19" s="12">
        <v>-1.034223699429759E-2</v>
      </c>
      <c r="K19" s="12">
        <v>-3.01573204485095E-4</v>
      </c>
      <c r="L19" s="12">
        <v>-4.0877819827578321E-4</v>
      </c>
      <c r="M19" s="12">
        <v>-6.5382743811781552E-4</v>
      </c>
      <c r="N19" s="12">
        <v>1.2662053835192919E-3</v>
      </c>
      <c r="O19" s="12">
        <v>-4.4915158101233033E-5</v>
      </c>
      <c r="P19" s="12">
        <v>-3.6634328601099502E-3</v>
      </c>
      <c r="Q19" s="12">
        <v>1.3922989798889061E-3</v>
      </c>
      <c r="R19" s="12">
        <v>-5.5873384495086498E-5</v>
      </c>
      <c r="S19" s="12">
        <v>-8.2663994693810139E-4</v>
      </c>
      <c r="T19" s="12">
        <v>8.9745986383942267E-3</v>
      </c>
      <c r="U19" s="12">
        <v>-1.283290232656498E-5</v>
      </c>
      <c r="V19" s="12">
        <v>3.245719098128319E-4</v>
      </c>
      <c r="W19" s="12">
        <v>8.1947485289326494E-3</v>
      </c>
      <c r="X19" s="12">
        <v>-2.2367452547635839E-2</v>
      </c>
    </row>
    <row r="20" spans="1:24" x14ac:dyDescent="0.25">
      <c r="B20" s="7" t="s">
        <v>39</v>
      </c>
      <c r="C20" s="12">
        <f t="shared" si="0"/>
        <v>-4.1344881619707508E-2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3">
        <v>0</v>
      </c>
      <c r="W20" s="13">
        <v>0</v>
      </c>
      <c r="X20" s="12">
        <v>-4.1344881619707508E-2</v>
      </c>
    </row>
    <row r="21" spans="1:24" x14ac:dyDescent="0.25">
      <c r="B21" s="7" t="s">
        <v>40</v>
      </c>
      <c r="C21" s="12">
        <f t="shared" si="0"/>
        <v>-0.10518809751853909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3">
        <v>0</v>
      </c>
      <c r="W21" s="13">
        <v>0</v>
      </c>
      <c r="X21" s="12">
        <v>-0.10518809751853909</v>
      </c>
    </row>
    <row r="22" spans="1:24" ht="15.75" thickBot="1" x14ac:dyDescent="0.3">
      <c r="B22" s="8" t="s">
        <v>41</v>
      </c>
      <c r="C22" s="12">
        <f t="shared" si="0"/>
        <v>6.2330197455411351E-2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3">
        <v>0</v>
      </c>
      <c r="W22" s="13">
        <v>0</v>
      </c>
      <c r="X22" s="12">
        <v>6.2330197455411351E-2</v>
      </c>
    </row>
    <row r="23" spans="1:24" ht="15.75" thickBot="1" x14ac:dyDescent="0.3">
      <c r="B23" s="9" t="s">
        <v>42</v>
      </c>
      <c r="C23" s="12">
        <f>SUM(C4:C22)</f>
        <v>3.3825007904519353</v>
      </c>
      <c r="D23" s="12">
        <f>SUM(D4:D22)</f>
        <v>6.0302641992024064E-2</v>
      </c>
      <c r="E23" s="12">
        <f t="shared" ref="E23:X23" si="1">SUM(E4:E22)</f>
        <v>5.5814075170658839E-2</v>
      </c>
      <c r="F23" s="12">
        <f t="shared" si="1"/>
        <v>7.7974164130104384E-2</v>
      </c>
      <c r="G23" s="12">
        <f t="shared" si="1"/>
        <v>2.4509861289976342E-2</v>
      </c>
      <c r="H23" s="12">
        <f t="shared" si="1"/>
        <v>-0.15494036463184102</v>
      </c>
      <c r="I23" s="12">
        <f t="shared" si="1"/>
        <v>8.9168838888458168E-3</v>
      </c>
      <c r="J23" s="12">
        <f t="shared" si="1"/>
        <v>7.8116353699934749E-2</v>
      </c>
      <c r="K23" s="12">
        <f t="shared" si="1"/>
        <v>6.1864729098365601E-2</v>
      </c>
      <c r="L23" s="12">
        <f t="shared" si="1"/>
        <v>6.2449489695440619E-2</v>
      </c>
      <c r="M23" s="12">
        <f t="shared" si="1"/>
        <v>0.89357085252247614</v>
      </c>
      <c r="N23" s="12">
        <f t="shared" si="1"/>
        <v>3.8827553964305039E-2</v>
      </c>
      <c r="O23" s="12">
        <f t="shared" si="1"/>
        <v>-1.1894632052692705E-2</v>
      </c>
      <c r="P23" s="12">
        <f t="shared" si="1"/>
        <v>3.0809663915816188E-2</v>
      </c>
      <c r="Q23" s="12">
        <f t="shared" si="1"/>
        <v>3.9187756679529784E-2</v>
      </c>
      <c r="R23" s="12">
        <f t="shared" si="1"/>
        <v>9.2639976729227413E-3</v>
      </c>
      <c r="S23" s="12">
        <f t="shared" si="1"/>
        <v>0.11555429544498708</v>
      </c>
      <c r="T23" s="12">
        <f t="shared" si="1"/>
        <v>-1.8253159657035667E-2</v>
      </c>
      <c r="U23" s="12">
        <f t="shared" si="1"/>
        <v>0.91839183947365832</v>
      </c>
      <c r="V23" s="12">
        <f t="shared" si="1"/>
        <v>3.1651955434320207E-2</v>
      </c>
      <c r="W23" s="12">
        <f t="shared" si="1"/>
        <v>7.7106504776269347E-2</v>
      </c>
      <c r="X23" s="12">
        <f t="shared" si="1"/>
        <v>0.98327632794386943</v>
      </c>
    </row>
    <row r="24" spans="1:24" x14ac:dyDescent="0.25"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</row>
    <row r="25" spans="1:24" x14ac:dyDescent="0.25"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</row>
    <row r="26" spans="1:24" ht="18.75" x14ac:dyDescent="0.3">
      <c r="A26" s="11" t="s">
        <v>43</v>
      </c>
      <c r="B26" s="4" t="s">
        <v>23</v>
      </c>
      <c r="C26" s="12">
        <f>SUM(D26:X26)</f>
        <v>1.5219824355152904</v>
      </c>
      <c r="D26" s="12">
        <v>9.0237130192303283E-3</v>
      </c>
      <c r="E26" s="12">
        <v>2.4847905412030968E-3</v>
      </c>
      <c r="F26" s="12">
        <v>4.577245734221691E-3</v>
      </c>
      <c r="G26" s="12">
        <v>1.56934139467424E-3</v>
      </c>
      <c r="H26" s="12">
        <v>1.17700604598312E-2</v>
      </c>
      <c r="I26" s="12">
        <v>1.830898293491146E-3</v>
      </c>
      <c r="J26" s="12">
        <v>3.6617965874761178E-3</v>
      </c>
      <c r="K26" s="12">
        <v>4.3156888353585998E-3</v>
      </c>
      <c r="L26" s="12">
        <v>1.8470940420225901E-2</v>
      </c>
      <c r="M26" s="12">
        <v>5.1788266032616548E-2</v>
      </c>
      <c r="N26" s="12">
        <v>9.1544914700669722E-4</v>
      </c>
      <c r="O26" s="12">
        <v>-1.0891852664501661E-2</v>
      </c>
      <c r="P26" s="12">
        <v>1.6005204272104829E-3</v>
      </c>
      <c r="Q26" s="12">
        <v>3.5310181379042409E-3</v>
      </c>
      <c r="R26" s="12">
        <v>5.361916431599667E-3</v>
      </c>
      <c r="S26" s="12">
        <v>2.5271419797283201E-2</v>
      </c>
      <c r="T26" s="12">
        <v>-6.70694227869717E-3</v>
      </c>
      <c r="U26" s="12">
        <v>1.26550943404964</v>
      </c>
      <c r="V26" s="12">
        <v>1.621652774480431E-2</v>
      </c>
      <c r="W26" s="12">
        <v>2.1242404574174149E-2</v>
      </c>
      <c r="X26" s="12">
        <v>9.0439798830537654E-2</v>
      </c>
    </row>
    <row r="27" spans="1:24" x14ac:dyDescent="0.25">
      <c r="B27" s="6" t="s">
        <v>24</v>
      </c>
      <c r="C27" s="12">
        <f t="shared" ref="C27:C44" si="2">SUM(D27:X27)</f>
        <v>0.26322501964946099</v>
      </c>
      <c r="D27" s="12">
        <v>-8.4276129536142719E-4</v>
      </c>
      <c r="E27" s="12">
        <v>1.079268735608707E-3</v>
      </c>
      <c r="F27" s="12">
        <v>3.1178874585755518E-3</v>
      </c>
      <c r="G27" s="12">
        <v>1.4390249808968749E-3</v>
      </c>
      <c r="H27" s="12">
        <v>-6.9619475208622106E-3</v>
      </c>
      <c r="I27" s="12">
        <v>1.9186999747322631E-3</v>
      </c>
      <c r="J27" s="12">
        <v>2.6382124650705658E-3</v>
      </c>
      <c r="K27" s="12">
        <v>4.3170749429748412E-3</v>
      </c>
      <c r="L27" s="12">
        <v>8.9939061311277158E-3</v>
      </c>
      <c r="M27" s="12">
        <v>9.1341455723142673E-2</v>
      </c>
      <c r="N27" s="12">
        <v>1.199187484212771E-3</v>
      </c>
      <c r="O27" s="12">
        <v>1.079268735608707E-3</v>
      </c>
      <c r="P27" s="12">
        <v>3.2378062071245499E-3</v>
      </c>
      <c r="Q27" s="12">
        <v>2.1585374714714329E-3</v>
      </c>
      <c r="R27" s="12">
        <v>1.678862477803023E-3</v>
      </c>
      <c r="S27" s="12">
        <v>6.7154499112582764E-3</v>
      </c>
      <c r="T27" s="12">
        <v>3.5975624524180461E-3</v>
      </c>
      <c r="U27" s="12">
        <v>3.2851076954900187E-2</v>
      </c>
      <c r="V27" s="12">
        <v>4.763449371925077E-4</v>
      </c>
      <c r="W27" s="12">
        <v>1.1628788539749021E-2</v>
      </c>
      <c r="X27" s="12">
        <v>9.1561312881816903E-2</v>
      </c>
    </row>
    <row r="28" spans="1:24" x14ac:dyDescent="0.25">
      <c r="B28" s="7" t="s">
        <v>25</v>
      </c>
      <c r="C28" s="12">
        <f t="shared" si="2"/>
        <v>0.1262461232749903</v>
      </c>
      <c r="D28" s="12">
        <v>5.007025742429505E-3</v>
      </c>
      <c r="E28" s="12">
        <v>1.0479821321283109E-3</v>
      </c>
      <c r="F28" s="12">
        <v>6.9865475486530215E-4</v>
      </c>
      <c r="G28" s="12">
        <v>5.822122957344078E-4</v>
      </c>
      <c r="H28" s="12">
        <v>3.143946396427566E-3</v>
      </c>
      <c r="I28" s="12">
        <v>1.1644245912414419E-3</v>
      </c>
      <c r="J28" s="12">
        <v>1.513751968650112E-3</v>
      </c>
      <c r="K28" s="12">
        <v>1.2808670504043109E-3</v>
      </c>
      <c r="L28" s="12">
        <v>3.6097162329227221E-3</v>
      </c>
      <c r="M28" s="12">
        <v>4.6064241374214283E-2</v>
      </c>
      <c r="N28" s="12">
        <v>4.6576983646318132E-4</v>
      </c>
      <c r="O28" s="12">
        <v>2.3288491837725189E-4</v>
      </c>
      <c r="P28" s="12">
        <v>-4.6090401968843508E-3</v>
      </c>
      <c r="Q28" s="12">
        <v>-4.95836757433743E-3</v>
      </c>
      <c r="R28" s="12">
        <v>-5.657022329087269E-3</v>
      </c>
      <c r="S28" s="12">
        <v>6.7536626292437063E-3</v>
      </c>
      <c r="T28" s="12">
        <v>1.397309509709288E-3</v>
      </c>
      <c r="U28" s="12">
        <v>5.8221229564008334E-3</v>
      </c>
      <c r="V28" s="12">
        <v>4.4248134468727329E-3</v>
      </c>
      <c r="W28" s="12">
        <v>8.5002995163669937E-3</v>
      </c>
      <c r="X28" s="12">
        <v>4.9760868022847397E-2</v>
      </c>
    </row>
    <row r="29" spans="1:24" x14ac:dyDescent="0.25">
      <c r="B29" s="7" t="s">
        <v>26</v>
      </c>
      <c r="C29" s="12">
        <f t="shared" si="2"/>
        <v>0.14102253840198387</v>
      </c>
      <c r="D29" s="12">
        <v>4.0151283907565727E-3</v>
      </c>
      <c r="E29" s="12">
        <v>5.5765672092711327E-4</v>
      </c>
      <c r="F29" s="12">
        <v>1.8960328511532509E-3</v>
      </c>
      <c r="G29" s="12">
        <v>4.4612537674204589E-4</v>
      </c>
      <c r="H29" s="12">
        <v>3.9035970464809111E-3</v>
      </c>
      <c r="I29" s="12">
        <v>8.9225075352139527E-4</v>
      </c>
      <c r="J29" s="12">
        <v>1.449907474469825E-3</v>
      </c>
      <c r="K29" s="12">
        <v>1.6729701628026561E-3</v>
      </c>
      <c r="L29" s="12">
        <v>2.676752260475368E-3</v>
      </c>
      <c r="M29" s="12">
        <v>6.9658939060222025E-2</v>
      </c>
      <c r="N29" s="12">
        <v>3.3459403253210951E-4</v>
      </c>
      <c r="O29" s="12">
        <v>1.115313441708565E-4</v>
      </c>
      <c r="P29" s="12">
        <v>-5.528826717661417E-3</v>
      </c>
      <c r="Q29" s="12">
        <v>1.338376130235019E-3</v>
      </c>
      <c r="R29" s="12">
        <v>3.3459403253210951E-4</v>
      </c>
      <c r="S29" s="12">
        <v>4.4612537674968422E-3</v>
      </c>
      <c r="T29" s="12">
        <v>1.1153134417565269E-3</v>
      </c>
      <c r="U29" s="12">
        <v>3.457471669889856E-3</v>
      </c>
      <c r="V29" s="12">
        <v>3.2344089814646542E-3</v>
      </c>
      <c r="W29" s="12">
        <v>-1.134450697635892E-2</v>
      </c>
      <c r="X29" s="12">
        <v>5.6338968598375061E-2</v>
      </c>
    </row>
    <row r="30" spans="1:24" x14ac:dyDescent="0.25">
      <c r="B30" s="7" t="s">
        <v>27</v>
      </c>
      <c r="C30" s="12">
        <f t="shared" si="2"/>
        <v>0.27791860053516965</v>
      </c>
      <c r="D30" s="12">
        <v>4.7916204025693077E-3</v>
      </c>
      <c r="E30" s="12">
        <v>6.706114015599951E-4</v>
      </c>
      <c r="F30" s="12">
        <v>2.1076358335179179E-3</v>
      </c>
      <c r="G30" s="12">
        <v>1.245421174445482E-3</v>
      </c>
      <c r="H30" s="12">
        <v>4.6958187737260459E-3</v>
      </c>
      <c r="I30" s="12">
        <v>1.437024431901079E-3</v>
      </c>
      <c r="J30" s="12">
        <v>1.437024431901079E-3</v>
      </c>
      <c r="K30" s="12">
        <v>1.293321988778651E-2</v>
      </c>
      <c r="L30" s="12">
        <v>2.1076358335179179E-3</v>
      </c>
      <c r="M30" s="12">
        <v>0.14099191053756319</v>
      </c>
      <c r="N30" s="12">
        <v>9.5801628797786975E-4</v>
      </c>
      <c r="O30" s="12">
        <v>9.580162883793264E-5</v>
      </c>
      <c r="P30" s="12">
        <v>1.245421174445482E-3</v>
      </c>
      <c r="Q30" s="12">
        <v>2.2992390911387162E-3</v>
      </c>
      <c r="R30" s="12">
        <v>7.6641303033930797E-4</v>
      </c>
      <c r="S30" s="12">
        <v>9.6759645085455759E-3</v>
      </c>
      <c r="T30" s="12">
        <v>1.0538179166292849E-3</v>
      </c>
      <c r="U30" s="12">
        <v>3.065652121467366E-3</v>
      </c>
      <c r="V30" s="12">
        <v>2.889438490321084E-4</v>
      </c>
      <c r="W30" s="12">
        <v>-1.512896253715113E-2</v>
      </c>
      <c r="X30" s="12">
        <v>0.10118037075541859</v>
      </c>
    </row>
    <row r="31" spans="1:24" x14ac:dyDescent="0.25">
      <c r="B31" s="7" t="s">
        <v>28</v>
      </c>
      <c r="C31" s="12">
        <f t="shared" si="2"/>
        <v>0.42397716125856455</v>
      </c>
      <c r="D31" s="12">
        <v>6.0250959540226754E-3</v>
      </c>
      <c r="E31" s="12">
        <v>1.5692663664008679E-3</v>
      </c>
      <c r="F31" s="12">
        <v>3.9572804024228247E-3</v>
      </c>
      <c r="G31" s="12">
        <v>1.7739532838128009E-3</v>
      </c>
      <c r="H31" s="12">
        <v>7.4263826458214064E-3</v>
      </c>
      <c r="I31" s="12">
        <v>1.6374953388957889E-3</v>
      </c>
      <c r="J31" s="12">
        <v>2.0993372813595812E-3</v>
      </c>
      <c r="K31" s="12">
        <v>2.1014523517052911E-2</v>
      </c>
      <c r="L31" s="12">
        <v>1.7739532838128009E-3</v>
      </c>
      <c r="M31" s="12">
        <v>0.25233503447854128</v>
      </c>
      <c r="N31" s="12">
        <v>1.9786402011909838E-3</v>
      </c>
      <c r="O31" s="12">
        <v>0</v>
      </c>
      <c r="P31" s="12">
        <v>2.115098146083128E-3</v>
      </c>
      <c r="Q31" s="12">
        <v>1.8788894990198199E-3</v>
      </c>
      <c r="R31" s="12">
        <v>8.8697664191350611E-4</v>
      </c>
      <c r="S31" s="12">
        <v>8.717547609501608E-3</v>
      </c>
      <c r="T31" s="12">
        <v>-1.411862043642742E-3</v>
      </c>
      <c r="U31" s="12">
        <v>1.50103739405516E-3</v>
      </c>
      <c r="V31" s="12">
        <v>3.9939876451153822E-3</v>
      </c>
      <c r="W31" s="12">
        <v>4.1146847252324648E-3</v>
      </c>
      <c r="X31" s="12">
        <v>0.1005898388879523</v>
      </c>
    </row>
    <row r="32" spans="1:24" x14ac:dyDescent="0.25">
      <c r="B32" s="7" t="s">
        <v>29</v>
      </c>
      <c r="C32" s="12">
        <f t="shared" si="2"/>
        <v>0.33530417404620572</v>
      </c>
      <c r="D32" s="12">
        <v>6.2755788847397298E-3</v>
      </c>
      <c r="E32" s="12">
        <v>1.239066123270405E-3</v>
      </c>
      <c r="F32" s="12">
        <v>3.6355933632581379E-3</v>
      </c>
      <c r="G32" s="12">
        <v>1.9748902220424469E-3</v>
      </c>
      <c r="H32" s="12">
        <v>1.13433746806475E-2</v>
      </c>
      <c r="I32" s="12">
        <v>1.750470878629784E-3</v>
      </c>
      <c r="J32" s="12">
        <v>3.9048965753707421E-3</v>
      </c>
      <c r="K32" s="12">
        <v>1.79535474736916E-2</v>
      </c>
      <c r="L32" s="12">
        <v>2.3026781372568199E-3</v>
      </c>
      <c r="M32" s="12">
        <v>0.18175786056508689</v>
      </c>
      <c r="N32" s="12">
        <v>1.526051535297057E-3</v>
      </c>
      <c r="O32" s="12">
        <v>8.9767737428303462E-5</v>
      </c>
      <c r="P32" s="12">
        <v>7.0045969909671157E-4</v>
      </c>
      <c r="Q32" s="12">
        <v>3.169072476596924E-3</v>
      </c>
      <c r="R32" s="12">
        <v>7.1814189892727143E-4</v>
      </c>
      <c r="S32" s="12">
        <v>8.2409496378144098E-3</v>
      </c>
      <c r="T32" s="12">
        <v>4.3115648691127722E-4</v>
      </c>
      <c r="U32" s="12">
        <v>8.5279350498623785E-4</v>
      </c>
      <c r="V32" s="12">
        <v>3.0031378363037931E-3</v>
      </c>
      <c r="W32" s="12">
        <v>-6.7598265744983621E-4</v>
      </c>
      <c r="X32" s="12">
        <v>8.5110668986299487E-2</v>
      </c>
    </row>
    <row r="33" spans="1:24" x14ac:dyDescent="0.25">
      <c r="B33" s="7" t="s">
        <v>30</v>
      </c>
      <c r="C33" s="12">
        <f t="shared" si="2"/>
        <v>0.28617644491579419</v>
      </c>
      <c r="D33" s="12">
        <v>6.0062817715031969E-3</v>
      </c>
      <c r="E33" s="12">
        <v>2.7085578847305669E-3</v>
      </c>
      <c r="F33" s="12">
        <v>2.070405705770995E-3</v>
      </c>
      <c r="G33" s="12">
        <v>2.5660022065512318E-3</v>
      </c>
      <c r="H33" s="12">
        <v>1.8943209563659032E-2</v>
      </c>
      <c r="I33" s="12">
        <v>1.6037513790969631E-3</v>
      </c>
      <c r="J33" s="12">
        <v>4.7199322955755463E-3</v>
      </c>
      <c r="K33" s="12">
        <v>1.678593110177751E-2</v>
      </c>
      <c r="L33" s="12">
        <v>5.2032822522125599E-3</v>
      </c>
      <c r="M33" s="12">
        <v>0.12807641685237489</v>
      </c>
      <c r="N33" s="12">
        <v>1.924501654947619E-3</v>
      </c>
      <c r="O33" s="12">
        <v>3.5638919559488613E-5</v>
      </c>
      <c r="P33" s="12">
        <v>1.619346296012125E-3</v>
      </c>
      <c r="Q33" s="12">
        <v>5.325793927754674E-3</v>
      </c>
      <c r="R33" s="12">
        <v>1.225116754604017E-4</v>
      </c>
      <c r="S33" s="12">
        <v>9.7294250332495835E-3</v>
      </c>
      <c r="T33" s="12">
        <v>8.9877044682928897E-4</v>
      </c>
      <c r="U33" s="12">
        <v>5.3458379304771597E-4</v>
      </c>
      <c r="V33" s="12">
        <v>3.2030536723546281E-3</v>
      </c>
      <c r="W33" s="12">
        <v>4.0617361139130281E-3</v>
      </c>
      <c r="X33" s="12">
        <v>7.0037312369413129E-2</v>
      </c>
    </row>
    <row r="34" spans="1:24" x14ac:dyDescent="0.25">
      <c r="B34" s="7" t="s">
        <v>31</v>
      </c>
      <c r="C34" s="12">
        <f t="shared" si="2"/>
        <v>0.24806743703097212</v>
      </c>
      <c r="D34" s="12">
        <v>6.0312090551928321E-3</v>
      </c>
      <c r="E34" s="12">
        <v>1.4070878736163199E-3</v>
      </c>
      <c r="F34" s="12">
        <v>5.0539020563196146E-3</v>
      </c>
      <c r="G34" s="12">
        <v>3.5400991074379111E-3</v>
      </c>
      <c r="H34" s="12">
        <v>2.070442475598E-2</v>
      </c>
      <c r="I34" s="12">
        <v>1.7113399592556531E-3</v>
      </c>
      <c r="J34" s="12">
        <v>7.8891599702988202E-3</v>
      </c>
      <c r="K34" s="12">
        <v>1.544455002790635E-2</v>
      </c>
      <c r="L34" s="12">
        <v>6.9413707988488227E-3</v>
      </c>
      <c r="M34" s="12">
        <v>9.9859090518711113E-2</v>
      </c>
      <c r="N34" s="12">
        <v>2.3707701852160308E-3</v>
      </c>
      <c r="O34" s="12">
        <v>1.388274159648262E-4</v>
      </c>
      <c r="P34" s="12">
        <v>1.8501673752364669E-3</v>
      </c>
      <c r="Q34" s="12">
        <v>4.6134170679259512E-3</v>
      </c>
      <c r="R34" s="12">
        <v>1.086616587501865E-3</v>
      </c>
      <c r="S34" s="12">
        <v>6.7759461291547751E-3</v>
      </c>
      <c r="T34" s="12">
        <v>8.4366860941642585E-4</v>
      </c>
      <c r="U34" s="12">
        <v>4.1648224792467659E-4</v>
      </c>
      <c r="V34" s="12">
        <v>2.7259483254145071E-3</v>
      </c>
      <c r="W34" s="12">
        <v>2.9530031632223341E-3</v>
      </c>
      <c r="X34" s="12">
        <v>5.5710355800426832E-2</v>
      </c>
    </row>
    <row r="35" spans="1:24" x14ac:dyDescent="0.25">
      <c r="B35" s="7" t="s">
        <v>32</v>
      </c>
      <c r="C35" s="12">
        <f t="shared" si="2"/>
        <v>0.2604890990066302</v>
      </c>
      <c r="D35" s="12">
        <v>9.110321161767132E-3</v>
      </c>
      <c r="E35" s="12">
        <v>5.9860395690627399E-3</v>
      </c>
      <c r="F35" s="12">
        <v>5.1070813928504322E-3</v>
      </c>
      <c r="G35" s="12">
        <v>2.9088879837484431E-3</v>
      </c>
      <c r="H35" s="12">
        <v>3.4509242623611769E-2</v>
      </c>
      <c r="I35" s="12">
        <v>2.4037779915904172E-3</v>
      </c>
      <c r="J35" s="12">
        <v>8.5115895298475408E-3</v>
      </c>
      <c r="K35" s="12">
        <v>1.234134199657433E-2</v>
      </c>
      <c r="L35" s="12">
        <v>6.9540340592002536E-3</v>
      </c>
      <c r="M35" s="12">
        <v>8.2323555672688897E-2</v>
      </c>
      <c r="N35" s="12">
        <v>5.2049691708528911E-3</v>
      </c>
      <c r="O35" s="12">
        <v>6.5471310334075383E-5</v>
      </c>
      <c r="P35" s="12">
        <v>2.993019784524265E-3</v>
      </c>
      <c r="Q35" s="12">
        <v>5.1021768796815081E-3</v>
      </c>
      <c r="R35" s="12">
        <v>1.60404710296902E-3</v>
      </c>
      <c r="S35" s="12">
        <v>8.0811214994405134E-3</v>
      </c>
      <c r="T35" s="12">
        <v>5.5192081201305143E-4</v>
      </c>
      <c r="U35" s="12">
        <v>1.964139310146607E-4</v>
      </c>
      <c r="V35" s="12">
        <v>3.3485266655315371E-3</v>
      </c>
      <c r="W35" s="12">
        <v>5.8645867873607926E-3</v>
      </c>
      <c r="X35" s="12">
        <v>5.7320973081965931E-2</v>
      </c>
    </row>
    <row r="36" spans="1:24" x14ac:dyDescent="0.25">
      <c r="B36" s="7" t="s">
        <v>33</v>
      </c>
      <c r="C36" s="12">
        <f t="shared" si="2"/>
        <v>0.24348188463877563</v>
      </c>
      <c r="D36" s="12">
        <v>5.020135589576924E-3</v>
      </c>
      <c r="E36" s="12">
        <v>6.5843767899682604E-3</v>
      </c>
      <c r="F36" s="12">
        <v>9.2328670091159637E-3</v>
      </c>
      <c r="G36" s="12">
        <v>2.9237466909197711E-3</v>
      </c>
      <c r="H36" s="12">
        <v>5.1944392701638982E-2</v>
      </c>
      <c r="I36" s="12">
        <v>3.3023293474716549E-3</v>
      </c>
      <c r="J36" s="12">
        <v>1.4747014926980381E-2</v>
      </c>
      <c r="K36" s="12">
        <v>7.9146736427659903E-3</v>
      </c>
      <c r="L36" s="12">
        <v>5.2685201145727953E-3</v>
      </c>
      <c r="M36" s="12">
        <v>4.9656119889736061E-2</v>
      </c>
      <c r="N36" s="12">
        <v>5.6291575571716379E-3</v>
      </c>
      <c r="O36" s="12">
        <v>2.7291978083709981E-5</v>
      </c>
      <c r="P36" s="12">
        <v>4.6669282514084642E-3</v>
      </c>
      <c r="Q36" s="12">
        <v>6.007740213760826E-3</v>
      </c>
      <c r="R36" s="12">
        <v>1.311183293275064E-3</v>
      </c>
      <c r="S36" s="12">
        <v>7.3165868160032232E-3</v>
      </c>
      <c r="T36" s="12">
        <v>1.6608855949584719E-4</v>
      </c>
      <c r="U36" s="12">
        <v>1.364598903883518E-4</v>
      </c>
      <c r="V36" s="12">
        <v>3.9050895562109389E-3</v>
      </c>
      <c r="W36" s="12">
        <v>8.2433457252211184E-3</v>
      </c>
      <c r="X36" s="12">
        <v>4.9477836095009657E-2</v>
      </c>
    </row>
    <row r="37" spans="1:24" x14ac:dyDescent="0.25">
      <c r="B37" s="7" t="s">
        <v>34</v>
      </c>
      <c r="C37" s="12">
        <f t="shared" si="2"/>
        <v>0.29527495604464349</v>
      </c>
      <c r="D37" s="12">
        <v>2.032735431481569E-2</v>
      </c>
      <c r="E37" s="12">
        <v>9.116856575348109E-3</v>
      </c>
      <c r="F37" s="12">
        <v>1.4840189165838071E-2</v>
      </c>
      <c r="G37" s="12">
        <v>3.9725109976718187E-3</v>
      </c>
      <c r="H37" s="12">
        <v>7.4109364968936831E-2</v>
      </c>
      <c r="I37" s="12">
        <v>1.848855842450092E-4</v>
      </c>
      <c r="J37" s="12">
        <v>2.0395943879206509E-2</v>
      </c>
      <c r="K37" s="12">
        <v>4.8241326918621041E-3</v>
      </c>
      <c r="L37" s="12">
        <v>5.1670805135408671E-3</v>
      </c>
      <c r="M37" s="12">
        <v>4.1868565951908472E-2</v>
      </c>
      <c r="N37" s="12">
        <v>1.095529901324355E-2</v>
      </c>
      <c r="O37" s="12">
        <v>4.5726376251664653E-5</v>
      </c>
      <c r="P37" s="12">
        <v>6.2187871667980232E-3</v>
      </c>
      <c r="Q37" s="12">
        <v>6.1349982277452142E-3</v>
      </c>
      <c r="R37" s="12">
        <v>1.110780576837556E-3</v>
      </c>
      <c r="S37" s="12">
        <v>4.7441756594945872E-3</v>
      </c>
      <c r="T37" s="12">
        <v>1.1660225937486499E-3</v>
      </c>
      <c r="U37" s="12">
        <v>1.6004231677158029E-4</v>
      </c>
      <c r="V37" s="12">
        <v>4.0925106722493609E-3</v>
      </c>
      <c r="W37" s="12">
        <v>7.3200521029654908E-3</v>
      </c>
      <c r="X37" s="12">
        <v>5.8519676695164342E-2</v>
      </c>
    </row>
    <row r="38" spans="1:24" x14ac:dyDescent="0.25">
      <c r="B38" s="7" t="s">
        <v>35</v>
      </c>
      <c r="C38" s="12">
        <f t="shared" si="2"/>
        <v>0.26821075559889884</v>
      </c>
      <c r="D38" s="12">
        <v>1.4742123735207001E-2</v>
      </c>
      <c r="E38" s="12">
        <v>1.2987604672312971E-2</v>
      </c>
      <c r="F38" s="12">
        <v>1.7618246661905701E-2</v>
      </c>
      <c r="G38" s="12">
        <v>5.7938819630454219E-3</v>
      </c>
      <c r="H38" s="12">
        <v>6.7096904902856025E-2</v>
      </c>
      <c r="I38" s="12">
        <v>1.3247577543484821E-3</v>
      </c>
      <c r="J38" s="12">
        <v>1.904484490995095E-2</v>
      </c>
      <c r="K38" s="12">
        <v>2.7652618459033111E-3</v>
      </c>
      <c r="L38" s="12">
        <v>2.1477523513731001E-3</v>
      </c>
      <c r="M38" s="12">
        <v>2.7781439306938441E-2</v>
      </c>
      <c r="N38" s="12">
        <v>1.239249451499802E-2</v>
      </c>
      <c r="O38" s="12">
        <v>1.6459891934772489E-5</v>
      </c>
      <c r="P38" s="12">
        <v>6.6973719025060774E-3</v>
      </c>
      <c r="Q38" s="12">
        <v>6.899775864029678E-3</v>
      </c>
      <c r="R38" s="12">
        <v>4.5907285699975381E-4</v>
      </c>
      <c r="S38" s="12">
        <v>4.8782902961796992E-3</v>
      </c>
      <c r="T38" s="12">
        <v>1.7436943582715969E-4</v>
      </c>
      <c r="U38" s="12">
        <v>8.2299459686296927E-5</v>
      </c>
      <c r="V38" s="12">
        <v>2.2696609704269122E-3</v>
      </c>
      <c r="W38" s="12">
        <v>4.795990836441888E-3</v>
      </c>
      <c r="X38" s="12">
        <v>5.8242151466027181E-2</v>
      </c>
    </row>
    <row r="39" spans="1:24" x14ac:dyDescent="0.25">
      <c r="B39" s="7" t="s">
        <v>36</v>
      </c>
      <c r="C39" s="12">
        <f t="shared" si="2"/>
        <v>0.19048073722727032</v>
      </c>
      <c r="D39" s="12">
        <v>1.8039759271447409E-2</v>
      </c>
      <c r="E39" s="12">
        <v>1.505113499246491E-2</v>
      </c>
      <c r="F39" s="12">
        <v>1.253681556133124E-2</v>
      </c>
      <c r="G39" s="12">
        <v>3.5333075836927459E-3</v>
      </c>
      <c r="H39" s="12">
        <v>4.2235974665064902E-2</v>
      </c>
      <c r="I39" s="12">
        <v>1.891604442540995E-3</v>
      </c>
      <c r="J39" s="12">
        <v>1.6670193955722109E-2</v>
      </c>
      <c r="K39" s="12">
        <v>1.460549691007174E-3</v>
      </c>
      <c r="L39" s="12">
        <v>3.0007616702949491E-3</v>
      </c>
      <c r="M39" s="12">
        <v>1.7677044716544191E-2</v>
      </c>
      <c r="N39" s="12">
        <v>6.7059388831474109E-3</v>
      </c>
      <c r="O39" s="12">
        <v>1.132209060372702E-5</v>
      </c>
      <c r="P39" s="12">
        <v>6.3747446781032844E-3</v>
      </c>
      <c r="Q39" s="12">
        <v>5.6958268940281442E-3</v>
      </c>
      <c r="R39" s="12">
        <v>1.6643473223272309E-3</v>
      </c>
      <c r="S39" s="12">
        <v>1.169844219003124E-3</v>
      </c>
      <c r="T39" s="12">
        <v>9.963439752613823E-4</v>
      </c>
      <c r="U39" s="12">
        <v>7.9254634405501179E-5</v>
      </c>
      <c r="V39" s="12">
        <v>2.5252338639027978E-3</v>
      </c>
      <c r="W39" s="12">
        <v>3.897245099084401E-3</v>
      </c>
      <c r="X39" s="12">
        <v>2.9263489017292699E-2</v>
      </c>
    </row>
    <row r="40" spans="1:24" x14ac:dyDescent="0.25">
      <c r="B40" s="7" t="s">
        <v>37</v>
      </c>
      <c r="C40" s="12">
        <f t="shared" si="2"/>
        <v>6.8494253793108584E-2</v>
      </c>
      <c r="D40" s="12">
        <v>9.1910459195663208E-3</v>
      </c>
      <c r="E40" s="12">
        <v>1.27555108304378E-3</v>
      </c>
      <c r="F40" s="12">
        <v>4.1902915787090933E-3</v>
      </c>
      <c r="G40" s="12">
        <v>1.5503783677868199E-3</v>
      </c>
      <c r="H40" s="12">
        <v>1.8851242952846899E-2</v>
      </c>
      <c r="I40" s="12">
        <v>4.9389051545212226E-4</v>
      </c>
      <c r="J40" s="12">
        <v>6.9047102485928491E-3</v>
      </c>
      <c r="K40" s="12">
        <v>4.4045283870985941E-4</v>
      </c>
      <c r="L40" s="12">
        <v>3.1975799785932679E-4</v>
      </c>
      <c r="M40" s="12">
        <v>4.3482868895523552E-3</v>
      </c>
      <c r="N40" s="12">
        <v>2.1833231620469462E-3</v>
      </c>
      <c r="O40" s="12">
        <v>1.0243089279882159E-5</v>
      </c>
      <c r="P40" s="12">
        <v>2.8922230633785522E-3</v>
      </c>
      <c r="Q40" s="12">
        <v>4.4566987289051951E-4</v>
      </c>
      <c r="R40" s="12">
        <v>6.8628698122985554E-4</v>
      </c>
      <c r="S40" s="12">
        <v>5.9564432444503268E-4</v>
      </c>
      <c r="T40" s="12">
        <v>-1.681429099953391E-5</v>
      </c>
      <c r="U40" s="12">
        <v>1.0243089279882159E-5</v>
      </c>
      <c r="V40" s="12">
        <v>7.9238976147699702E-4</v>
      </c>
      <c r="W40" s="12">
        <v>1.6879829892531011E-3</v>
      </c>
      <c r="X40" s="12">
        <v>1.1641453358707921E-2</v>
      </c>
    </row>
    <row r="41" spans="1:24" x14ac:dyDescent="0.25">
      <c r="B41" s="7" t="s">
        <v>38</v>
      </c>
      <c r="C41" s="12">
        <f t="shared" si="2"/>
        <v>-3.7031927219569383E-2</v>
      </c>
      <c r="D41" s="12">
        <v>-8.466093705521871E-3</v>
      </c>
      <c r="E41" s="12">
        <v>1.109016421782627E-3</v>
      </c>
      <c r="F41" s="12">
        <v>-3.8819845850870389E-3</v>
      </c>
      <c r="G41" s="12">
        <v>-1.5552256396080819E-3</v>
      </c>
      <c r="H41" s="12">
        <v>-1.553127921008368E-2</v>
      </c>
      <c r="I41" s="12">
        <v>-2.4637385138426282E-4</v>
      </c>
      <c r="J41" s="12">
        <v>-3.9251816898691061E-3</v>
      </c>
      <c r="K41" s="12">
        <v>3.446857743476528E-4</v>
      </c>
      <c r="L41" s="12">
        <v>-7.6468339074153846E-4</v>
      </c>
      <c r="M41" s="12">
        <v>-1.1594161923955679E-3</v>
      </c>
      <c r="N41" s="12">
        <v>-1.432484247064991E-3</v>
      </c>
      <c r="O41" s="12">
        <v>-2.585885860639792E-5</v>
      </c>
      <c r="P41" s="12">
        <v>-1.778302387897668E-3</v>
      </c>
      <c r="Q41" s="12">
        <v>-1.2476482558732019E-4</v>
      </c>
      <c r="R41" s="12">
        <v>1.5117315126182971E-3</v>
      </c>
      <c r="S41" s="12">
        <v>1.0348926677288259E-3</v>
      </c>
      <c r="T41" s="12">
        <v>2.1539148123572721E-4</v>
      </c>
      <c r="U41" s="12">
        <v>-7.3882453168749862E-6</v>
      </c>
      <c r="V41" s="12">
        <v>-3.535034085704325E-4</v>
      </c>
      <c r="W41" s="12">
        <v>7.4788346718790422E-4</v>
      </c>
      <c r="X41" s="12">
        <v>-2.7429883067355831E-3</v>
      </c>
    </row>
    <row r="42" spans="1:24" x14ac:dyDescent="0.25">
      <c r="B42" s="7" t="s">
        <v>39</v>
      </c>
      <c r="C42" s="12">
        <f t="shared" si="2"/>
        <v>-0.14239334702646289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-0.14239334702646289</v>
      </c>
    </row>
    <row r="43" spans="1:24" x14ac:dyDescent="0.25">
      <c r="B43" s="7" t="s">
        <v>40</v>
      </c>
      <c r="C43" s="12">
        <f t="shared" si="2"/>
        <v>-0.29226626069904432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-0.29226626069904432</v>
      </c>
    </row>
    <row r="44" spans="1:24" ht="15.75" thickBot="1" x14ac:dyDescent="0.3">
      <c r="B44" s="8" t="s">
        <v>41</v>
      </c>
      <c r="C44" s="12">
        <f t="shared" si="2"/>
        <v>-1.2822255345335881E-2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-1.2822255345335881E-2</v>
      </c>
    </row>
    <row r="45" spans="1:24" ht="15.75" thickBot="1" x14ac:dyDescent="0.3">
      <c r="B45" s="9" t="s">
        <v>42</v>
      </c>
      <c r="C45" s="12">
        <f>SUM(C26:C44)</f>
        <v>4.465837830647347</v>
      </c>
      <c r="D45" s="12">
        <f t="shared" ref="D45:X45" si="3">SUM(D26:D44)</f>
        <v>0.11429753821194133</v>
      </c>
      <c r="E45" s="12">
        <f t="shared" si="3"/>
        <v>6.4874867883428777E-2</v>
      </c>
      <c r="F45" s="12">
        <f t="shared" si="3"/>
        <v>8.6758144944768745E-2</v>
      </c>
      <c r="G45" s="12">
        <f t="shared" si="3"/>
        <v>3.426455798959438E-2</v>
      </c>
      <c r="H45" s="12">
        <f t="shared" si="3"/>
        <v>0.34818471040658316</v>
      </c>
      <c r="I45" s="12">
        <f t="shared" si="3"/>
        <v>2.3301227385029932E-2</v>
      </c>
      <c r="J45" s="12">
        <f t="shared" si="3"/>
        <v>0.11166313481060364</v>
      </c>
      <c r="K45" s="12">
        <f t="shared" si="3"/>
        <v>0.12580947148092569</v>
      </c>
      <c r="L45" s="12">
        <f t="shared" si="3"/>
        <v>7.417345866650038E-2</v>
      </c>
      <c r="M45" s="12">
        <f t="shared" si="3"/>
        <v>1.2843688113774459</v>
      </c>
      <c r="N45" s="12">
        <f t="shared" si="3"/>
        <v>5.3311678419239783E-2</v>
      </c>
      <c r="O45" s="12">
        <f t="shared" si="3"/>
        <v>-8.9574760866728605E-3</v>
      </c>
      <c r="P45" s="12">
        <f t="shared" si="3"/>
        <v>3.0295724869484175E-2</v>
      </c>
      <c r="Q45" s="12">
        <f t="shared" si="3"/>
        <v>4.9517399354257918E-2</v>
      </c>
      <c r="R45" s="12">
        <f t="shared" si="3"/>
        <v>1.364646009324666E-2</v>
      </c>
      <c r="S45" s="12">
        <f t="shared" si="3"/>
        <v>0.11416217450584298</v>
      </c>
      <c r="T45" s="12">
        <f t="shared" si="3"/>
        <v>4.4721171079125099E-3</v>
      </c>
      <c r="U45" s="12">
        <f t="shared" si="3"/>
        <v>1.3146679797685414</v>
      </c>
      <c r="V45" s="12">
        <f t="shared" si="3"/>
        <v>5.4147074519782734E-2</v>
      </c>
      <c r="W45" s="12">
        <f t="shared" si="3"/>
        <v>5.7908551469212796E-2</v>
      </c>
      <c r="X45" s="12">
        <f t="shared" si="3"/>
        <v>0.51497022346967647</v>
      </c>
    </row>
    <row r="46" spans="1:24" x14ac:dyDescent="0.25"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</row>
    <row r="47" spans="1:24" x14ac:dyDescent="0.25"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</row>
    <row r="48" spans="1:24" ht="18.75" x14ac:dyDescent="0.3">
      <c r="A48" s="11" t="s">
        <v>44</v>
      </c>
      <c r="B48" s="4" t="s">
        <v>23</v>
      </c>
      <c r="C48" s="12">
        <f>SUM(D48:X48)</f>
        <v>0.42937374361197905</v>
      </c>
      <c r="D48" s="12">
        <v>7.7139074572265542E-3</v>
      </c>
      <c r="E48" s="12">
        <v>2.1241194447263472E-3</v>
      </c>
      <c r="F48" s="12">
        <v>3.7939708832688268E-3</v>
      </c>
      <c r="G48" s="12">
        <v>1.2226683976699351E-3</v>
      </c>
      <c r="H48" s="12">
        <v>1.006161842241937E-2</v>
      </c>
      <c r="I48" s="12">
        <v>1.3273791927197469E-3</v>
      </c>
      <c r="J48" s="12">
        <v>2.8925198362053099E-3</v>
      </c>
      <c r="K48" s="12">
        <v>3.6892600880840121E-3</v>
      </c>
      <c r="L48" s="12">
        <v>1.3373811677315221E-2</v>
      </c>
      <c r="M48" s="12">
        <v>2.441803992149616E-2</v>
      </c>
      <c r="N48" s="12">
        <v>7.825703217640978E-4</v>
      </c>
      <c r="O48" s="12">
        <v>-1.8579987746910831E-2</v>
      </c>
      <c r="P48" s="12">
        <v>-3.3455704274842901E-4</v>
      </c>
      <c r="Q48" s="12">
        <v>2.7807240759329939E-3</v>
      </c>
      <c r="R48" s="12">
        <v>3.751461092591057E-3</v>
      </c>
      <c r="S48" s="12">
        <v>2.358577804984208E-2</v>
      </c>
      <c r="T48" s="12">
        <v>-1.024729440348082E-2</v>
      </c>
      <c r="U48" s="12">
        <v>0.23085577692157239</v>
      </c>
      <c r="V48" s="12">
        <v>4.8277391423994231E-3</v>
      </c>
      <c r="W48" s="12">
        <v>1.662077335809542E-2</v>
      </c>
      <c r="X48" s="12">
        <v>0.1047134645217902</v>
      </c>
    </row>
    <row r="49" spans="2:24" x14ac:dyDescent="0.25">
      <c r="B49" s="6" t="s">
        <v>24</v>
      </c>
      <c r="C49" s="12">
        <f t="shared" ref="C49:C66" si="4">SUM(D49:X49)</f>
        <v>7.1987741317556697E-2</v>
      </c>
      <c r="D49" s="12">
        <v>4.4874194047466176E-3</v>
      </c>
      <c r="E49" s="12">
        <v>5.8672543516280484E-4</v>
      </c>
      <c r="F49" s="12">
        <v>2.6625749245106078E-3</v>
      </c>
      <c r="G49" s="12">
        <v>1.0055906573889219E-3</v>
      </c>
      <c r="H49" s="12">
        <v>4.9155229376367524E-3</v>
      </c>
      <c r="I49" s="12">
        <v>1.191927491777989E-3</v>
      </c>
      <c r="J49" s="12">
        <v>1.4714327435072509E-3</v>
      </c>
      <c r="K49" s="12">
        <v>3.5749971645806511E-3</v>
      </c>
      <c r="L49" s="12">
        <v>2.0982526642505661E-3</v>
      </c>
      <c r="M49" s="12">
        <v>6.4051323575682773E-2</v>
      </c>
      <c r="N49" s="12">
        <v>1.0240672787134031E-3</v>
      </c>
      <c r="O49" s="12">
        <v>-8.6466006544583252E-4</v>
      </c>
      <c r="P49" s="12">
        <v>-1.8124649268642661E-3</v>
      </c>
      <c r="Q49" s="12">
        <v>1.173450870446402E-3</v>
      </c>
      <c r="R49" s="12">
        <v>7.6382395897667266E-4</v>
      </c>
      <c r="S49" s="12">
        <v>7.1075002739462434E-4</v>
      </c>
      <c r="T49" s="12">
        <v>-9.7669775936530812E-3</v>
      </c>
      <c r="U49" s="12">
        <v>6.4258503808396483E-3</v>
      </c>
      <c r="V49" s="12">
        <v>-6.2204806715051584E-3</v>
      </c>
      <c r="W49" s="12">
        <v>-4.8467427916989436E-3</v>
      </c>
      <c r="X49" s="12">
        <v>-6.4464214889170535E-4</v>
      </c>
    </row>
    <row r="50" spans="2:24" x14ac:dyDescent="0.25">
      <c r="B50" s="7" t="s">
        <v>25</v>
      </c>
      <c r="C50" s="12">
        <f t="shared" si="4"/>
        <v>6.2012008210299285E-2</v>
      </c>
      <c r="D50" s="12">
        <v>1.6086147431622071E-3</v>
      </c>
      <c r="E50" s="12">
        <v>4.976501844069503E-4</v>
      </c>
      <c r="F50" s="12">
        <v>4.9424156050648094E-4</v>
      </c>
      <c r="G50" s="12">
        <v>3.9562048997865418E-4</v>
      </c>
      <c r="H50" s="12">
        <v>1.4929505531284799E-3</v>
      </c>
      <c r="I50" s="12">
        <v>6.9375611742472643E-4</v>
      </c>
      <c r="J50" s="12">
        <v>8.9213446636549065E-4</v>
      </c>
      <c r="K50" s="12">
        <v>7.9237718796676404E-4</v>
      </c>
      <c r="L50" s="12">
        <v>1.692465110128438E-3</v>
      </c>
      <c r="M50" s="12">
        <v>4.7704430858924951E-2</v>
      </c>
      <c r="N50" s="12">
        <v>1.9951455707456489E-4</v>
      </c>
      <c r="O50" s="12">
        <v>-9.5212446598935685E-5</v>
      </c>
      <c r="P50" s="12">
        <v>-8.2714158949670491E-5</v>
      </c>
      <c r="Q50" s="12">
        <v>2.0633180484708191E-4</v>
      </c>
      <c r="R50" s="12">
        <v>2.9699941951477632E-4</v>
      </c>
      <c r="S50" s="12">
        <v>3.9652945634998113E-3</v>
      </c>
      <c r="T50" s="12">
        <v>-1.838577892474547E-3</v>
      </c>
      <c r="U50" s="12">
        <v>1.6165681989157581E-3</v>
      </c>
      <c r="V50" s="12">
        <v>-2.0040062102886229E-3</v>
      </c>
      <c r="W50" s="12">
        <v>3.7539776928952051E-4</v>
      </c>
      <c r="X50" s="12">
        <v>3.1081713334764061E-3</v>
      </c>
    </row>
    <row r="51" spans="2:24" x14ac:dyDescent="0.25">
      <c r="B51" s="7" t="s">
        <v>26</v>
      </c>
      <c r="C51" s="12">
        <f t="shared" si="4"/>
        <v>5.5894294816635437E-2</v>
      </c>
      <c r="D51" s="12">
        <v>1.2390451816770569E-3</v>
      </c>
      <c r="E51" s="12">
        <v>-4.3131010901475981E-5</v>
      </c>
      <c r="F51" s="12">
        <v>1.5051136907651139E-3</v>
      </c>
      <c r="G51" s="12">
        <v>-5.153325349027682E-5</v>
      </c>
      <c r="H51" s="12">
        <v>1.486069608343854E-3</v>
      </c>
      <c r="I51" s="12">
        <v>3.2264460870479178E-4</v>
      </c>
      <c r="J51" s="12">
        <v>7.0522471327549852E-4</v>
      </c>
      <c r="K51" s="12">
        <v>1.062598090516786E-3</v>
      </c>
      <c r="L51" s="12">
        <v>1.7342138339913049E-3</v>
      </c>
      <c r="M51" s="12">
        <v>3.8170651147833468E-2</v>
      </c>
      <c r="N51" s="12">
        <v>-1.450777188019004E-4</v>
      </c>
      <c r="O51" s="12">
        <v>-7.6739980656270745E-5</v>
      </c>
      <c r="P51" s="12">
        <v>1.6076240499884881E-4</v>
      </c>
      <c r="Q51" s="12">
        <v>1.859691322749768E-4</v>
      </c>
      <c r="R51" s="12">
        <v>1.103489505389632E-4</v>
      </c>
      <c r="S51" s="12">
        <v>2.0389341593087811E-3</v>
      </c>
      <c r="T51" s="12">
        <v>-1.703964260467927E-3</v>
      </c>
      <c r="U51" s="12">
        <v>1.7930295310151221E-3</v>
      </c>
      <c r="V51" s="12">
        <v>-1.4591794312153179E-3</v>
      </c>
      <c r="W51" s="12">
        <v>2.750321517471122E-3</v>
      </c>
      <c r="X51" s="12">
        <v>6.1089939014529193E-3</v>
      </c>
    </row>
    <row r="52" spans="2:24" x14ac:dyDescent="0.25">
      <c r="B52" s="7" t="s">
        <v>27</v>
      </c>
      <c r="C52" s="12">
        <f t="shared" si="4"/>
        <v>0.2129644526238294</v>
      </c>
      <c r="D52" s="12">
        <v>4.6923294525420553E-3</v>
      </c>
      <c r="E52" s="12">
        <v>1.8364094362510741E-5</v>
      </c>
      <c r="F52" s="12">
        <v>1.4113255314072151E-3</v>
      </c>
      <c r="G52" s="12">
        <v>2.261061375961049E-4</v>
      </c>
      <c r="H52" s="12">
        <v>4.6801059408778656E-3</v>
      </c>
      <c r="I52" s="12">
        <v>8.5535754244148166E-4</v>
      </c>
      <c r="J52" s="12">
        <v>-4.8865219433835705E-4</v>
      </c>
      <c r="K52" s="12">
        <v>5.6150027896926247E-3</v>
      </c>
      <c r="L52" s="12">
        <v>1.209724070928786E-3</v>
      </c>
      <c r="M52" s="12">
        <v>0.15494644756611459</v>
      </c>
      <c r="N52" s="12">
        <v>2.5663608959902723E-4</v>
      </c>
      <c r="O52" s="12">
        <v>-5.4976975224718672E-5</v>
      </c>
      <c r="P52" s="12">
        <v>-5.1309921768094569E-4</v>
      </c>
      <c r="Q52" s="12">
        <v>3.605647652982214E-4</v>
      </c>
      <c r="R52" s="12">
        <v>2.9938955328390188E-4</v>
      </c>
      <c r="S52" s="12">
        <v>5.2666038821627126E-3</v>
      </c>
      <c r="T52" s="12">
        <v>-2.3519593855496619E-3</v>
      </c>
      <c r="U52" s="12">
        <v>1.533560647583698E-3</v>
      </c>
      <c r="V52" s="12">
        <v>-2.5020723739288542E-4</v>
      </c>
      <c r="W52" s="12">
        <v>-2.072808120487935E-4</v>
      </c>
      <c r="X52" s="12">
        <v>3.5459110382173982E-2</v>
      </c>
    </row>
    <row r="53" spans="2:24" x14ac:dyDescent="0.25">
      <c r="B53" s="7" t="s">
        <v>28</v>
      </c>
      <c r="C53" s="12">
        <f t="shared" si="4"/>
        <v>0.25212017999742287</v>
      </c>
      <c r="D53" s="12">
        <v>3.6299230342855542E-3</v>
      </c>
      <c r="E53" s="12">
        <v>5.8392992861655557E-4</v>
      </c>
      <c r="F53" s="12">
        <v>2.8854772111728271E-3</v>
      </c>
      <c r="G53" s="12">
        <v>2.8533157894727879E-4</v>
      </c>
      <c r="H53" s="12">
        <v>5.7172975417003613E-3</v>
      </c>
      <c r="I53" s="12">
        <v>7.5618481564632134E-4</v>
      </c>
      <c r="J53" s="12">
        <v>8.1841856696840409E-4</v>
      </c>
      <c r="K53" s="12">
        <v>7.5688972488165973E-3</v>
      </c>
      <c r="L53" s="12">
        <v>9.8421415962235415E-4</v>
      </c>
      <c r="M53" s="12">
        <v>0.1788824411805443</v>
      </c>
      <c r="N53" s="12">
        <v>6.2737559496639506E-4</v>
      </c>
      <c r="O53" s="12">
        <v>-5.8240215018656727E-5</v>
      </c>
      <c r="P53" s="12">
        <v>9.8282143170536074E-5</v>
      </c>
      <c r="Q53" s="12">
        <v>-4.3421504665275279E-4</v>
      </c>
      <c r="R53" s="12">
        <v>2.0090600455446861E-4</v>
      </c>
      <c r="S53" s="12">
        <v>5.0054963723198398E-3</v>
      </c>
      <c r="T53" s="12">
        <v>-8.1876674878245126E-4</v>
      </c>
      <c r="U53" s="12">
        <v>2.3695439647042349E-4</v>
      </c>
      <c r="V53" s="12">
        <v>7.7063118253661855E-4</v>
      </c>
      <c r="W53" s="12">
        <v>-1.600895307518613E-3</v>
      </c>
      <c r="X53" s="12">
        <v>4.59805363550565E-2</v>
      </c>
    </row>
    <row r="54" spans="2:24" x14ac:dyDescent="0.25">
      <c r="B54" s="7" t="s">
        <v>29</v>
      </c>
      <c r="C54" s="12">
        <f t="shared" si="4"/>
        <v>0.1736522204803741</v>
      </c>
      <c r="D54" s="12">
        <v>2.9802958014677472E-3</v>
      </c>
      <c r="E54" s="12">
        <v>1.1693784827677689E-3</v>
      </c>
      <c r="F54" s="12">
        <v>2.4425806176253668E-3</v>
      </c>
      <c r="G54" s="12">
        <v>-3.9845066403643159E-5</v>
      </c>
      <c r="H54" s="12">
        <v>6.8343603831415578E-3</v>
      </c>
      <c r="I54" s="12">
        <v>4.4960307858232801E-4</v>
      </c>
      <c r="J54" s="12">
        <v>2.7767430388792039E-5</v>
      </c>
      <c r="K54" s="12">
        <v>7.7270255006247623E-3</v>
      </c>
      <c r="L54" s="12">
        <v>1.12371915883358E-3</v>
      </c>
      <c r="M54" s="12">
        <v>9.9337466221623316E-2</v>
      </c>
      <c r="N54" s="12">
        <v>-1.612611980590373E-4</v>
      </c>
      <c r="O54" s="12">
        <v>7.2122896860093988E-5</v>
      </c>
      <c r="P54" s="12">
        <v>4.0176340804976007E-4</v>
      </c>
      <c r="Q54" s="12">
        <v>-5.809164997607752E-4</v>
      </c>
      <c r="R54" s="12">
        <v>5.0746799320933178E-5</v>
      </c>
      <c r="S54" s="12">
        <v>5.1205759698582654E-3</v>
      </c>
      <c r="T54" s="12">
        <v>-9.6275737456963384E-4</v>
      </c>
      <c r="U54" s="12">
        <v>1.5412133041792231E-5</v>
      </c>
      <c r="V54" s="12">
        <v>-8.1866128781982184E-4</v>
      </c>
      <c r="W54" s="12">
        <v>-1.305866389174071E-4</v>
      </c>
      <c r="X54" s="12">
        <v>4.8593430663718351E-2</v>
      </c>
    </row>
    <row r="55" spans="2:24" x14ac:dyDescent="0.25">
      <c r="B55" s="7" t="s">
        <v>30</v>
      </c>
      <c r="C55" s="12">
        <f t="shared" si="4"/>
        <v>0.14260147549902058</v>
      </c>
      <c r="D55" s="12">
        <v>1.8014862466664281E-3</v>
      </c>
      <c r="E55" s="12">
        <v>1.169374018292757E-3</v>
      </c>
      <c r="F55" s="12">
        <v>2.9379541271730152E-3</v>
      </c>
      <c r="G55" s="12">
        <v>3.9285584876225238E-4</v>
      </c>
      <c r="H55" s="12">
        <v>6.69221368653794E-3</v>
      </c>
      <c r="I55" s="12">
        <v>-1.0515117168807819E-4</v>
      </c>
      <c r="J55" s="12">
        <v>-6.6779331195832015E-4</v>
      </c>
      <c r="K55" s="12">
        <v>9.2821865767156453E-3</v>
      </c>
      <c r="L55" s="12">
        <v>3.4995731892202291E-3</v>
      </c>
      <c r="M55" s="12">
        <v>6.6683805602931301E-2</v>
      </c>
      <c r="N55" s="12">
        <v>-9.6044512659787529E-4</v>
      </c>
      <c r="O55" s="12">
        <v>2.8015084708954419E-5</v>
      </c>
      <c r="P55" s="12">
        <v>6.2324103152278099E-4</v>
      </c>
      <c r="Q55" s="12">
        <v>-1.5462254749820661E-4</v>
      </c>
      <c r="R55" s="12">
        <v>3.2233123903324667E-7</v>
      </c>
      <c r="S55" s="12">
        <v>4.8057151919529417E-3</v>
      </c>
      <c r="T55" s="12">
        <v>-1.113371891047876E-3</v>
      </c>
      <c r="U55" s="12">
        <v>8.7997355883828732E-5</v>
      </c>
      <c r="V55" s="12">
        <v>-3.6620034997270068E-5</v>
      </c>
      <c r="W55" s="12">
        <v>1.690420943692317E-3</v>
      </c>
      <c r="X55" s="12">
        <v>4.5944318347508777E-2</v>
      </c>
    </row>
    <row r="56" spans="2:24" x14ac:dyDescent="0.25">
      <c r="B56" s="7" t="s">
        <v>31</v>
      </c>
      <c r="C56" s="12">
        <f t="shared" si="4"/>
        <v>0.12355068860140861</v>
      </c>
      <c r="D56" s="12">
        <v>7.4958048297446567E-4</v>
      </c>
      <c r="E56" s="12">
        <v>8.1673986551322741E-4</v>
      </c>
      <c r="F56" s="12">
        <v>4.0320646667915128E-3</v>
      </c>
      <c r="G56" s="12">
        <v>5.4354099231801456E-4</v>
      </c>
      <c r="H56" s="12">
        <v>3.1953452798063608E-3</v>
      </c>
      <c r="I56" s="12">
        <v>-6.0729910071799509E-4</v>
      </c>
      <c r="J56" s="12">
        <v>-8.5199355793008635E-4</v>
      </c>
      <c r="K56" s="12">
        <v>9.5501586941786343E-3</v>
      </c>
      <c r="L56" s="12">
        <v>4.5727311477108401E-3</v>
      </c>
      <c r="M56" s="12">
        <v>5.309134258994419E-2</v>
      </c>
      <c r="N56" s="12">
        <v>-2.9652206583783429E-3</v>
      </c>
      <c r="O56" s="12">
        <v>7.6854199345888219E-5</v>
      </c>
      <c r="P56" s="12">
        <v>5.3572043281491233E-5</v>
      </c>
      <c r="Q56" s="12">
        <v>-4.383520454993573E-4</v>
      </c>
      <c r="R56" s="12">
        <v>4.04696398621951E-4</v>
      </c>
      <c r="S56" s="12">
        <v>3.6499539928769309E-3</v>
      </c>
      <c r="T56" s="12">
        <v>-9.4893382215843758E-4</v>
      </c>
      <c r="U56" s="12">
        <v>8.455836181298082E-5</v>
      </c>
      <c r="V56" s="12">
        <v>1.152643321553626E-3</v>
      </c>
      <c r="W56" s="12">
        <v>1.505927999655654E-3</v>
      </c>
      <c r="X56" s="12">
        <v>4.588277774970706E-2</v>
      </c>
    </row>
    <row r="57" spans="2:24" x14ac:dyDescent="0.25">
      <c r="B57" s="7" t="s">
        <v>32</v>
      </c>
      <c r="C57" s="12">
        <f t="shared" si="4"/>
        <v>8.853079104652295E-2</v>
      </c>
      <c r="D57" s="12">
        <v>-1.050468029148988E-4</v>
      </c>
      <c r="E57" s="12">
        <v>2.0386048905436378E-3</v>
      </c>
      <c r="F57" s="12">
        <v>4.8653935868010478E-3</v>
      </c>
      <c r="G57" s="12">
        <v>-2.4556222710359071E-4</v>
      </c>
      <c r="H57" s="12">
        <v>3.1498941935552689E-3</v>
      </c>
      <c r="I57" s="12">
        <v>-3.4556068171553989E-4</v>
      </c>
      <c r="J57" s="12">
        <v>-2.0021385559942928E-3</v>
      </c>
      <c r="K57" s="12">
        <v>7.7984931641701394E-3</v>
      </c>
      <c r="L57" s="12">
        <v>4.3589719776626623E-3</v>
      </c>
      <c r="M57" s="12">
        <v>3.7779337411727447E-2</v>
      </c>
      <c r="N57" s="12">
        <v>-7.3135316809995743E-3</v>
      </c>
      <c r="O57" s="12">
        <v>2.4192210272389051E-5</v>
      </c>
      <c r="P57" s="12">
        <v>-3.1901966159253448E-4</v>
      </c>
      <c r="Q57" s="12">
        <v>-1.048279293623722E-3</v>
      </c>
      <c r="R57" s="12">
        <v>3.1787514778258702E-4</v>
      </c>
      <c r="S57" s="12">
        <v>2.741059792310097E-3</v>
      </c>
      <c r="T57" s="12">
        <v>-1.4032651057718231E-3</v>
      </c>
      <c r="U57" s="12">
        <v>8.8080368243481644E-7</v>
      </c>
      <c r="V57" s="12">
        <v>6.1889811599868949E-4</v>
      </c>
      <c r="W57" s="12">
        <v>3.6993754822134413E-5</v>
      </c>
      <c r="X57" s="12">
        <v>3.7582600006910383E-2</v>
      </c>
    </row>
    <row r="58" spans="2:24" x14ac:dyDescent="0.25">
      <c r="B58" s="7" t="s">
        <v>33</v>
      </c>
      <c r="C58" s="12">
        <f t="shared" si="4"/>
        <v>3.1326791174944191E-2</v>
      </c>
      <c r="D58" s="12">
        <v>-3.0120845761985042E-3</v>
      </c>
      <c r="E58" s="12">
        <v>1.0098843470913721E-3</v>
      </c>
      <c r="F58" s="12">
        <v>6.3327060170124128E-3</v>
      </c>
      <c r="G58" s="12">
        <v>1.3358379814221169E-4</v>
      </c>
      <c r="H58" s="12">
        <v>-9.2042934268476984E-4</v>
      </c>
      <c r="I58" s="12">
        <v>-1.7623051722210901E-3</v>
      </c>
      <c r="J58" s="12">
        <v>-1.854262576983956E-3</v>
      </c>
      <c r="K58" s="12">
        <v>4.5248637740549214E-3</v>
      </c>
      <c r="L58" s="12">
        <v>2.7205642716552352E-3</v>
      </c>
      <c r="M58" s="12">
        <v>2.2013786254351689E-2</v>
      </c>
      <c r="N58" s="12">
        <v>-1.7022223179285589E-2</v>
      </c>
      <c r="O58" s="12">
        <v>-3.6901300859426561E-7</v>
      </c>
      <c r="P58" s="12">
        <v>-2.687831845964439E-3</v>
      </c>
      <c r="Q58" s="12">
        <v>-1.6257692697294599E-3</v>
      </c>
      <c r="R58" s="12">
        <v>-1.2085230999758779E-4</v>
      </c>
      <c r="S58" s="12">
        <v>1.7731238197171711E-4</v>
      </c>
      <c r="T58" s="12">
        <v>-1.810351101074303E-3</v>
      </c>
      <c r="U58" s="12">
        <v>-1.369414939702551E-4</v>
      </c>
      <c r="V58" s="12">
        <v>8.21723196896329E-4</v>
      </c>
      <c r="W58" s="12">
        <v>-5.6197243988620471E-4</v>
      </c>
      <c r="X58" s="12">
        <v>2.510775945477306E-2</v>
      </c>
    </row>
    <row r="59" spans="2:24" x14ac:dyDescent="0.25">
      <c r="B59" s="7" t="s">
        <v>34</v>
      </c>
      <c r="C59" s="12">
        <f t="shared" si="4"/>
        <v>2.716667886502943E-3</v>
      </c>
      <c r="D59" s="12">
        <v>-1.209512502171606E-4</v>
      </c>
      <c r="E59" s="12">
        <v>3.3252209741156951E-3</v>
      </c>
      <c r="F59" s="12">
        <v>8.6091657026408086E-3</v>
      </c>
      <c r="G59" s="12">
        <v>9.7682969328971581E-4</v>
      </c>
      <c r="H59" s="12">
        <v>-6.9913450689185197E-4</v>
      </c>
      <c r="I59" s="12">
        <v>-1.799072981324201E-3</v>
      </c>
      <c r="J59" s="12">
        <v>-2.898996293392742E-3</v>
      </c>
      <c r="K59" s="12">
        <v>2.7224246100487899E-3</v>
      </c>
      <c r="L59" s="12">
        <v>1.8523570859869669E-3</v>
      </c>
      <c r="M59" s="12">
        <v>1.5829263238543952E-2</v>
      </c>
      <c r="N59" s="12">
        <v>-3.2697493793495618E-2</v>
      </c>
      <c r="O59" s="12">
        <v>-1.9925287912059279E-5</v>
      </c>
      <c r="P59" s="12">
        <v>-5.0060770975441926E-3</v>
      </c>
      <c r="Q59" s="12">
        <v>-2.0675091290378589E-3</v>
      </c>
      <c r="R59" s="12">
        <v>-1.188228160202698E-4</v>
      </c>
      <c r="S59" s="12">
        <v>-7.0662895306128348E-4</v>
      </c>
      <c r="T59" s="12">
        <v>-2.3035574877283689E-3</v>
      </c>
      <c r="U59" s="12">
        <v>-5.7524476094528147E-5</v>
      </c>
      <c r="V59" s="12">
        <v>3.6635629489367721E-4</v>
      </c>
      <c r="W59" s="12">
        <v>-1.1646278835080179E-3</v>
      </c>
      <c r="X59" s="12">
        <v>1.8695372243211491E-2</v>
      </c>
    </row>
    <row r="60" spans="2:24" x14ac:dyDescent="0.25">
      <c r="B60" s="7" t="s">
        <v>35</v>
      </c>
      <c r="C60" s="12">
        <f t="shared" si="4"/>
        <v>-2.3443664016539856E-2</v>
      </c>
      <c r="D60" s="12">
        <v>-3.2467100159649931E-4</v>
      </c>
      <c r="E60" s="12">
        <v>3.0199413999092428E-3</v>
      </c>
      <c r="F60" s="12">
        <v>8.2942125703837632E-3</v>
      </c>
      <c r="G60" s="12">
        <v>7.515627879541853E-4</v>
      </c>
      <c r="H60" s="12">
        <v>-3.7042289895232732E-3</v>
      </c>
      <c r="I60" s="12">
        <v>-1.096687784443162E-3</v>
      </c>
      <c r="J60" s="12">
        <v>-1.1072517785422069E-3</v>
      </c>
      <c r="K60" s="12">
        <v>1.3448128354873749E-3</v>
      </c>
      <c r="L60" s="12">
        <v>1.560139312132947E-3</v>
      </c>
      <c r="M60" s="12">
        <v>8.545720414048219E-3</v>
      </c>
      <c r="N60" s="12">
        <v>-3.5327218781009861E-2</v>
      </c>
      <c r="O60" s="12">
        <v>9.0983275669032082E-7</v>
      </c>
      <c r="P60" s="12">
        <v>-7.427050911125832E-3</v>
      </c>
      <c r="Q60" s="12">
        <v>-2.2044664260576501E-3</v>
      </c>
      <c r="R60" s="12">
        <v>-3.9815183576763502E-5</v>
      </c>
      <c r="S60" s="12">
        <v>-1.0125054962841771E-3</v>
      </c>
      <c r="T60" s="12">
        <v>-2.1929443284527399E-3</v>
      </c>
      <c r="U60" s="12">
        <v>-4.2501925459959011E-5</v>
      </c>
      <c r="V60" s="12">
        <v>6.7193058265146988E-4</v>
      </c>
      <c r="W60" s="12">
        <v>-1.8090813305455811E-3</v>
      </c>
      <c r="X60" s="12">
        <v>8.6555301847539567E-3</v>
      </c>
    </row>
    <row r="61" spans="2:24" x14ac:dyDescent="0.25">
      <c r="B61" s="7" t="s">
        <v>36</v>
      </c>
      <c r="C61" s="12">
        <f t="shared" si="4"/>
        <v>-1.8408664801111033E-2</v>
      </c>
      <c r="D61" s="12">
        <v>-5.1059636064110243E-5</v>
      </c>
      <c r="E61" s="12">
        <v>2.188627306935587E-3</v>
      </c>
      <c r="F61" s="12">
        <v>3.725150903512997E-3</v>
      </c>
      <c r="G61" s="12">
        <v>4.3927513806707452E-4</v>
      </c>
      <c r="H61" s="12">
        <v>-2.647529969237894E-3</v>
      </c>
      <c r="I61" s="12">
        <v>-3.5091888040028612E-4</v>
      </c>
      <c r="J61" s="12">
        <v>-7.7271405689316452E-4</v>
      </c>
      <c r="K61" s="12">
        <v>4.5047750272431131E-4</v>
      </c>
      <c r="L61" s="12">
        <v>6.7543306586870244E-4</v>
      </c>
      <c r="M61" s="12">
        <v>2.974785852160267E-3</v>
      </c>
      <c r="N61" s="12">
        <v>-1.6930604485004611E-2</v>
      </c>
      <c r="O61" s="12">
        <v>-2.1510691396997568E-6</v>
      </c>
      <c r="P61" s="12">
        <v>-5.4006739643881474E-3</v>
      </c>
      <c r="Q61" s="12">
        <v>-1.4101083377759951E-3</v>
      </c>
      <c r="R61" s="12">
        <v>1.442255177863672E-5</v>
      </c>
      <c r="S61" s="12">
        <v>-9.2953362138814555E-4</v>
      </c>
      <c r="T61" s="12">
        <v>-1.1405795702224E-3</v>
      </c>
      <c r="U61" s="12">
        <v>-1.795774443635878E-5</v>
      </c>
      <c r="V61" s="12">
        <v>2.5243183672429842E-4</v>
      </c>
      <c r="W61" s="12">
        <v>-1.2312851825093669E-3</v>
      </c>
      <c r="X61" s="12">
        <v>1.755847558577273E-3</v>
      </c>
    </row>
    <row r="62" spans="2:24" x14ac:dyDescent="0.25">
      <c r="B62" s="7" t="s">
        <v>37</v>
      </c>
      <c r="C62" s="12">
        <f t="shared" si="4"/>
        <v>1.8311888213990102E-2</v>
      </c>
      <c r="D62" s="12">
        <v>7.1098348263376465E-4</v>
      </c>
      <c r="E62" s="12">
        <v>-1.3989139063781411E-3</v>
      </c>
      <c r="F62" s="12">
        <v>-2.5637015265331802E-3</v>
      </c>
      <c r="G62" s="12">
        <v>-1.826952660088921E-4</v>
      </c>
      <c r="H62" s="12">
        <v>2.5653130683451759E-3</v>
      </c>
      <c r="I62" s="12">
        <v>8.7902793289629244E-5</v>
      </c>
      <c r="J62" s="12">
        <v>-1.052131720804539E-4</v>
      </c>
      <c r="K62" s="12">
        <v>-2.2178482013046619E-4</v>
      </c>
      <c r="L62" s="12">
        <v>-2.9430218375736672E-4</v>
      </c>
      <c r="M62" s="12">
        <v>-1.311799002689185E-3</v>
      </c>
      <c r="N62" s="12">
        <v>1.106017287806438E-2</v>
      </c>
      <c r="O62" s="12">
        <v>-3.442227018979338E-6</v>
      </c>
      <c r="P62" s="12">
        <v>5.5951296192695574E-3</v>
      </c>
      <c r="Q62" s="12">
        <v>9.208569633365471E-4</v>
      </c>
      <c r="R62" s="12">
        <v>1.3632456781209609E-4</v>
      </c>
      <c r="S62" s="12">
        <v>8.7450663641774895E-4</v>
      </c>
      <c r="T62" s="12">
        <v>9.5681610666531469E-4</v>
      </c>
      <c r="U62" s="12">
        <v>3.4388059340528798E-5</v>
      </c>
      <c r="V62" s="12">
        <v>-6.2267983473418553E-5</v>
      </c>
      <c r="W62" s="12">
        <v>1.0751426909862969E-3</v>
      </c>
      <c r="X62" s="12">
        <v>4.3847143589914589E-4</v>
      </c>
    </row>
    <row r="63" spans="2:24" x14ac:dyDescent="0.25">
      <c r="B63" s="7" t="s">
        <v>38</v>
      </c>
      <c r="C63" s="12">
        <f t="shared" si="4"/>
        <v>8.6162767407717666E-2</v>
      </c>
      <c r="D63" s="12">
        <v>5.3413323714366356E-3</v>
      </c>
      <c r="E63" s="12">
        <v>-4.962382116140418E-3</v>
      </c>
      <c r="F63" s="12">
        <v>-1.0549176510618709E-2</v>
      </c>
      <c r="G63" s="12">
        <v>-1.1249663521191171E-3</v>
      </c>
      <c r="H63" s="12">
        <v>1.3020351800157931E-2</v>
      </c>
      <c r="I63" s="12">
        <v>5.2064577769428411E-4</v>
      </c>
      <c r="J63" s="12">
        <v>-2.128429582342051E-4</v>
      </c>
      <c r="K63" s="12">
        <v>-3.8497693904915309E-4</v>
      </c>
      <c r="L63" s="12">
        <v>-1.0360146726675621E-3</v>
      </c>
      <c r="M63" s="12">
        <v>-4.5829053412873577E-3</v>
      </c>
      <c r="N63" s="12">
        <v>3.3108905611602069E-2</v>
      </c>
      <c r="O63" s="12">
        <v>-4.5486560008356491E-5</v>
      </c>
      <c r="P63" s="12">
        <v>2.898386479239079E-2</v>
      </c>
      <c r="Q63" s="12">
        <v>3.6741627458560799E-3</v>
      </c>
      <c r="R63" s="12">
        <v>8.2499539176339454E-4</v>
      </c>
      <c r="S63" s="12">
        <v>4.9864093167180101E-3</v>
      </c>
      <c r="T63" s="12">
        <v>4.4788696235045222E-3</v>
      </c>
      <c r="U63" s="12">
        <v>1.022742403087307E-4</v>
      </c>
      <c r="V63" s="12">
        <v>-1.06438118738339E-4</v>
      </c>
      <c r="W63" s="12">
        <v>6.273071777396666E-3</v>
      </c>
      <c r="X63" s="12">
        <v>7.8530735277517749E-3</v>
      </c>
    </row>
    <row r="64" spans="2:24" x14ac:dyDescent="0.25">
      <c r="B64" s="7" t="s">
        <v>39</v>
      </c>
      <c r="C64" s="12">
        <f t="shared" si="4"/>
        <v>0.13629050060761469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.13629050060761469</v>
      </c>
    </row>
    <row r="65" spans="2:24" x14ac:dyDescent="0.25">
      <c r="B65" s="7" t="s">
        <v>40</v>
      </c>
      <c r="C65" s="12">
        <f t="shared" si="4"/>
        <v>0.14413803704939099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.14413803704939099</v>
      </c>
    </row>
    <row r="66" spans="2:24" ht="15.75" thickBot="1" x14ac:dyDescent="0.3">
      <c r="B66" s="8" t="s">
        <v>41</v>
      </c>
      <c r="C66" s="12">
        <f t="shared" si="4"/>
        <v>0.2977128073259756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.2977128073259756</v>
      </c>
    </row>
    <row r="67" spans="2:24" ht="15.75" thickBot="1" x14ac:dyDescent="0.3">
      <c r="B67" s="9" t="s">
        <v>42</v>
      </c>
      <c r="C67" s="12">
        <f>SUM(C48:C66)</f>
        <v>2.2874947270535344</v>
      </c>
      <c r="D67" s="12">
        <f t="shared" ref="D67:X67" si="5">SUM(D48:D66)</f>
        <v>3.1341104391827912E-2</v>
      </c>
      <c r="E67" s="12">
        <f t="shared" si="5"/>
        <v>1.2144133339024421E-2</v>
      </c>
      <c r="F67" s="12">
        <f t="shared" si="5"/>
        <v>4.0879053956420108E-2</v>
      </c>
      <c r="G67" s="12">
        <f t="shared" si="5"/>
        <v>4.7283633549888293E-3</v>
      </c>
      <c r="H67" s="12">
        <f t="shared" si="5"/>
        <v>5.5839720607313133E-2</v>
      </c>
      <c r="I67" s="12">
        <f t="shared" si="5"/>
        <v>1.3840564577094608E-4</v>
      </c>
      <c r="J67" s="12">
        <f t="shared" si="5"/>
        <v>-4.1543606996370386E-3</v>
      </c>
      <c r="K67" s="12">
        <f t="shared" si="5"/>
        <v>6.5096813468482395E-2</v>
      </c>
      <c r="L67" s="12">
        <f t="shared" si="5"/>
        <v>4.0125853868882899E-2</v>
      </c>
      <c r="M67" s="12">
        <f t="shared" si="5"/>
        <v>0.80853413749195013</v>
      </c>
      <c r="N67" s="14">
        <f t="shared" si="5"/>
        <v>-6.6463834289848478E-2</v>
      </c>
      <c r="O67" s="12">
        <f t="shared" si="5"/>
        <v>-1.9599097362998918E-2</v>
      </c>
      <c r="P67" s="12">
        <f t="shared" si="5"/>
        <v>1.2333126615825307E-2</v>
      </c>
      <c r="Q67" s="12">
        <f t="shared" si="5"/>
        <v>-6.6217823764347372E-4</v>
      </c>
      <c r="R67" s="12">
        <f t="shared" si="5"/>
        <v>6.8928218581838507E-3</v>
      </c>
      <c r="S67" s="12">
        <f t="shared" si="5"/>
        <v>6.0279722265899949E-2</v>
      </c>
      <c r="T67" s="12">
        <f t="shared" si="5"/>
        <v>-3.3167615235264236E-2</v>
      </c>
      <c r="U67" s="12">
        <f t="shared" si="5"/>
        <v>0.24253232539050623</v>
      </c>
      <c r="V67" s="12">
        <f t="shared" si="5"/>
        <v>-1.4755073017767026E-3</v>
      </c>
      <c r="W67" s="12">
        <f t="shared" si="5"/>
        <v>1.8775577424776202E-2</v>
      </c>
      <c r="X67" s="12">
        <f t="shared" si="5"/>
        <v>1.0133761605008509</v>
      </c>
    </row>
    <row r="70" spans="2:24" x14ac:dyDescent="0.25">
      <c r="C70" s="10" t="s">
        <v>45</v>
      </c>
      <c r="D70" t="s">
        <v>48</v>
      </c>
    </row>
    <row r="71" spans="2:24" x14ac:dyDescent="0.25">
      <c r="C71" s="10" t="s">
        <v>46</v>
      </c>
      <c r="D71" t="s">
        <v>49</v>
      </c>
    </row>
    <row r="72" spans="2:24" x14ac:dyDescent="0.25">
      <c r="C72" s="10" t="s">
        <v>47</v>
      </c>
      <c r="D72" t="s">
        <v>50</v>
      </c>
    </row>
    <row r="76" spans="2:24" x14ac:dyDescent="0.25">
      <c r="D76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76"/>
  <sheetViews>
    <sheetView topLeftCell="A37" workbookViewId="0">
      <selection activeCell="J59" sqref="J59"/>
    </sheetView>
  </sheetViews>
  <sheetFormatPr defaultRowHeight="15" x14ac:dyDescent="0.25"/>
  <cols>
    <col min="1" max="1" width="18.140625" bestFit="1" customWidth="1"/>
    <col min="2" max="2" width="14" bestFit="1" customWidth="1"/>
    <col min="3" max="3" width="17.28515625" customWidth="1"/>
    <col min="4" max="4" width="29.140625" bestFit="1" customWidth="1"/>
    <col min="5" max="5" width="11" customWidth="1"/>
    <col min="6" max="6" width="13.28515625" customWidth="1"/>
    <col min="7" max="7" width="11.28515625" bestFit="1" customWidth="1"/>
    <col min="8" max="8" width="10.140625" customWidth="1"/>
    <col min="9" max="9" width="11.28515625" bestFit="1" customWidth="1"/>
    <col min="10" max="10" width="10.42578125" customWidth="1"/>
    <col min="11" max="11" width="11.28515625" bestFit="1" customWidth="1"/>
    <col min="12" max="12" width="11.5703125" customWidth="1"/>
    <col min="13" max="13" width="10.28515625" customWidth="1"/>
    <col min="14" max="15" width="11.28515625" bestFit="1" customWidth="1"/>
    <col min="16" max="16" width="13.85546875" customWidth="1"/>
    <col min="17" max="17" width="11.28515625" bestFit="1" customWidth="1"/>
    <col min="18" max="18" width="12" customWidth="1"/>
    <col min="19" max="19" width="13.28515625" customWidth="1"/>
    <col min="20" max="20" width="11.85546875" customWidth="1"/>
    <col min="21" max="21" width="10.140625" customWidth="1"/>
    <col min="22" max="22" width="11.28515625" bestFit="1" customWidth="1"/>
    <col min="23" max="23" width="10.7109375" customWidth="1"/>
    <col min="24" max="24" width="10.140625" customWidth="1"/>
  </cols>
  <sheetData>
    <row r="2" spans="1:24" ht="75" x14ac:dyDescent="0.25"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</row>
    <row r="3" spans="1:24" ht="18.75" x14ac:dyDescent="0.3">
      <c r="A3" s="11" t="s">
        <v>22</v>
      </c>
      <c r="C3" s="2"/>
      <c r="D3" s="2"/>
      <c r="E3" s="3"/>
    </row>
    <row r="4" spans="1:24" x14ac:dyDescent="0.25">
      <c r="B4" s="4" t="s">
        <v>23</v>
      </c>
      <c r="C4" s="12">
        <f>SUM(D4:X4)</f>
        <v>1.4175704051440887</v>
      </c>
      <c r="D4" s="12">
        <v>1.1861508849110081E-2</v>
      </c>
      <c r="E4" s="12">
        <v>2.7622691838296021E-3</v>
      </c>
      <c r="F4" s="12">
        <v>4.8745926777886686E-3</v>
      </c>
      <c r="G4" s="12">
        <v>1.624864225629352E-3</v>
      </c>
      <c r="H4" s="12">
        <v>1.234896811651431E-2</v>
      </c>
      <c r="I4" s="12">
        <v>2.1123234936695212E-3</v>
      </c>
      <c r="J4" s="12">
        <v>2.1123234936695212E-3</v>
      </c>
      <c r="K4" s="12">
        <v>2.924755606555252E-3</v>
      </c>
      <c r="L4" s="12">
        <v>2.242312631759091E-2</v>
      </c>
      <c r="M4" s="12">
        <v>4.3769015102627762E-2</v>
      </c>
      <c r="N4" s="12">
        <v>3.2497284525589981E-4</v>
      </c>
      <c r="O4" s="12">
        <v>-6.4392894831915024E-3</v>
      </c>
      <c r="P4" s="12">
        <v>4.1066913330372046E-3</v>
      </c>
      <c r="Q4" s="12">
        <v>4.0621605645654313E-3</v>
      </c>
      <c r="R4" s="12">
        <v>1.6693949942947479E-3</v>
      </c>
      <c r="S4" s="12">
        <v>3.6559445085678988E-2</v>
      </c>
      <c r="T4" s="12">
        <v>-6.3430903860073329E-4</v>
      </c>
      <c r="U4" s="12">
        <v>1.1139186391276701</v>
      </c>
      <c r="V4" s="12">
        <v>8.3758690890025633E-3</v>
      </c>
      <c r="W4" s="12">
        <v>4.8363165706046367E-2</v>
      </c>
      <c r="X4" s="12">
        <v>0.1004499178533447</v>
      </c>
    </row>
    <row r="5" spans="1:24" x14ac:dyDescent="0.25">
      <c r="B5" s="6" t="s">
        <v>24</v>
      </c>
      <c r="C5" s="12">
        <f t="shared" ref="C5:C22" si="0">SUM(D5:X5)</f>
        <v>0.26980160539500986</v>
      </c>
      <c r="D5" s="12">
        <v>6.1394901758013987E-3</v>
      </c>
      <c r="E5" s="12">
        <v>2.8451295935933989E-3</v>
      </c>
      <c r="F5" s="12">
        <v>1.9466676165809109E-3</v>
      </c>
      <c r="G5" s="12">
        <v>1.048205639687438E-3</v>
      </c>
      <c r="H5" s="12">
        <v>4.4923098846840759E-3</v>
      </c>
      <c r="I5" s="12">
        <v>1.3476929652167511E-3</v>
      </c>
      <c r="J5" s="12">
        <v>2.8451295935933989E-3</v>
      </c>
      <c r="K5" s="12">
        <v>3.8933352333199171E-3</v>
      </c>
      <c r="L5" s="12">
        <v>9.5835944206577039E-3</v>
      </c>
      <c r="M5" s="12">
        <v>6.6323898526015057E-2</v>
      </c>
      <c r="N5" s="12">
        <v>4.4923098850624399E-4</v>
      </c>
      <c r="O5" s="12">
        <v>1.1979493027070021E-3</v>
      </c>
      <c r="P5" s="12">
        <v>4.0282202555168567E-3</v>
      </c>
      <c r="Q5" s="12">
        <v>2.395898605072944E-3</v>
      </c>
      <c r="R5" s="12">
        <v>7.4871831417766543E-4</v>
      </c>
      <c r="S5" s="12">
        <v>1.153026203738783E-2</v>
      </c>
      <c r="T5" s="12">
        <v>-5.7348351092052496E-3</v>
      </c>
      <c r="U5" s="12">
        <v>3.7346763865965471E-2</v>
      </c>
      <c r="V5" s="12">
        <v>5.8251442095560444E-3</v>
      </c>
      <c r="W5" s="12">
        <v>8.0118645894682317E-3</v>
      </c>
      <c r="X5" s="12">
        <v>0.1035369346867068</v>
      </c>
    </row>
    <row r="6" spans="1:24" x14ac:dyDescent="0.25">
      <c r="B6" s="7" t="s">
        <v>25</v>
      </c>
      <c r="C6" s="12">
        <f t="shared" si="0"/>
        <v>0.14778597935132431</v>
      </c>
      <c r="D6" s="12">
        <v>4.6439542140124246E-3</v>
      </c>
      <c r="E6" s="12">
        <v>1.0158649843425851E-3</v>
      </c>
      <c r="F6" s="12">
        <v>1.3061121226858321E-3</v>
      </c>
      <c r="G6" s="12">
        <v>2.9024713824377102E-4</v>
      </c>
      <c r="H6" s="12">
        <v>3.4829656603729831E-3</v>
      </c>
      <c r="I6" s="12">
        <v>1.4512356917606439E-3</v>
      </c>
      <c r="J6" s="12">
        <v>8.7074141509901892E-4</v>
      </c>
      <c r="K6" s="12">
        <v>1.4512356917606439E-3</v>
      </c>
      <c r="L6" s="12">
        <v>4.0634599373348124E-3</v>
      </c>
      <c r="M6" s="12">
        <v>4.297665083728397E-2</v>
      </c>
      <c r="N6" s="12">
        <v>5.8049427678419363E-4</v>
      </c>
      <c r="O6" s="12">
        <v>5.8049427678419363E-4</v>
      </c>
      <c r="P6" s="12">
        <v>-3.9149906427979886E-3</v>
      </c>
      <c r="Q6" s="12">
        <v>1.3061121226858321E-3</v>
      </c>
      <c r="R6" s="12">
        <v>4.3537070759924751E-4</v>
      </c>
      <c r="S6" s="12">
        <v>4.6439542140124246E-3</v>
      </c>
      <c r="T6" s="12">
        <v>7.2561784597624523E-4</v>
      </c>
      <c r="U6" s="12">
        <v>3.4863113856822281E-3</v>
      </c>
      <c r="V6" s="12">
        <v>-5.5822388257809052E-3</v>
      </c>
      <c r="W6" s="12">
        <v>8.8525377205890265E-3</v>
      </c>
      <c r="X6" s="12">
        <v>7.5119848576893133E-2</v>
      </c>
    </row>
    <row r="7" spans="1:24" x14ac:dyDescent="0.25">
      <c r="B7" s="7" t="s">
        <v>26</v>
      </c>
      <c r="C7" s="12">
        <f t="shared" si="0"/>
        <v>6.3108650970249869E-2</v>
      </c>
      <c r="D7" s="12">
        <v>2.2402917309687349E-3</v>
      </c>
      <c r="E7" s="12">
        <v>1.6706954611027669E-3</v>
      </c>
      <c r="F7" s="12">
        <v>2.0883693263797909E-3</v>
      </c>
      <c r="G7" s="12">
        <v>2.7844924355235889E-4</v>
      </c>
      <c r="H7" s="12">
        <v>-2.4806476259371379E-3</v>
      </c>
      <c r="I7" s="12">
        <v>5.5689848715445578E-4</v>
      </c>
      <c r="J7" s="12">
        <v>6.9612310866951077E-4</v>
      </c>
      <c r="K7" s="12">
        <v>3.341390922203757E-3</v>
      </c>
      <c r="L7" s="12">
        <v>2.784492435200292E-3</v>
      </c>
      <c r="M7" s="12">
        <v>2.4250930744020849E-2</v>
      </c>
      <c r="N7" s="12">
        <v>4.176738653569601E-4</v>
      </c>
      <c r="O7" s="12">
        <v>1.3922462177973219E-4</v>
      </c>
      <c r="P7" s="12">
        <v>2.506043191685237E-3</v>
      </c>
      <c r="Q7" s="12">
        <v>2.0883693263797909E-3</v>
      </c>
      <c r="R7" s="12">
        <v>5.5689848715445578E-4</v>
      </c>
      <c r="S7" s="12">
        <v>6.6827818446277831E-3</v>
      </c>
      <c r="T7" s="12">
        <v>-2.3541207870412251E-3</v>
      </c>
      <c r="U7" s="12">
        <v>3.6198401658698032E-3</v>
      </c>
      <c r="V7" s="12">
        <v>9.8727013534016805E-4</v>
      </c>
      <c r="W7" s="12">
        <v>-7.315416038816025E-3</v>
      </c>
      <c r="X7" s="12">
        <v>2.035309232459781E-2</v>
      </c>
    </row>
    <row r="8" spans="1:24" x14ac:dyDescent="0.25">
      <c r="B8" s="7" t="s">
        <v>27</v>
      </c>
      <c r="C8" s="12">
        <f t="shared" si="0"/>
        <v>0.14525153342509078</v>
      </c>
      <c r="D8" s="12">
        <v>5.5941036855529092E-3</v>
      </c>
      <c r="E8" s="12">
        <v>2.0233992053579901E-3</v>
      </c>
      <c r="F8" s="12">
        <v>2.7375401014513301E-3</v>
      </c>
      <c r="G8" s="12">
        <v>1.071211344099154E-3</v>
      </c>
      <c r="H8" s="12">
        <v>4.6680048117231371E-4</v>
      </c>
      <c r="I8" s="12">
        <v>-2.147069412748337E-3</v>
      </c>
      <c r="J8" s="12">
        <v>1.7853522401338751E-3</v>
      </c>
      <c r="K8" s="12">
        <v>9.521878613805157E-3</v>
      </c>
      <c r="L8" s="12">
        <v>2.0233992053579901E-3</v>
      </c>
      <c r="M8" s="12">
        <v>6.9563683246977703E-2</v>
      </c>
      <c r="N8" s="12">
        <v>8.3316437882707817E-4</v>
      </c>
      <c r="O8" s="12">
        <v>2.3804696539286849E-4</v>
      </c>
      <c r="P8" s="12">
        <v>1.904375722688201E-3</v>
      </c>
      <c r="Q8" s="12">
        <v>2.618516618740685E-3</v>
      </c>
      <c r="R8" s="12">
        <v>5.9511741342355151E-4</v>
      </c>
      <c r="S8" s="12">
        <v>6.7843385124515274E-3</v>
      </c>
      <c r="T8" s="12">
        <v>-8.5836309265481248E-3</v>
      </c>
      <c r="U8" s="12">
        <v>3.5707044801167602E-3</v>
      </c>
      <c r="V8" s="12">
        <v>-5.4890203769399903E-3</v>
      </c>
      <c r="W8" s="12">
        <v>7.1414089602850339E-3</v>
      </c>
      <c r="X8" s="12">
        <v>4.299821296549311E-2</v>
      </c>
    </row>
    <row r="9" spans="1:24" x14ac:dyDescent="0.25">
      <c r="B9" s="7" t="s">
        <v>28</v>
      </c>
      <c r="C9" s="12">
        <f t="shared" si="0"/>
        <v>0.12430373629189795</v>
      </c>
      <c r="D9" s="12">
        <v>3.0399465449235659E-3</v>
      </c>
      <c r="E9" s="12">
        <v>1.843713771048527E-3</v>
      </c>
      <c r="F9" s="12">
        <v>2.7655706566527272E-3</v>
      </c>
      <c r="G9" s="12">
        <v>1.7599085996291559E-3</v>
      </c>
      <c r="H9" s="12">
        <v>-1.4396119632653641E-3</v>
      </c>
      <c r="I9" s="12">
        <v>1.0056620570448871E-3</v>
      </c>
      <c r="J9" s="12">
        <v>-1.5463775087560809E-3</v>
      </c>
      <c r="K9" s="12">
        <v>3.8779982591456989E-3</v>
      </c>
      <c r="L9" s="12">
        <v>1.5084930855397971E-3</v>
      </c>
      <c r="M9" s="12">
        <v>3.8644517553358071E-2</v>
      </c>
      <c r="N9" s="12">
        <v>1.5084930855397971E-3</v>
      </c>
      <c r="O9" s="12">
        <v>1.6761034285472931E-4</v>
      </c>
      <c r="P9" s="12">
        <v>-6.4748099720901564E-4</v>
      </c>
      <c r="Q9" s="12">
        <v>-7.0832579454283007E-4</v>
      </c>
      <c r="R9" s="12">
        <v>8.3805171419193414E-4</v>
      </c>
      <c r="S9" s="12">
        <v>6.8720240560242729E-3</v>
      </c>
      <c r="T9" s="12">
        <v>-3.892922308279978E-3</v>
      </c>
      <c r="U9" s="12">
        <v>2.4533103450625759E-3</v>
      </c>
      <c r="V9" s="12">
        <v>3.3522068565741141E-3</v>
      </c>
      <c r="W9" s="12">
        <v>-3.6793912173482819E-3</v>
      </c>
      <c r="X9" s="12">
        <v>6.6580339153709645E-2</v>
      </c>
    </row>
    <row r="10" spans="1:24" x14ac:dyDescent="0.25">
      <c r="B10" s="7" t="s">
        <v>29</v>
      </c>
      <c r="C10" s="12">
        <f t="shared" si="0"/>
        <v>0.13369136013406369</v>
      </c>
      <c r="D10" s="12">
        <v>4.0981046309838121E-3</v>
      </c>
      <c r="E10" s="12">
        <v>2.4073904012933411E-3</v>
      </c>
      <c r="F10" s="12">
        <v>4.1035063660324056E-3</v>
      </c>
      <c r="G10" s="12">
        <v>-9.9564499782722748E-4</v>
      </c>
      <c r="H10" s="12">
        <v>1.5103687697965999E-3</v>
      </c>
      <c r="I10" s="12">
        <v>8.7541469143204154E-4</v>
      </c>
      <c r="J10" s="12">
        <v>3.9940795295745346E-3</v>
      </c>
      <c r="K10" s="12">
        <v>3.8846526931308749E-3</v>
      </c>
      <c r="L10" s="12">
        <v>2.7356709106545201E-3</v>
      </c>
      <c r="M10" s="12">
        <v>3.8985050652470932E-2</v>
      </c>
      <c r="N10" s="12">
        <v>1.531975710017619E-3</v>
      </c>
      <c r="O10" s="12">
        <v>5.4713418212060112E-5</v>
      </c>
      <c r="P10" s="12">
        <v>1.6414025464062121E-3</v>
      </c>
      <c r="Q10" s="12">
        <v>5.0829461587884603E-3</v>
      </c>
      <c r="R10" s="12">
        <v>-6.6196275361107837E-4</v>
      </c>
      <c r="S10" s="12">
        <v>6.5108967674163409E-3</v>
      </c>
      <c r="T10" s="12">
        <v>-6.2150266683627109E-3</v>
      </c>
      <c r="U10" s="12">
        <v>4.4865002934351139E-3</v>
      </c>
      <c r="V10" s="12">
        <v>1.6305990763552101E-3</v>
      </c>
      <c r="W10" s="12">
        <v>1.242203413822196E-3</v>
      </c>
      <c r="X10" s="12">
        <v>5.6788518524042431E-2</v>
      </c>
    </row>
    <row r="11" spans="1:24" x14ac:dyDescent="0.25">
      <c r="B11" s="7" t="s">
        <v>30</v>
      </c>
      <c r="C11" s="12">
        <f t="shared" si="0"/>
        <v>0.10523239265524076</v>
      </c>
      <c r="D11" s="12">
        <v>2.2214552174002482E-3</v>
      </c>
      <c r="E11" s="12">
        <v>2.202549930572673E-3</v>
      </c>
      <c r="F11" s="12">
        <v>3.7002838834805369E-3</v>
      </c>
      <c r="G11" s="12">
        <v>1.3845475803719859E-4</v>
      </c>
      <c r="H11" s="12">
        <v>4.9092408406892218E-4</v>
      </c>
      <c r="I11" s="12">
        <v>1.277478959750056E-3</v>
      </c>
      <c r="J11" s="12">
        <v>4.8959626083124874E-3</v>
      </c>
      <c r="K11" s="12">
        <v>2.6934126776421148E-3</v>
      </c>
      <c r="L11" s="12">
        <v>2.6430599168243418E-3</v>
      </c>
      <c r="M11" s="12">
        <v>3.148404449820319E-2</v>
      </c>
      <c r="N11" s="12">
        <v>-4.6565569799739143E-4</v>
      </c>
      <c r="O11" s="12">
        <v>4.4050998619482577E-5</v>
      </c>
      <c r="P11" s="12">
        <v>-1.2585736729828769E-3</v>
      </c>
      <c r="Q11" s="12">
        <v>4.291913489307575E-3</v>
      </c>
      <c r="R11" s="12">
        <v>6.1671398057683291E-4</v>
      </c>
      <c r="S11" s="12">
        <v>4.2351976290877502E-3</v>
      </c>
      <c r="T11" s="12">
        <v>-2.0074406495051988E-3</v>
      </c>
      <c r="U11" s="12">
        <v>3.2220246609835361E-3</v>
      </c>
      <c r="V11" s="12">
        <v>1.994898462054806E-3</v>
      </c>
      <c r="W11" s="12">
        <v>-7.1735816520757112E-4</v>
      </c>
      <c r="X11" s="12">
        <v>4.3528995086012053E-2</v>
      </c>
    </row>
    <row r="12" spans="1:24" x14ac:dyDescent="0.25">
      <c r="B12" s="7" t="s">
        <v>31</v>
      </c>
      <c r="C12" s="12">
        <f t="shared" si="0"/>
        <v>9.9857595797635312E-2</v>
      </c>
      <c r="D12" s="12">
        <v>3.5818286273752169E-3</v>
      </c>
      <c r="E12" s="12">
        <v>3.3728759921949352E-3</v>
      </c>
      <c r="F12" s="12">
        <v>3.545665359443007E-3</v>
      </c>
      <c r="G12" s="12">
        <v>4.3325234065250129E-4</v>
      </c>
      <c r="H12" s="12">
        <v>1.8104515887582551E-3</v>
      </c>
      <c r="I12" s="12">
        <v>5.6732059505115728E-4</v>
      </c>
      <c r="J12" s="12">
        <v>5.074837777200969E-3</v>
      </c>
      <c r="K12" s="12">
        <v>7.4010996227968917E-4</v>
      </c>
      <c r="L12" s="12">
        <v>1.0933622319377889E-3</v>
      </c>
      <c r="M12" s="12">
        <v>1.452859360988867E-2</v>
      </c>
      <c r="N12" s="12">
        <v>3.0685762156537071E-3</v>
      </c>
      <c r="O12" s="12">
        <v>0</v>
      </c>
      <c r="P12" s="12">
        <v>1.40277769859587E-3</v>
      </c>
      <c r="Q12" s="12">
        <v>1.549264984050502E-2</v>
      </c>
      <c r="R12" s="12">
        <v>-2.5578450859597979E-6</v>
      </c>
      <c r="S12" s="12">
        <v>4.9973955512410129E-3</v>
      </c>
      <c r="T12" s="12">
        <v>-8.3801494865376469E-4</v>
      </c>
      <c r="U12" s="12">
        <v>-2.0756768150818061E-3</v>
      </c>
      <c r="V12" s="12">
        <v>2.8906711583331912E-3</v>
      </c>
      <c r="W12" s="12">
        <v>-9.3847778008004923E-4</v>
      </c>
      <c r="X12" s="12">
        <v>4.1111954637425903E-2</v>
      </c>
    </row>
    <row r="13" spans="1:24" x14ac:dyDescent="0.25">
      <c r="B13" s="7" t="s">
        <v>32</v>
      </c>
      <c r="C13" s="12">
        <f t="shared" si="0"/>
        <v>0.11633391245978153</v>
      </c>
      <c r="D13" s="12">
        <v>2.979647994960644E-3</v>
      </c>
      <c r="E13" s="12">
        <v>4.4418195998510157E-3</v>
      </c>
      <c r="F13" s="12">
        <v>6.0836534306023538E-3</v>
      </c>
      <c r="G13" s="12">
        <v>1.582764335134712E-3</v>
      </c>
      <c r="H13" s="12">
        <v>6.9708386316804649E-3</v>
      </c>
      <c r="I13" s="12">
        <v>1.3630128170127881E-4</v>
      </c>
      <c r="J13" s="12">
        <v>7.7011065209706686E-3</v>
      </c>
      <c r="K13" s="12">
        <v>1.7868073013112E-3</v>
      </c>
      <c r="L13" s="12">
        <v>2.1271515491712019E-3</v>
      </c>
      <c r="M13" s="12">
        <v>1.519980590252068E-2</v>
      </c>
      <c r="N13" s="12">
        <v>1.727737805783391E-3</v>
      </c>
      <c r="O13" s="12">
        <v>0</v>
      </c>
      <c r="P13" s="12">
        <v>1.744264270307383E-3</v>
      </c>
      <c r="Q13" s="12">
        <v>1.894277471643591E-2</v>
      </c>
      <c r="R13" s="12">
        <v>2.6393037470207048E-4</v>
      </c>
      <c r="S13" s="12">
        <v>4.6458625659990824E-3</v>
      </c>
      <c r="T13" s="12">
        <v>-4.9593723342962193E-3</v>
      </c>
      <c r="U13" s="12">
        <v>2.2138734374621549E-4</v>
      </c>
      <c r="V13" s="12">
        <v>7.153772509607137E-4</v>
      </c>
      <c r="W13" s="12">
        <v>2.0767542424682262E-3</v>
      </c>
      <c r="X13" s="12">
        <v>4.1945299675770542E-2</v>
      </c>
    </row>
    <row r="14" spans="1:24" x14ac:dyDescent="0.25">
      <c r="B14" s="7" t="s">
        <v>33</v>
      </c>
      <c r="C14" s="12">
        <f t="shared" si="0"/>
        <v>9.2189217094636788E-2</v>
      </c>
      <c r="D14" s="12">
        <v>6.2966038516165668E-4</v>
      </c>
      <c r="E14" s="12">
        <v>1.0436834788638549E-2</v>
      </c>
      <c r="F14" s="12">
        <v>6.9578898590325622E-3</v>
      </c>
      <c r="G14" s="12">
        <v>1.642243244727837E-3</v>
      </c>
      <c r="H14" s="12">
        <v>1.11014694518019E-3</v>
      </c>
      <c r="I14" s="12">
        <v>1.560330757769179E-3</v>
      </c>
      <c r="J14" s="12">
        <v>1.0688732014619619E-2</v>
      </c>
      <c r="K14" s="12">
        <v>1.489406632419588E-3</v>
      </c>
      <c r="L14" s="12">
        <v>1.8085651964945271E-3</v>
      </c>
      <c r="M14" s="12">
        <v>9.5061644159972758E-3</v>
      </c>
      <c r="N14" s="12">
        <v>2.457870686260577E-3</v>
      </c>
      <c r="O14" s="12">
        <v>7.0924125388671655E-5</v>
      </c>
      <c r="P14" s="12">
        <v>1.599455607641076E-3</v>
      </c>
      <c r="Q14" s="12">
        <v>9.3373454862781813E-3</v>
      </c>
      <c r="R14" s="12">
        <v>-2.7637092703258759E-4</v>
      </c>
      <c r="S14" s="12">
        <v>3.308960190507193E-3</v>
      </c>
      <c r="T14" s="12">
        <v>-7.162170851378491E-3</v>
      </c>
      <c r="U14" s="12">
        <v>4.2554475212241982E-4</v>
      </c>
      <c r="V14" s="12">
        <v>1.6104439691968511E-3</v>
      </c>
      <c r="W14" s="12">
        <v>-5.4416779069335064E-3</v>
      </c>
      <c r="X14" s="12">
        <v>4.0428917722545421E-2</v>
      </c>
    </row>
    <row r="15" spans="1:24" x14ac:dyDescent="0.25">
      <c r="B15" s="7" t="s">
        <v>34</v>
      </c>
      <c r="C15" s="12">
        <f t="shared" si="0"/>
        <v>0.11504642935415887</v>
      </c>
      <c r="D15" s="12">
        <v>9.284691004410206E-3</v>
      </c>
      <c r="E15" s="12">
        <v>1.740327525530638E-2</v>
      </c>
      <c r="F15" s="12">
        <v>8.6656421050186339E-3</v>
      </c>
      <c r="G15" s="12">
        <v>2.3600846174876011E-3</v>
      </c>
      <c r="H15" s="12">
        <v>1.6189778996992029E-2</v>
      </c>
      <c r="I15" s="12">
        <v>1.465736308794874E-3</v>
      </c>
      <c r="J15" s="12">
        <v>1.341141227179499E-2</v>
      </c>
      <c r="K15" s="12">
        <v>3.4247870370052169E-4</v>
      </c>
      <c r="L15" s="12">
        <v>1.0304773792704229E-3</v>
      </c>
      <c r="M15" s="12">
        <v>9.7169086658581705E-3</v>
      </c>
      <c r="N15" s="12">
        <v>-2.079202367275101E-3</v>
      </c>
      <c r="O15" s="12">
        <v>5.9825971806759533E-5</v>
      </c>
      <c r="P15" s="12">
        <v>1.6720859419443459E-3</v>
      </c>
      <c r="Q15" s="12">
        <v>-5.7265447688816806E-3</v>
      </c>
      <c r="R15" s="12">
        <v>1.166606449887198E-3</v>
      </c>
      <c r="S15" s="12">
        <v>3.0749550108186701E-3</v>
      </c>
      <c r="T15" s="12">
        <v>-5.0808955474170858E-3</v>
      </c>
      <c r="U15" s="12">
        <v>1.7947791538475139E-4</v>
      </c>
      <c r="V15" s="12">
        <v>7.4174211109401256E-4</v>
      </c>
      <c r="W15" s="12">
        <v>-8.7964166337251015E-4</v>
      </c>
      <c r="X15" s="12">
        <v>4.2047534991535677E-2</v>
      </c>
    </row>
    <row r="16" spans="1:24" x14ac:dyDescent="0.25">
      <c r="B16" s="7" t="s">
        <v>35</v>
      </c>
      <c r="C16" s="12">
        <f t="shared" si="0"/>
        <v>6.6221980432525029E-2</v>
      </c>
      <c r="D16" s="12">
        <v>1.113226853104976E-2</v>
      </c>
      <c r="E16" s="12">
        <v>1.372834870038275E-2</v>
      </c>
      <c r="F16" s="12">
        <v>8.3815299233886975E-3</v>
      </c>
      <c r="G16" s="12">
        <v>4.4029575315693847E-3</v>
      </c>
      <c r="H16" s="12">
        <v>1.481965435936594E-2</v>
      </c>
      <c r="I16" s="12">
        <v>-1.830002000360764E-3</v>
      </c>
      <c r="J16" s="12">
        <v>8.5356334370025877E-3</v>
      </c>
      <c r="K16" s="12">
        <v>6.6044362975858917E-4</v>
      </c>
      <c r="L16" s="12">
        <v>-2.2482829658283521E-3</v>
      </c>
      <c r="M16" s="12">
        <v>9.4839340812384876E-3</v>
      </c>
      <c r="N16" s="12">
        <v>3.4761167501145E-3</v>
      </c>
      <c r="O16" s="12">
        <v>6.6044362943884494E-5</v>
      </c>
      <c r="P16" s="12">
        <v>9.2295630675032214E-4</v>
      </c>
      <c r="Q16" s="12">
        <v>-9.4918852409655585E-3</v>
      </c>
      <c r="R16" s="12">
        <v>7.2593306778223621E-4</v>
      </c>
      <c r="S16" s="12">
        <v>3.189369585617996E-3</v>
      </c>
      <c r="T16" s="12">
        <v>-1.5883760402081389E-2</v>
      </c>
      <c r="U16" s="12">
        <v>6.6044362943884494E-5</v>
      </c>
      <c r="V16" s="12">
        <v>-2.4040512543006538E-3</v>
      </c>
      <c r="W16" s="12">
        <v>-2.2516125155380711E-3</v>
      </c>
      <c r="X16" s="12">
        <v>2.0740340181690801E-2</v>
      </c>
    </row>
    <row r="17" spans="1:24" x14ac:dyDescent="0.25">
      <c r="B17" s="7" t="s">
        <v>36</v>
      </c>
      <c r="C17" s="12">
        <f t="shared" si="0"/>
        <v>5.2509813861089341E-2</v>
      </c>
      <c r="D17" s="12">
        <v>1.3768341954239821E-2</v>
      </c>
      <c r="E17" s="12">
        <v>2.0407102880081851E-2</v>
      </c>
      <c r="F17" s="12">
        <v>1.0840191517546669E-2</v>
      </c>
      <c r="G17" s="12">
        <v>3.058142179980905E-3</v>
      </c>
      <c r="H17" s="12">
        <v>1.4842955770976831E-2</v>
      </c>
      <c r="I17" s="12">
        <v>-2.331295006419154E-3</v>
      </c>
      <c r="J17" s="12">
        <v>7.0526925841392094E-3</v>
      </c>
      <c r="K17" s="12">
        <v>4.1376038756801853E-4</v>
      </c>
      <c r="L17" s="12">
        <v>2.0847157988548299E-3</v>
      </c>
      <c r="M17" s="12">
        <v>7.9782061045339248E-3</v>
      </c>
      <c r="N17" s="12">
        <v>3.4971137873736069E-3</v>
      </c>
      <c r="O17" s="12">
        <v>4.7741583175664459E-5</v>
      </c>
      <c r="P17" s="12">
        <v>2.4056738765221302E-3</v>
      </c>
      <c r="Q17" s="12">
        <v>-1.7394419823398621E-2</v>
      </c>
      <c r="R17" s="12">
        <v>8.0499041174419972E-4</v>
      </c>
      <c r="S17" s="12">
        <v>3.9612966146052031E-3</v>
      </c>
      <c r="T17" s="12">
        <v>-1.004541069808873E-2</v>
      </c>
      <c r="U17" s="12">
        <v>9.5483166369092487E-5</v>
      </c>
      <c r="V17" s="12">
        <v>-3.9875913460605261E-3</v>
      </c>
      <c r="W17" s="12">
        <v>-5.4117962721775834E-3</v>
      </c>
      <c r="X17" s="12">
        <v>4.2191838952199129E-4</v>
      </c>
    </row>
    <row r="18" spans="1:24" x14ac:dyDescent="0.25">
      <c r="B18" s="7" t="s">
        <v>37</v>
      </c>
      <c r="C18" s="12">
        <f t="shared" si="0"/>
        <v>-1.8062593049853241E-2</v>
      </c>
      <c r="D18" s="12">
        <v>4.0711056306310667E-3</v>
      </c>
      <c r="E18" s="12">
        <v>2.5957356536814298E-3</v>
      </c>
      <c r="F18" s="12">
        <v>5.8195991585172644E-3</v>
      </c>
      <c r="G18" s="12">
        <v>2.0088113603300431E-4</v>
      </c>
      <c r="H18" s="12">
        <v>-2.5866144838904148E-3</v>
      </c>
      <c r="I18" s="12">
        <v>6.0621016181983123E-5</v>
      </c>
      <c r="J18" s="12">
        <v>5.2888033912967813E-3</v>
      </c>
      <c r="K18" s="12">
        <v>2.1237094308368401E-4</v>
      </c>
      <c r="L18" s="12">
        <v>4.8034404877306258E-4</v>
      </c>
      <c r="M18" s="12">
        <v>1.400486544559598E-3</v>
      </c>
      <c r="N18" s="12">
        <v>-1.4501441175429619E-3</v>
      </c>
      <c r="O18" s="12">
        <v>1.769757860259347E-5</v>
      </c>
      <c r="P18" s="12">
        <v>9.0376542606485089E-4</v>
      </c>
      <c r="Q18" s="12">
        <v>-9.9772050261091039E-3</v>
      </c>
      <c r="R18" s="12">
        <v>-4.5260876293085062E-4</v>
      </c>
      <c r="S18" s="12">
        <v>5.4466340969838711E-4</v>
      </c>
      <c r="T18" s="12">
        <v>-1.5229424362850351E-2</v>
      </c>
      <c r="U18" s="12">
        <v>1.769757860259347E-5</v>
      </c>
      <c r="V18" s="12">
        <v>-2.3350230471681499E-3</v>
      </c>
      <c r="W18" s="12">
        <v>-1.139538915343152E-2</v>
      </c>
      <c r="X18" s="12">
        <v>3.7500443883438099E-3</v>
      </c>
    </row>
    <row r="19" spans="1:24" x14ac:dyDescent="0.25">
      <c r="B19" s="7" t="s">
        <v>38</v>
      </c>
      <c r="C19" s="15">
        <f t="shared" si="0"/>
        <v>3.725959276223989E-6</v>
      </c>
      <c r="D19" s="12">
        <v>-1.7327844190617729E-6</v>
      </c>
      <c r="E19" s="12">
        <v>-2.6005176323451451E-7</v>
      </c>
      <c r="F19" s="12">
        <v>-2.977303260820463E-6</v>
      </c>
      <c r="G19" s="12">
        <v>-4.6255873975553641E-7</v>
      </c>
      <c r="H19" s="12">
        <v>-2.696739191065944E-6</v>
      </c>
      <c r="I19" s="12">
        <v>1.4913345935951841E-7</v>
      </c>
      <c r="J19" s="12">
        <v>-8.3921113791518575E-7</v>
      </c>
      <c r="K19" s="12">
        <v>-3.1019176560675987E-8</v>
      </c>
      <c r="L19" s="12">
        <v>4.0395168099394141E-8</v>
      </c>
      <c r="M19" s="12">
        <v>-3.55522836059663E-7</v>
      </c>
      <c r="N19" s="12">
        <v>-3.5143374610413503E-7</v>
      </c>
      <c r="O19" s="12">
        <v>-1.9940905815474249E-8</v>
      </c>
      <c r="P19" s="12">
        <v>-5.2664165473004232E-7</v>
      </c>
      <c r="Q19" s="12">
        <v>2.2552154597121898E-6</v>
      </c>
      <c r="R19" s="12">
        <v>3.0661615113558582E-7</v>
      </c>
      <c r="S19" s="12">
        <v>-4.1295874098068452E-7</v>
      </c>
      <c r="T19" s="12">
        <v>4.5620032000925903E-6</v>
      </c>
      <c r="U19" s="12">
        <v>1.1316960346619E-7</v>
      </c>
      <c r="V19" s="12">
        <v>1.12590368672727E-6</v>
      </c>
      <c r="W19" s="12">
        <v>4.2533627322427492E-6</v>
      </c>
      <c r="X19" s="12">
        <v>1.5863253874925929E-6</v>
      </c>
    </row>
    <row r="20" spans="1:24" x14ac:dyDescent="0.25">
      <c r="B20" s="7" t="s">
        <v>39</v>
      </c>
      <c r="C20" s="12">
        <f t="shared" si="0"/>
        <v>-9.5249604844340752E-3</v>
      </c>
      <c r="D20" s="12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-9.5249604844340752E-3</v>
      </c>
    </row>
    <row r="21" spans="1:24" x14ac:dyDescent="0.25">
      <c r="B21" s="7" t="s">
        <v>40</v>
      </c>
      <c r="C21" s="12">
        <f t="shared" si="0"/>
        <v>-4.4252644240025063E-2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-4.4252644240025063E-2</v>
      </c>
    </row>
    <row r="22" spans="1:24" ht="15.75" thickBot="1" x14ac:dyDescent="0.3">
      <c r="B22" s="8" t="s">
        <v>41</v>
      </c>
      <c r="C22" s="12">
        <f t="shared" si="0"/>
        <v>0.41854260514703162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.41854260514703162</v>
      </c>
    </row>
    <row r="23" spans="1:24" ht="15.75" thickBot="1" x14ac:dyDescent="0.3">
      <c r="B23" s="9" t="s">
        <v>42</v>
      </c>
      <c r="C23" s="12">
        <f>SUM(C4:C22)</f>
        <v>3.295610745698788</v>
      </c>
      <c r="D23" s="12">
        <f t="shared" ref="D23:X23" si="1">SUM(D4:D22)</f>
        <v>8.5284666392162478E-2</v>
      </c>
      <c r="E23" s="12">
        <f t="shared" si="1"/>
        <v>8.9156745349514566E-2</v>
      </c>
      <c r="F23" s="12">
        <f t="shared" si="1"/>
        <v>7.3813836801340571E-2</v>
      </c>
      <c r="G23" s="12">
        <f t="shared" si="1"/>
        <v>1.8895558777897392E-2</v>
      </c>
      <c r="H23" s="12">
        <f t="shared" si="1"/>
        <v>7.2026592477278939E-2</v>
      </c>
      <c r="I23" s="12">
        <f t="shared" si="1"/>
        <v>6.1087990194579334E-3</v>
      </c>
      <c r="J23" s="12">
        <f t="shared" si="1"/>
        <v>7.340571326618317E-2</v>
      </c>
      <c r="K23" s="12">
        <f t="shared" si="1"/>
        <v>3.7234006238508144E-2</v>
      </c>
      <c r="L23" s="12">
        <f t="shared" si="1"/>
        <v>5.4141669863001951E-2</v>
      </c>
      <c r="M23" s="12">
        <f t="shared" si="1"/>
        <v>0.42381153496271828</v>
      </c>
      <c r="N23" s="12">
        <f t="shared" si="1"/>
        <v>1.5878066778912014E-2</v>
      </c>
      <c r="O23" s="12">
        <f t="shared" si="1"/>
        <v>-3.7549858758296759E-3</v>
      </c>
      <c r="P23" s="12">
        <f t="shared" si="1"/>
        <v>1.9016140222515077E-2</v>
      </c>
      <c r="Q23" s="12">
        <f t="shared" si="1"/>
        <v>2.2322561490321746E-2</v>
      </c>
      <c r="R23" s="12">
        <f t="shared" si="1"/>
        <v>7.0285322430247987E-3</v>
      </c>
      <c r="S23" s="12">
        <f t="shared" si="1"/>
        <v>0.10754099011643348</v>
      </c>
      <c r="T23" s="12">
        <f t="shared" si="1"/>
        <v>-8.7891154783132919E-2</v>
      </c>
      <c r="U23" s="12">
        <f t="shared" si="1"/>
        <v>1.1710341657984762</v>
      </c>
      <c r="V23" s="12">
        <f t="shared" si="1"/>
        <v>8.3274233719041746E-3</v>
      </c>
      <c r="W23" s="12">
        <f t="shared" si="1"/>
        <v>3.766142728250621E-2</v>
      </c>
      <c r="X23" s="12">
        <f t="shared" si="1"/>
        <v>1.0645684559055939</v>
      </c>
    </row>
    <row r="24" spans="1:24" x14ac:dyDescent="0.25"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</row>
    <row r="25" spans="1:24" x14ac:dyDescent="0.25"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</row>
    <row r="26" spans="1:24" ht="18.75" x14ac:dyDescent="0.3">
      <c r="A26" s="11" t="s">
        <v>43</v>
      </c>
      <c r="B26" s="4" t="s">
        <v>23</v>
      </c>
      <c r="C26" s="12">
        <f>SUM(D26:X26)</f>
        <v>1.3809352064009626</v>
      </c>
      <c r="D26" s="12">
        <v>1.1695248036211581E-2</v>
      </c>
      <c r="E26" s="12">
        <v>2.7235509126715129E-3</v>
      </c>
      <c r="F26" s="12">
        <v>4.8062663161143604E-3</v>
      </c>
      <c r="G26" s="12">
        <v>1.6020887719463419E-3</v>
      </c>
      <c r="H26" s="12">
        <v>-4.2761022330104481E-3</v>
      </c>
      <c r="I26" s="12">
        <v>2.082715403584956E-3</v>
      </c>
      <c r="J26" s="12">
        <v>-6.143273046728126E-3</v>
      </c>
      <c r="K26" s="12">
        <v>2.8837597897837242E-3</v>
      </c>
      <c r="L26" s="12">
        <v>1.388283660435086E-2</v>
      </c>
      <c r="M26" s="12">
        <v>4.4908023075919352E-2</v>
      </c>
      <c r="N26" s="12">
        <v>3.2041775439672898E-4</v>
      </c>
      <c r="O26" s="12">
        <v>3.6294684629112339E-3</v>
      </c>
      <c r="P26" s="12">
        <v>7.6900261058430184E-3</v>
      </c>
      <c r="Q26" s="12">
        <v>4.0052219301376368E-3</v>
      </c>
      <c r="R26" s="12">
        <v>5.2868929479590321E-3</v>
      </c>
      <c r="S26" s="12">
        <v>3.6046997374791452E-2</v>
      </c>
      <c r="T26" s="12">
        <v>-1.0739793034062471E-2</v>
      </c>
      <c r="U26" s="12">
        <v>1.124442936380635</v>
      </c>
      <c r="V26" s="12">
        <v>1.554026108927431E-2</v>
      </c>
      <c r="W26" s="12">
        <v>5.3078675817712202E-2</v>
      </c>
      <c r="X26" s="12">
        <v>6.7468987940520364E-2</v>
      </c>
    </row>
    <row r="27" spans="1:24" x14ac:dyDescent="0.25">
      <c r="B27" s="6" t="s">
        <v>24</v>
      </c>
      <c r="C27" s="12">
        <f t="shared" ref="C27:C44" si="2">SUM(D27:X27)</f>
        <v>0.25251936567149258</v>
      </c>
      <c r="D27" s="12">
        <v>6.0618245285404271E-3</v>
      </c>
      <c r="E27" s="12">
        <v>2.8091381959409749E-3</v>
      </c>
      <c r="F27" s="12">
        <v>1.922041923725359E-3</v>
      </c>
      <c r="G27" s="12">
        <v>1.03494565134632E-3</v>
      </c>
      <c r="H27" s="12">
        <v>4.4354813622593534E-3</v>
      </c>
      <c r="I27" s="12">
        <v>1.3306444086556011E-3</v>
      </c>
      <c r="J27" s="12">
        <v>2.8091381959409749E-3</v>
      </c>
      <c r="K27" s="12">
        <v>3.844083847294399E-3</v>
      </c>
      <c r="L27" s="12">
        <v>9.462360239572476E-3</v>
      </c>
      <c r="M27" s="12">
        <v>5.3061240490627881E-2</v>
      </c>
      <c r="N27" s="12">
        <v>4.4354813626235062E-4</v>
      </c>
      <c r="O27" s="12">
        <v>1.182795029961881E-3</v>
      </c>
      <c r="P27" s="12">
        <v>-6.9656072889934251E-4</v>
      </c>
      <c r="Q27" s="12">
        <v>2.3655900598722468E-3</v>
      </c>
      <c r="R27" s="12">
        <v>7.3924689358939588E-4</v>
      </c>
      <c r="S27" s="12">
        <v>3.5910712547284622E-3</v>
      </c>
      <c r="T27" s="12">
        <v>-4.0970964401108034E-3</v>
      </c>
      <c r="U27" s="12">
        <v>4.0004704594439389E-2</v>
      </c>
      <c r="V27" s="12">
        <v>8.870962724568443E-3</v>
      </c>
      <c r="W27" s="12">
        <v>1.5714720311779121E-2</v>
      </c>
      <c r="X27" s="12">
        <v>9.7629484991397675E-2</v>
      </c>
    </row>
    <row r="28" spans="1:24" x14ac:dyDescent="0.25">
      <c r="B28" s="7" t="s">
        <v>25</v>
      </c>
      <c r="C28" s="12">
        <f t="shared" si="2"/>
        <v>0.11483594650830042</v>
      </c>
      <c r="D28" s="12">
        <v>-2.8926801605759782E-3</v>
      </c>
      <c r="E28" s="12">
        <v>1.0060943831753379E-3</v>
      </c>
      <c r="F28" s="12">
        <v>1.293549921019377E-3</v>
      </c>
      <c r="G28" s="12">
        <v>2.8745553817621777E-4</v>
      </c>
      <c r="H28" s="12">
        <v>3.449466456160621E-3</v>
      </c>
      <c r="I28" s="12">
        <v>1.437277690120808E-3</v>
      </c>
      <c r="J28" s="12">
        <v>8.6236661413430227E-4</v>
      </c>
      <c r="K28" s="12">
        <v>1.437277690120808E-3</v>
      </c>
      <c r="L28" s="12">
        <v>4.0243775321897601E-3</v>
      </c>
      <c r="M28" s="12">
        <v>5.5424544507808093E-2</v>
      </c>
      <c r="N28" s="12">
        <v>5.749110761694709E-4</v>
      </c>
      <c r="O28" s="12">
        <v>5.749110761694709E-4</v>
      </c>
      <c r="P28" s="12">
        <v>2.0121887661179731E-3</v>
      </c>
      <c r="Q28" s="12">
        <v>1.293549921019377E-3</v>
      </c>
      <c r="R28" s="12">
        <v>4.3118330696678703E-4</v>
      </c>
      <c r="S28" s="12">
        <v>4.599288608254426E-3</v>
      </c>
      <c r="T28" s="12">
        <v>7.1863884507195053E-4</v>
      </c>
      <c r="U28" s="12">
        <v>9.342304985542782E-3</v>
      </c>
      <c r="V28" s="12">
        <v>-4.186230081826281E-3</v>
      </c>
      <c r="W28" s="12">
        <v>-1.3708512397153431E-2</v>
      </c>
      <c r="X28" s="12">
        <v>4.6853982229638547E-2</v>
      </c>
    </row>
    <row r="29" spans="1:24" x14ac:dyDescent="0.25">
      <c r="B29" s="7" t="s">
        <v>26</v>
      </c>
      <c r="C29" s="12">
        <f t="shared" si="2"/>
        <v>0.1142677212149934</v>
      </c>
      <c r="D29" s="12">
        <v>5.3965202396426548E-3</v>
      </c>
      <c r="E29" s="12">
        <v>1.660467766042117E-3</v>
      </c>
      <c r="F29" s="12">
        <v>2.0755847075371041E-3</v>
      </c>
      <c r="G29" s="12">
        <v>2.7674462774029962E-4</v>
      </c>
      <c r="H29" s="12">
        <v>3.8744247875062139E-3</v>
      </c>
      <c r="I29" s="12">
        <v>5.5348925530651627E-4</v>
      </c>
      <c r="J29" s="12">
        <v>6.9186156914113894E-4</v>
      </c>
      <c r="K29" s="12">
        <v>3.320935532187264E-3</v>
      </c>
      <c r="L29" s="12">
        <v>-5.3527136404021292E-3</v>
      </c>
      <c r="M29" s="12">
        <v>1.6590772628513051E-2</v>
      </c>
      <c r="N29" s="12">
        <v>4.1511694161933121E-4</v>
      </c>
      <c r="O29" s="12">
        <v>1.3837231380087189E-4</v>
      </c>
      <c r="P29" s="12">
        <v>2.490701649080052E-3</v>
      </c>
      <c r="Q29" s="12">
        <v>2.0755847075371041E-3</v>
      </c>
      <c r="R29" s="12">
        <v>5.5348925530651627E-4</v>
      </c>
      <c r="S29" s="12">
        <v>-1.478288852970522E-3</v>
      </c>
      <c r="T29" s="12">
        <v>8.3023388307346124E-4</v>
      </c>
      <c r="U29" s="12">
        <v>3.5976801597605861E-3</v>
      </c>
      <c r="V29" s="12">
        <v>-3.9689905019866254E-3</v>
      </c>
      <c r="W29" s="12">
        <v>-7.6612363763430844E-3</v>
      </c>
      <c r="X29" s="12">
        <v>8.8186970562901479E-2</v>
      </c>
    </row>
    <row r="30" spans="1:24" x14ac:dyDescent="0.25">
      <c r="B30" s="7" t="s">
        <v>27</v>
      </c>
      <c r="C30" s="12">
        <f t="shared" si="2"/>
        <v>0.13435225396613681</v>
      </c>
      <c r="D30" s="12">
        <v>5.5824272362805516E-3</v>
      </c>
      <c r="E30" s="12">
        <v>2.0191758088223821E-3</v>
      </c>
      <c r="F30" s="12">
        <v>2.731826094285239E-3</v>
      </c>
      <c r="G30" s="12">
        <v>1.068975428111685E-3</v>
      </c>
      <c r="H30" s="12">
        <v>6.6514026644952651E-3</v>
      </c>
      <c r="I30" s="12">
        <v>9.5020038070181556E-4</v>
      </c>
      <c r="J30" s="12">
        <v>1.781625713762836E-3</v>
      </c>
      <c r="K30" s="12">
        <v>9.5020038064124179E-3</v>
      </c>
      <c r="L30" s="12">
        <v>2.0191758088223821E-3</v>
      </c>
      <c r="M30" s="12">
        <v>2.8421596461754461E-2</v>
      </c>
      <c r="N30" s="12">
        <v>8.3142533305213817E-4</v>
      </c>
      <c r="O30" s="12">
        <v>2.3755009516612799E-4</v>
      </c>
      <c r="P30" s="12">
        <v>1.9004007613059319E-3</v>
      </c>
      <c r="Q30" s="12">
        <v>2.6130510467758938E-3</v>
      </c>
      <c r="R30" s="12">
        <v>5.9387523785403573E-4</v>
      </c>
      <c r="S30" s="12">
        <v>6.770177712088099E-3</v>
      </c>
      <c r="T30" s="12">
        <v>7.1265028542910613E-4</v>
      </c>
      <c r="U30" s="12">
        <v>3.5632514274492881E-3</v>
      </c>
      <c r="V30" s="12">
        <v>3.8008015226633769E-3</v>
      </c>
      <c r="W30" s="12">
        <v>-1.16059246328124E-2</v>
      </c>
      <c r="X30" s="12">
        <v>6.4206585773716185E-2</v>
      </c>
    </row>
    <row r="31" spans="1:24" x14ac:dyDescent="0.25">
      <c r="B31" s="7" t="s">
        <v>28</v>
      </c>
      <c r="C31" s="12">
        <f t="shared" si="2"/>
        <v>0.14434247083776697</v>
      </c>
      <c r="D31" s="12">
        <v>-5.893055749393028E-4</v>
      </c>
      <c r="E31" s="12">
        <v>1.848630725556077E-3</v>
      </c>
      <c r="F31" s="12">
        <v>2.7729460883225698E-3</v>
      </c>
      <c r="G31" s="12">
        <v>-4.2025383567896313E-3</v>
      </c>
      <c r="H31" s="12">
        <v>5.5458921766700087E-3</v>
      </c>
      <c r="I31" s="12">
        <v>1.0083440320567409E-3</v>
      </c>
      <c r="J31" s="12">
        <v>3.1090607655759328E-3</v>
      </c>
      <c r="K31" s="12">
        <v>6.2181215313010796E-3</v>
      </c>
      <c r="L31" s="12">
        <v>1.512516048148171E-3</v>
      </c>
      <c r="M31" s="12">
        <v>6.3519044705477867E-2</v>
      </c>
      <c r="N31" s="12">
        <v>1.512516048148171E-3</v>
      </c>
      <c r="O31" s="12">
        <v>1.6805733870484121E-4</v>
      </c>
      <c r="P31" s="12">
        <v>1.6805733868672239E-3</v>
      </c>
      <c r="Q31" s="12">
        <v>3.9493474590148736E-3</v>
      </c>
      <c r="R31" s="12">
        <v>8.4028669339630824E-4</v>
      </c>
      <c r="S31" s="12">
        <v>6.890350886019192E-3</v>
      </c>
      <c r="T31" s="12">
        <v>7.5625802408119114E-4</v>
      </c>
      <c r="U31" s="12">
        <v>4.7896341525035524E-3</v>
      </c>
      <c r="V31" s="12">
        <v>-2.6059936391771288E-3</v>
      </c>
      <c r="W31" s="12">
        <v>-6.3043599800050032E-3</v>
      </c>
      <c r="X31" s="12">
        <v>5.1923088326834232E-2</v>
      </c>
    </row>
    <row r="32" spans="1:24" x14ac:dyDescent="0.25">
      <c r="B32" s="7" t="s">
        <v>29</v>
      </c>
      <c r="C32" s="12">
        <f t="shared" si="2"/>
        <v>0.13738400128287154</v>
      </c>
      <c r="D32" s="12">
        <v>2.5464257359999469E-3</v>
      </c>
      <c r="E32" s="12">
        <v>2.4274455635158181E-3</v>
      </c>
      <c r="F32" s="12">
        <v>4.1376913015387373E-3</v>
      </c>
      <c r="G32" s="12">
        <v>-1.425757913315451E-3</v>
      </c>
      <c r="H32" s="12">
        <v>6.1789523436299731E-3</v>
      </c>
      <c r="I32" s="12">
        <v>8.8270747761320933E-4</v>
      </c>
      <c r="J32" s="12">
        <v>4.0273528668155478E-3</v>
      </c>
      <c r="K32" s="12">
        <v>3.9170144320852529E-3</v>
      </c>
      <c r="L32" s="12">
        <v>8.6417378781789012E-6</v>
      </c>
      <c r="M32" s="12">
        <v>4.6411276488985471E-2</v>
      </c>
      <c r="N32" s="12">
        <v>1.5447380859363591E-3</v>
      </c>
      <c r="O32" s="12">
        <v>5.516921735981839E-5</v>
      </c>
      <c r="P32" s="12">
        <v>1.6550765206400091E-3</v>
      </c>
      <c r="Q32" s="12">
        <v>6.2892907783016483E-3</v>
      </c>
      <c r="R32" s="12">
        <v>4.9652295621882558E-4</v>
      </c>
      <c r="S32" s="12">
        <v>6.5651368652623887E-3</v>
      </c>
      <c r="T32" s="12">
        <v>7.1719982558882123E-4</v>
      </c>
      <c r="U32" s="12">
        <v>1.7740566932253901E-3</v>
      </c>
      <c r="V32" s="12">
        <v>-1.5274546102457269E-3</v>
      </c>
      <c r="W32" s="12">
        <v>1.9947335625563061E-3</v>
      </c>
      <c r="X32" s="12">
        <v>4.8707781353281021E-2</v>
      </c>
    </row>
    <row r="33" spans="1:24" x14ac:dyDescent="0.25">
      <c r="B33" s="7" t="s">
        <v>30</v>
      </c>
      <c r="C33" s="12">
        <f t="shared" si="2"/>
        <v>0.1178080891818869</v>
      </c>
      <c r="D33" s="12">
        <v>5.1877272578373379E-3</v>
      </c>
      <c r="E33" s="12">
        <v>2.2360893352661999E-3</v>
      </c>
      <c r="F33" s="12">
        <v>3.7566300832381221E-3</v>
      </c>
      <c r="G33" s="12">
        <v>-1.088335518925732E-3</v>
      </c>
      <c r="H33" s="12">
        <v>3.905491954228069E-3</v>
      </c>
      <c r="I33" s="12">
        <v>1.2969318144602231E-3</v>
      </c>
      <c r="J33" s="12">
        <v>1.535237258817546E-3</v>
      </c>
      <c r="K33" s="12">
        <v>1.5055281100799791E-3</v>
      </c>
      <c r="L33" s="12">
        <v>4.7692701579116198E-4</v>
      </c>
      <c r="M33" s="12">
        <v>3.067819730143739E-2</v>
      </c>
      <c r="N33" s="12">
        <v>2.4596982688152029E-3</v>
      </c>
      <c r="O33" s="12">
        <v>4.4721786666812591E-5</v>
      </c>
      <c r="P33" s="12">
        <v>1.6547061081571E-3</v>
      </c>
      <c r="Q33" s="12">
        <v>7.5129440394761096E-3</v>
      </c>
      <c r="R33" s="12">
        <v>6.2610501392512674E-4</v>
      </c>
      <c r="S33" s="12">
        <v>5.2771708311993848E-3</v>
      </c>
      <c r="T33" s="12">
        <v>-1.311944452362823E-3</v>
      </c>
      <c r="U33" s="12">
        <v>4.2485697370349129E-3</v>
      </c>
      <c r="V33" s="12">
        <v>-2.638901542601602E-3</v>
      </c>
      <c r="W33" s="12">
        <v>1.952745977133574E-3</v>
      </c>
      <c r="X33" s="12">
        <v>4.84918488022128E-2</v>
      </c>
    </row>
    <row r="34" spans="1:24" x14ac:dyDescent="0.25">
      <c r="B34" s="7" t="s">
        <v>31</v>
      </c>
      <c r="C34" s="12">
        <f t="shared" si="2"/>
        <v>9.1840258492542404E-2</v>
      </c>
      <c r="D34" s="12">
        <v>3.7489014327825032E-3</v>
      </c>
      <c r="E34" s="12">
        <v>4.3534343502766859E-3</v>
      </c>
      <c r="F34" s="12">
        <v>5.4305727462260478E-3</v>
      </c>
      <c r="G34" s="12">
        <v>-2.1753597449709621E-3</v>
      </c>
      <c r="H34" s="12">
        <v>1.265637615272475E-2</v>
      </c>
      <c r="I34" s="12">
        <v>1.481065294472117E-3</v>
      </c>
      <c r="J34" s="12">
        <v>6.586931198764745E-3</v>
      </c>
      <c r="K34" s="12">
        <v>2.5582036903983858E-3</v>
      </c>
      <c r="L34" s="12">
        <v>-1.9006454251879751E-4</v>
      </c>
      <c r="M34" s="12">
        <v>1.9293617839309721E-2</v>
      </c>
      <c r="N34" s="12">
        <v>-1.277744414908355E-3</v>
      </c>
      <c r="O34" s="12">
        <v>0</v>
      </c>
      <c r="P34" s="12">
        <v>-7.735145069780458E-4</v>
      </c>
      <c r="Q34" s="12">
        <v>7.1863523606729984E-3</v>
      </c>
      <c r="R34" s="12">
        <v>8.9761533001109228E-4</v>
      </c>
      <c r="S34" s="12">
        <v>5.1164073808234178E-3</v>
      </c>
      <c r="T34" s="12">
        <v>-5.6866010082803342E-3</v>
      </c>
      <c r="U34" s="12">
        <v>-1.143102115445771E-3</v>
      </c>
      <c r="V34" s="12">
        <v>-5.5965215102737886E-4</v>
      </c>
      <c r="W34" s="12">
        <v>3.131112178342832E-3</v>
      </c>
      <c r="X34" s="12">
        <v>3.1205707021866761E-2</v>
      </c>
    </row>
    <row r="35" spans="1:24" x14ac:dyDescent="0.25">
      <c r="B35" s="7" t="s">
        <v>32</v>
      </c>
      <c r="C35" s="12">
        <f t="shared" si="2"/>
        <v>0.13957047628504604</v>
      </c>
      <c r="D35" s="12">
        <v>1.891223459473679E-3</v>
      </c>
      <c r="E35" s="12">
        <v>-3.568181979133556E-3</v>
      </c>
      <c r="F35" s="12">
        <v>6.2959272396767574E-3</v>
      </c>
      <c r="G35" s="12">
        <v>2.5095654032618602E-3</v>
      </c>
      <c r="H35" s="12">
        <v>1.1985008766224331E-2</v>
      </c>
      <c r="I35" s="12">
        <v>1.012631653924956E-3</v>
      </c>
      <c r="J35" s="12">
        <v>1.232768970029063E-2</v>
      </c>
      <c r="K35" s="12">
        <v>1.849153454998032E-3</v>
      </c>
      <c r="L35" s="12">
        <v>2.2013731607426479E-3</v>
      </c>
      <c r="M35" s="12">
        <v>2.6602126555586029E-2</v>
      </c>
      <c r="N35" s="12">
        <v>1.9257121509479449E-3</v>
      </c>
      <c r="O35" s="12">
        <v>0</v>
      </c>
      <c r="P35" s="12">
        <v>1.8051259917779561E-3</v>
      </c>
      <c r="Q35" s="12">
        <v>8.7785852645350104E-3</v>
      </c>
      <c r="R35" s="12">
        <v>1.144714043592288E-3</v>
      </c>
      <c r="S35" s="12">
        <v>3.2025085841844709E-3</v>
      </c>
      <c r="T35" s="12">
        <v>9.6860419073330206E-4</v>
      </c>
      <c r="U35" s="12">
        <v>1.1006865803810939E-3</v>
      </c>
      <c r="V35" s="12">
        <v>4.2266364685890068E-3</v>
      </c>
      <c r="W35" s="12">
        <v>6.8144695045724291E-4</v>
      </c>
      <c r="X35" s="12">
        <v>5.2629938644802372E-2</v>
      </c>
    </row>
    <row r="36" spans="1:24" x14ac:dyDescent="0.25">
      <c r="B36" s="7" t="s">
        <v>33</v>
      </c>
      <c r="C36" s="12">
        <f t="shared" si="2"/>
        <v>0.12382453421219353</v>
      </c>
      <c r="D36" s="12">
        <v>4.1188433555969786E-3</v>
      </c>
      <c r="E36" s="12">
        <v>1.351243862034757E-2</v>
      </c>
      <c r="F36" s="12">
        <v>3.4925591071992561E-3</v>
      </c>
      <c r="G36" s="12">
        <v>-1.234933192334253E-3</v>
      </c>
      <c r="H36" s="12">
        <v>2.5681535844643829E-2</v>
      </c>
      <c r="I36" s="12">
        <v>1.6378713478761851E-3</v>
      </c>
      <c r="J36" s="12">
        <v>1.187130243165946E-2</v>
      </c>
      <c r="K36" s="12">
        <v>1.563422650276536E-3</v>
      </c>
      <c r="L36" s="12">
        <v>-8.5942486350454317E-4</v>
      </c>
      <c r="M36" s="12">
        <v>7.719810668655569E-3</v>
      </c>
      <c r="N36" s="12">
        <v>-8.652373128816393E-3</v>
      </c>
      <c r="O36" s="12">
        <v>7.4448697629847516E-5</v>
      </c>
      <c r="P36" s="12">
        <v>-2.266109335824496E-4</v>
      </c>
      <c r="Q36" s="12">
        <v>3.9810515834250992E-3</v>
      </c>
      <c r="R36" s="12">
        <v>1.414525255007959E-3</v>
      </c>
      <c r="S36" s="12">
        <v>3.2724778550541349E-3</v>
      </c>
      <c r="T36" s="12">
        <v>1.005057418039357E-3</v>
      </c>
      <c r="U36" s="12">
        <v>4.466921857666506E-4</v>
      </c>
      <c r="V36" s="12">
        <v>2.341869134628638E-3</v>
      </c>
      <c r="W36" s="12">
        <v>1.5568929687823641E-3</v>
      </c>
      <c r="X36" s="12">
        <v>5.1107077205841733E-2</v>
      </c>
    </row>
    <row r="37" spans="1:24" x14ac:dyDescent="0.25">
      <c r="B37" s="7" t="s">
        <v>34</v>
      </c>
      <c r="C37" s="12">
        <f t="shared" si="2"/>
        <v>0.16015637702107988</v>
      </c>
      <c r="D37" s="12">
        <v>1.794930410219742E-2</v>
      </c>
      <c r="E37" s="12">
        <v>1.636339524953101E-2</v>
      </c>
      <c r="F37" s="12">
        <v>1.476349700303636E-2</v>
      </c>
      <c r="G37" s="12">
        <v>4.3553917404146603E-3</v>
      </c>
      <c r="H37" s="12">
        <v>3.4265336308511252E-2</v>
      </c>
      <c r="I37" s="12">
        <v>-1.393759216712809E-3</v>
      </c>
      <c r="J37" s="12">
        <v>1.1175355087521771E-2</v>
      </c>
      <c r="K37" s="12">
        <v>1.2809975707046559E-3</v>
      </c>
      <c r="L37" s="12">
        <v>2.0175711738872342E-3</v>
      </c>
      <c r="M37" s="12">
        <v>1.9326376491031642E-2</v>
      </c>
      <c r="N37" s="12">
        <v>3.9544056409894779E-3</v>
      </c>
      <c r="O37" s="12">
        <v>6.4049878576000197E-5</v>
      </c>
      <c r="P37" s="12">
        <v>3.6188181372249768E-3</v>
      </c>
      <c r="Q37" s="12">
        <v>5.1646097475490649E-3</v>
      </c>
      <c r="R37" s="12">
        <v>1.2489726314299789E-3</v>
      </c>
      <c r="S37" s="12">
        <v>3.9864305802286282E-3</v>
      </c>
      <c r="T37" s="12">
        <v>-2.0022330627842422E-3</v>
      </c>
      <c r="U37" s="12">
        <v>1.921496355947738E-4</v>
      </c>
      <c r="V37" s="12">
        <v>4.4514665582102708E-3</v>
      </c>
      <c r="W37" s="12">
        <v>4.4700043261869382E-4</v>
      </c>
      <c r="X37" s="12">
        <v>1.892724133131907E-2</v>
      </c>
    </row>
    <row r="38" spans="1:24" x14ac:dyDescent="0.25">
      <c r="B38" s="7" t="s">
        <v>35</v>
      </c>
      <c r="C38" s="12">
        <f t="shared" si="2"/>
        <v>0.1141779332602475</v>
      </c>
      <c r="D38" s="12">
        <v>1.2293475350395161E-2</v>
      </c>
      <c r="E38" s="12">
        <v>2.9453097786493738E-3</v>
      </c>
      <c r="F38" s="12">
        <v>1.3405861366990729E-2</v>
      </c>
      <c r="G38" s="12">
        <v>4.8556011312825831E-3</v>
      </c>
      <c r="H38" s="12">
        <v>3.7819597197321642E-2</v>
      </c>
      <c r="I38" s="12">
        <v>-3.9838597144203902E-4</v>
      </c>
      <c r="J38" s="12">
        <v>1.591277099006305E-3</v>
      </c>
      <c r="K38" s="12">
        <v>7.2834016968315041E-4</v>
      </c>
      <c r="L38" s="12">
        <v>2.1364644977541758E-3</v>
      </c>
      <c r="M38" s="12">
        <v>-3.128593879292652E-3</v>
      </c>
      <c r="N38" s="12">
        <v>1.533916600111596E-3</v>
      </c>
      <c r="O38" s="12">
        <v>7.2834016949130387E-5</v>
      </c>
      <c r="P38" s="12">
        <v>3.787368882404607E-3</v>
      </c>
      <c r="Q38" s="12">
        <v>-6.9513120417585839E-3</v>
      </c>
      <c r="R38" s="12">
        <v>-1.2723941750767409E-3</v>
      </c>
      <c r="S38" s="12">
        <v>2.140866741559222E-3</v>
      </c>
      <c r="T38" s="12">
        <v>9.468422205785032E-4</v>
      </c>
      <c r="U38" s="12">
        <v>7.2834016949130387E-5</v>
      </c>
      <c r="V38" s="12">
        <v>1.7380785263139129E-3</v>
      </c>
      <c r="W38" s="12">
        <v>4.6757172107643194E-3</v>
      </c>
      <c r="X38" s="12">
        <v>3.5184234521103967E-2</v>
      </c>
    </row>
    <row r="39" spans="1:24" x14ac:dyDescent="0.25">
      <c r="B39" s="7" t="s">
        <v>36</v>
      </c>
      <c r="C39" s="12">
        <f t="shared" si="2"/>
        <v>7.9736977410970411E-2</v>
      </c>
      <c r="D39" s="12">
        <v>1.2645582188770991E-2</v>
      </c>
      <c r="E39" s="12">
        <v>1.5996946632677481E-2</v>
      </c>
      <c r="F39" s="12">
        <v>-2.818811433767721E-3</v>
      </c>
      <c r="G39" s="12">
        <v>5.2277463907515198E-3</v>
      </c>
      <c r="H39" s="12">
        <v>4.8110479407581508E-2</v>
      </c>
      <c r="I39" s="12">
        <v>-6.8881084621885691E-4</v>
      </c>
      <c r="J39" s="12">
        <v>4.8501441062285267E-3</v>
      </c>
      <c r="K39" s="12">
        <v>4.8028765426444409E-4</v>
      </c>
      <c r="L39" s="12">
        <v>-9.6455239640320656E-3</v>
      </c>
      <c r="M39" s="12">
        <v>1.2616787227342391E-2</v>
      </c>
      <c r="N39" s="12">
        <v>6.5762463432328389E-3</v>
      </c>
      <c r="O39" s="12">
        <v>5.5417806242630263E-5</v>
      </c>
      <c r="P39" s="12">
        <v>4.4703697051033942E-3</v>
      </c>
      <c r="Q39" s="12">
        <v>-1.1923305369071709E-2</v>
      </c>
      <c r="R39" s="12">
        <v>-1.2429889087925969E-3</v>
      </c>
      <c r="S39" s="12">
        <v>-1.2321552372409171E-2</v>
      </c>
      <c r="T39" s="12">
        <v>9.2363010435114745E-4</v>
      </c>
      <c r="U39" s="12">
        <v>1.10835612517235E-4</v>
      </c>
      <c r="V39" s="12">
        <v>-1.433039498634159E-3</v>
      </c>
      <c r="W39" s="12">
        <v>-1.0689120258753351E-3</v>
      </c>
      <c r="X39" s="12">
        <v>8.8154486507079355E-3</v>
      </c>
    </row>
    <row r="40" spans="1:24" x14ac:dyDescent="0.25">
      <c r="B40" s="7" t="s">
        <v>37</v>
      </c>
      <c r="C40" s="12">
        <f t="shared" si="2"/>
        <v>2.1198705608544088E-2</v>
      </c>
      <c r="D40" s="12">
        <v>2.1632443886970169E-2</v>
      </c>
      <c r="E40" s="12">
        <v>1.663877861613372E-2</v>
      </c>
      <c r="F40" s="12">
        <v>6.4888440406285497E-3</v>
      </c>
      <c r="G40" s="12">
        <v>3.8027214543685521E-3</v>
      </c>
      <c r="H40" s="12">
        <v>2.5646571018837609E-2</v>
      </c>
      <c r="I40" s="12">
        <v>-7.4197841858136826E-4</v>
      </c>
      <c r="J40" s="12">
        <v>1.6627602367300649E-3</v>
      </c>
      <c r="K40" s="12">
        <v>2.7909882229160132E-4</v>
      </c>
      <c r="L40" s="12">
        <v>1.2210573476565401E-3</v>
      </c>
      <c r="M40" s="12">
        <v>6.5588223258625789E-3</v>
      </c>
      <c r="N40" s="12">
        <v>-6.0014389985063588E-4</v>
      </c>
      <c r="O40" s="12">
        <v>2.325823521154291E-5</v>
      </c>
      <c r="P40" s="12">
        <v>9.5587275050235121E-4</v>
      </c>
      <c r="Q40" s="12">
        <v>-2.6026576006620061E-2</v>
      </c>
      <c r="R40" s="12">
        <v>1.174540877254771E-3</v>
      </c>
      <c r="S40" s="12">
        <v>-1.470418203216717E-2</v>
      </c>
      <c r="T40" s="12">
        <v>-1.9630357662503428E-3</v>
      </c>
      <c r="U40" s="12">
        <v>2.325823521154291E-5</v>
      </c>
      <c r="V40" s="12">
        <v>3.418960573588592E-3</v>
      </c>
      <c r="W40" s="12">
        <v>1.074449034081937E-3</v>
      </c>
      <c r="X40" s="12">
        <v>-2.5366815723316449E-2</v>
      </c>
    </row>
    <row r="41" spans="1:24" x14ac:dyDescent="0.25">
      <c r="B41" s="7" t="s">
        <v>38</v>
      </c>
      <c r="C41" s="12">
        <f t="shared" si="2"/>
        <v>-1.6401559685004239E-3</v>
      </c>
      <c r="D41" s="12">
        <v>4.633747993231907E-3</v>
      </c>
      <c r="E41" s="12">
        <v>-6.8514855196255553E-4</v>
      </c>
      <c r="F41" s="12">
        <v>-1.257690151089008E-3</v>
      </c>
      <c r="G41" s="12">
        <v>-3.0394513538745121E-4</v>
      </c>
      <c r="H41" s="12">
        <v>6.0351060609686868E-3</v>
      </c>
      <c r="I41" s="12">
        <v>3.7704308629926692E-4</v>
      </c>
      <c r="J41" s="12">
        <v>1.26665169236162E-3</v>
      </c>
      <c r="K41" s="12">
        <v>3.4500674553683552E-5</v>
      </c>
      <c r="L41" s="12">
        <v>-2.5054592356532618E-4</v>
      </c>
      <c r="M41" s="12">
        <v>7.3272330160811805E-4</v>
      </c>
      <c r="N41" s="12">
        <v>4.5671790496548681E-4</v>
      </c>
      <c r="O41" s="12">
        <v>2.2179005084055351E-5</v>
      </c>
      <c r="P41" s="12">
        <v>5.1586191853303376E-4</v>
      </c>
      <c r="Q41" s="12">
        <v>-1.1631974646402201E-3</v>
      </c>
      <c r="R41" s="12">
        <v>3.3761374391971799E-4</v>
      </c>
      <c r="S41" s="12">
        <v>-7.6469080344860893E-3</v>
      </c>
      <c r="T41" s="12">
        <v>-3.9347728965744011E-4</v>
      </c>
      <c r="U41" s="12">
        <v>9.857335580676363E-6</v>
      </c>
      <c r="V41" s="12">
        <v>1.7085517282211529E-4</v>
      </c>
      <c r="W41" s="12">
        <v>5.5857172874418382E-4</v>
      </c>
      <c r="X41" s="12">
        <v>-5.0906730363848851E-3</v>
      </c>
    </row>
    <row r="42" spans="1:24" x14ac:dyDescent="0.25">
      <c r="B42" s="7" t="s">
        <v>39</v>
      </c>
      <c r="C42" s="12">
        <f t="shared" si="2"/>
        <v>-0.1055789474691604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-0.1055789474691604</v>
      </c>
    </row>
    <row r="43" spans="1:24" x14ac:dyDescent="0.25">
      <c r="B43" s="7" t="s">
        <v>40</v>
      </c>
      <c r="C43" s="12">
        <f t="shared" si="2"/>
        <v>-0.27813931238825701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-0.27813931238825701</v>
      </c>
    </row>
    <row r="44" spans="1:24" ht="15.75" thickBot="1" x14ac:dyDescent="0.3">
      <c r="B44" s="8" t="s">
        <v>41</v>
      </c>
      <c r="C44" s="12">
        <f t="shared" si="2"/>
        <v>-1.26166566654819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-1.26166566654819</v>
      </c>
    </row>
    <row r="45" spans="1:24" ht="15.75" thickBot="1" x14ac:dyDescent="0.3">
      <c r="B45" s="9" t="s">
        <v>42</v>
      </c>
      <c r="C45" s="12">
        <f>SUM(C26:C44)</f>
        <v>1.4799262349809272</v>
      </c>
      <c r="D45" s="12">
        <f t="shared" ref="D45:X45" si="3">SUM(D26:D44)</f>
        <v>0.11190170906841601</v>
      </c>
      <c r="E45" s="12">
        <f t="shared" si="3"/>
        <v>8.2287565407510144E-2</v>
      </c>
      <c r="F45" s="12">
        <f t="shared" si="3"/>
        <v>6.9297296354681848E-2</v>
      </c>
      <c r="G45" s="12">
        <f t="shared" si="3"/>
        <v>1.4590366275676558E-2</v>
      </c>
      <c r="H45" s="12">
        <f t="shared" si="3"/>
        <v>0.23196502026875265</v>
      </c>
      <c r="I45" s="12">
        <f t="shared" si="3"/>
        <v>1.0827987392117322E-2</v>
      </c>
      <c r="J45" s="12">
        <f t="shared" si="3"/>
        <v>6.0005481490023278E-2</v>
      </c>
      <c r="K45" s="12">
        <f t="shared" si="3"/>
        <v>4.1402729426435414E-2</v>
      </c>
      <c r="L45" s="12">
        <f t="shared" si="3"/>
        <v>2.2665028232770723E-2</v>
      </c>
      <c r="M45" s="12">
        <f t="shared" si="3"/>
        <v>0.42873636619062694</v>
      </c>
      <c r="N45" s="12">
        <f t="shared" si="3"/>
        <v>1.2019108841071713E-2</v>
      </c>
      <c r="O45" s="12">
        <f t="shared" si="3"/>
        <v>6.3432329604342641E-3</v>
      </c>
      <c r="P45" s="12">
        <f t="shared" si="3"/>
        <v>3.2540404514097787E-2</v>
      </c>
      <c r="Q45" s="12">
        <f t="shared" si="3"/>
        <v>9.1507880162264854E-3</v>
      </c>
      <c r="R45" s="12">
        <f t="shared" si="3"/>
        <v>1.3270201102562496E-2</v>
      </c>
      <c r="S45" s="12">
        <f t="shared" si="3"/>
        <v>5.1307953382160321E-2</v>
      </c>
      <c r="T45" s="12">
        <f t="shared" si="3"/>
        <v>-1.8615066256561619E-2</v>
      </c>
      <c r="U45" s="12">
        <f t="shared" si="3"/>
        <v>1.1925763496171462</v>
      </c>
      <c r="V45" s="12">
        <f t="shared" si="3"/>
        <v>2.7639629745159766E-2</v>
      </c>
      <c r="W45" s="12">
        <f t="shared" si="3"/>
        <v>4.4517120760783527E-2</v>
      </c>
      <c r="X45" s="12">
        <f t="shared" si="3"/>
        <v>-0.96450303780916458</v>
      </c>
    </row>
    <row r="46" spans="1:24" x14ac:dyDescent="0.25"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</row>
    <row r="47" spans="1:24" x14ac:dyDescent="0.25"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</row>
    <row r="48" spans="1:24" ht="18.75" x14ac:dyDescent="0.3">
      <c r="A48" s="11" t="s">
        <v>44</v>
      </c>
      <c r="B48" s="4" t="s">
        <v>23</v>
      </c>
      <c r="C48" s="12">
        <f>SUM(D48:X48)</f>
        <v>0.47519428657105323</v>
      </c>
      <c r="D48" s="12">
        <v>1.0603429019971239E-2</v>
      </c>
      <c r="E48" s="12">
        <v>2.384105738885367E-3</v>
      </c>
      <c r="F48" s="12">
        <v>4.3291782526839739E-3</v>
      </c>
      <c r="G48" s="12">
        <v>1.1773083743076289E-3</v>
      </c>
      <c r="H48" s="12">
        <v>1.121174253365354E-2</v>
      </c>
      <c r="I48" s="12">
        <v>1.7856218881782131E-3</v>
      </c>
      <c r="J48" s="12">
        <v>1.626171262293141E-3</v>
      </c>
      <c r="K48" s="12">
        <v>2.5337267012783831E-3</v>
      </c>
      <c r="L48" s="12">
        <v>4.2242783710015894E-3</v>
      </c>
      <c r="M48" s="12">
        <v>3.1314376660331433E-2</v>
      </c>
      <c r="N48" s="12">
        <v>2.9924192531538552E-4</v>
      </c>
      <c r="O48" s="12">
        <v>-4.1068403451761881E-2</v>
      </c>
      <c r="P48" s="12">
        <v>1.6597866496148581E-4</v>
      </c>
      <c r="Q48" s="12">
        <v>3.4216228137093911E-3</v>
      </c>
      <c r="R48" s="12">
        <v>3.8213373852542531E-3</v>
      </c>
      <c r="S48" s="12">
        <v>2.824339531065689E-2</v>
      </c>
      <c r="T48" s="12">
        <v>-1.058166889029089E-2</v>
      </c>
      <c r="U48" s="12">
        <v>0.31184999592257512</v>
      </c>
      <c r="V48" s="12">
        <v>5.7434489482943718E-3</v>
      </c>
      <c r="W48" s="12">
        <v>2.124602627382011E-2</v>
      </c>
      <c r="X48" s="12">
        <v>8.086337286593448E-2</v>
      </c>
    </row>
    <row r="49" spans="2:24" x14ac:dyDescent="0.25">
      <c r="B49" s="6" t="s">
        <v>24</v>
      </c>
      <c r="C49" s="12">
        <f t="shared" ref="C49:C66" si="4">SUM(D49:X49)</f>
        <v>6.7789025366613131E-2</v>
      </c>
      <c r="D49" s="12">
        <v>5.2102704703607117E-3</v>
      </c>
      <c r="E49" s="12">
        <v>2.171731117767806E-3</v>
      </c>
      <c r="F49" s="12">
        <v>1.7955005265886119E-3</v>
      </c>
      <c r="G49" s="12">
        <v>5.1434601636479726E-4</v>
      </c>
      <c r="H49" s="12">
        <v>4.1434627536016677E-3</v>
      </c>
      <c r="I49" s="12">
        <v>6.3975621345058187E-4</v>
      </c>
      <c r="J49" s="12">
        <v>1.4176278520157131E-3</v>
      </c>
      <c r="K49" s="12">
        <v>3.1385390935234629E-3</v>
      </c>
      <c r="L49" s="12">
        <v>6.950719372067482E-4</v>
      </c>
      <c r="M49" s="12">
        <v>5.7668206462434313E-2</v>
      </c>
      <c r="N49" s="12">
        <v>4.1434627536496288E-4</v>
      </c>
      <c r="O49" s="12">
        <v>-1.459027702749083E-3</v>
      </c>
      <c r="P49" s="12">
        <v>2.5573827702949359E-3</v>
      </c>
      <c r="Q49" s="12">
        <v>2.059026148682364E-3</v>
      </c>
      <c r="R49" s="12">
        <v>-2.1434679341858501E-4</v>
      </c>
      <c r="S49" s="12">
        <v>5.5069855266935974E-3</v>
      </c>
      <c r="T49" s="12">
        <v>-1.1327538381149079E-2</v>
      </c>
      <c r="U49" s="12">
        <v>1.0606540879606999E-2</v>
      </c>
      <c r="V49" s="12">
        <v>-7.3984224211276484E-3</v>
      </c>
      <c r="W49" s="12">
        <v>-4.5840823614540227E-3</v>
      </c>
      <c r="X49" s="12">
        <v>-5.7663510174457144E-3</v>
      </c>
    </row>
    <row r="50" spans="2:24" x14ac:dyDescent="0.25">
      <c r="B50" s="7" t="s">
        <v>25</v>
      </c>
      <c r="C50" s="12">
        <f t="shared" si="4"/>
        <v>6.7839681101601101E-2</v>
      </c>
      <c r="D50" s="12">
        <v>1.759628652511225E-3</v>
      </c>
      <c r="E50" s="12">
        <v>1.40175569995904E-4</v>
      </c>
      <c r="F50" s="12">
        <v>9.3875186633773922E-4</v>
      </c>
      <c r="G50" s="12">
        <v>1.3486592947309359E-4</v>
      </c>
      <c r="H50" s="12">
        <v>2.149359447921384E-3</v>
      </c>
      <c r="I50" s="12">
        <v>1.072555867811076E-3</v>
      </c>
      <c r="J50" s="12">
        <v>8.0282400877074167E-4</v>
      </c>
      <c r="K50" s="12">
        <v>1.3380400144562541E-3</v>
      </c>
      <c r="L50" s="12">
        <v>2.4190913072086322E-3</v>
      </c>
      <c r="M50" s="12">
        <v>3.3893825441664312E-2</v>
      </c>
      <c r="N50" s="12">
        <v>5.3521600579919948E-4</v>
      </c>
      <c r="O50" s="12">
        <v>2.6973185882717132E-4</v>
      </c>
      <c r="P50" s="12">
        <v>-1.178750803223494E-4</v>
      </c>
      <c r="Q50" s="12">
        <v>8.0600979304357168E-4</v>
      </c>
      <c r="R50" s="12">
        <v>3.1857842213156569E-6</v>
      </c>
      <c r="S50" s="12">
        <v>1.892370725970594E-3</v>
      </c>
      <c r="T50" s="12">
        <v>-4.1096946346002028E-3</v>
      </c>
      <c r="U50" s="12">
        <v>4.7149978936147363E-3</v>
      </c>
      <c r="V50" s="12">
        <v>-2.0994488283783141E-3</v>
      </c>
      <c r="W50" s="12">
        <v>8.6123005314675538E-4</v>
      </c>
      <c r="X50" s="12">
        <v>2.043483942412827E-2</v>
      </c>
    </row>
    <row r="51" spans="2:24" x14ac:dyDescent="0.25">
      <c r="B51" s="7" t="s">
        <v>26</v>
      </c>
      <c r="C51" s="12">
        <f t="shared" si="4"/>
        <v>7.015423430280876E-2</v>
      </c>
      <c r="D51" s="12">
        <v>2.7700553626850422E-3</v>
      </c>
      <c r="E51" s="12">
        <v>1.0693738093205949E-3</v>
      </c>
      <c r="F51" s="12">
        <v>1.8069902731507881E-3</v>
      </c>
      <c r="G51" s="12">
        <v>-5.6636996685455188E-4</v>
      </c>
      <c r="H51" s="12">
        <v>2.181690214008825E-3</v>
      </c>
      <c r="I51" s="12">
        <v>3.9564735399366668E-4</v>
      </c>
      <c r="J51" s="12">
        <v>5.2395125587700875E-4</v>
      </c>
      <c r="K51" s="12">
        <v>2.3738841243741149E-3</v>
      </c>
      <c r="L51" s="12">
        <v>1.625532011578557E-3</v>
      </c>
      <c r="M51" s="12">
        <v>2.881601333995398E-2</v>
      </c>
      <c r="N51" s="12">
        <v>-8.5361306469522447E-5</v>
      </c>
      <c r="O51" s="12">
        <v>-2.2440085701624921E-4</v>
      </c>
      <c r="P51" s="12">
        <v>8.9865119658760761E-4</v>
      </c>
      <c r="Q51" s="12">
        <v>1.3367172616138849E-3</v>
      </c>
      <c r="R51" s="12">
        <v>-7.4625657676463675E-5</v>
      </c>
      <c r="S51" s="12">
        <v>3.4545174668494378E-3</v>
      </c>
      <c r="T51" s="12">
        <v>-2.63965592354154E-3</v>
      </c>
      <c r="U51" s="12">
        <v>3.966951227187821E-4</v>
      </c>
      <c r="V51" s="12">
        <v>-3.0635293404301933E-5</v>
      </c>
      <c r="W51" s="12">
        <v>2.8994070331176398E-3</v>
      </c>
      <c r="X51" s="12">
        <v>2.322615748194146E-2</v>
      </c>
    </row>
    <row r="52" spans="2:24" x14ac:dyDescent="0.25">
      <c r="B52" s="7" t="s">
        <v>27</v>
      </c>
      <c r="C52" s="12">
        <f t="shared" si="4"/>
        <v>0.11286929471541818</v>
      </c>
      <c r="D52" s="12">
        <v>2.6060178499651698E-3</v>
      </c>
      <c r="E52" s="12">
        <v>1.392043482976391E-3</v>
      </c>
      <c r="F52" s="12">
        <v>2.5212810272936541E-3</v>
      </c>
      <c r="G52" s="12">
        <v>7.0368099268947049E-4</v>
      </c>
      <c r="H52" s="12">
        <v>3.4040012544789282E-3</v>
      </c>
      <c r="I52" s="12">
        <v>4.9975766665255605E-4</v>
      </c>
      <c r="J52" s="12">
        <v>4.1838235995861339E-4</v>
      </c>
      <c r="K52" s="12">
        <v>6.8836249023327412E-3</v>
      </c>
      <c r="L52" s="12">
        <v>1.392043482976391E-3</v>
      </c>
      <c r="M52" s="12">
        <v>5.6690436890226792E-2</v>
      </c>
      <c r="N52" s="12">
        <v>1.0722951708075359E-4</v>
      </c>
      <c r="O52" s="12">
        <v>3.0637004872602347E-5</v>
      </c>
      <c r="P52" s="12">
        <v>5.2800327418367488E-4</v>
      </c>
      <c r="Q52" s="12">
        <v>1.280031171274842E-3</v>
      </c>
      <c r="R52" s="12">
        <v>1.7089492386901381E-4</v>
      </c>
      <c r="S52" s="12">
        <v>3.5136221688016889E-3</v>
      </c>
      <c r="T52" s="12">
        <v>-1.605532397988441E-3</v>
      </c>
      <c r="U52" s="12">
        <v>8.2345425422403196E-5</v>
      </c>
      <c r="V52" s="12">
        <v>-4.5283204054591408E-4</v>
      </c>
      <c r="W52" s="12">
        <v>-4.9542603192520573E-4</v>
      </c>
      <c r="X52" s="12">
        <v>3.3199051790822047E-2</v>
      </c>
    </row>
    <row r="53" spans="2:24" x14ac:dyDescent="0.25">
      <c r="B53" s="7" t="s">
        <v>28</v>
      </c>
      <c r="C53" s="12">
        <f t="shared" si="4"/>
        <v>0.1020209878200582</v>
      </c>
      <c r="D53" s="12">
        <v>8.279197721670073E-4</v>
      </c>
      <c r="E53" s="12">
        <v>8.7514698379109745E-4</v>
      </c>
      <c r="F53" s="12">
        <v>2.134354648946513E-3</v>
      </c>
      <c r="G53" s="12">
        <v>7.158571501690858E-4</v>
      </c>
      <c r="H53" s="12">
        <v>2.78976778589346E-3</v>
      </c>
      <c r="I53" s="12">
        <v>4.3253649072205752E-4</v>
      </c>
      <c r="J53" s="12">
        <v>7.1742854991185823E-4</v>
      </c>
      <c r="K53" s="12">
        <v>4.5570669584069634E-3</v>
      </c>
      <c r="L53" s="12">
        <v>1.0596218228222649E-3</v>
      </c>
      <c r="M53" s="12">
        <v>5.0656859249917467E-2</v>
      </c>
      <c r="N53" s="12">
        <v>1.5582423209181681E-4</v>
      </c>
      <c r="O53" s="12">
        <v>-1.0074002254611971E-5</v>
      </c>
      <c r="P53" s="12">
        <v>-1.007400220434107E-4</v>
      </c>
      <c r="Q53" s="12">
        <v>1.07787562556716E-3</v>
      </c>
      <c r="R53" s="12">
        <v>4.4261049306371092E-4</v>
      </c>
      <c r="S53" s="12">
        <v>4.188117280246928E-3</v>
      </c>
      <c r="T53" s="12">
        <v>-1.606437939329908E-3</v>
      </c>
      <c r="U53" s="12">
        <v>-2.4233579135675139E-3</v>
      </c>
      <c r="V53" s="12">
        <v>-1.023114217437282E-3</v>
      </c>
      <c r="W53" s="12">
        <v>-9.0988821940030107E-5</v>
      </c>
      <c r="X53" s="12">
        <v>3.6644713692913562E-2</v>
      </c>
    </row>
    <row r="54" spans="2:24" x14ac:dyDescent="0.25">
      <c r="B54" s="7" t="s">
        <v>29</v>
      </c>
      <c r="C54" s="12">
        <f t="shared" si="4"/>
        <v>7.604901683434484E-2</v>
      </c>
      <c r="D54" s="12">
        <v>1.964236976768063E-3</v>
      </c>
      <c r="E54" s="12">
        <v>3.7162360120390758E-4</v>
      </c>
      <c r="F54" s="12">
        <v>3.4999506574386889E-3</v>
      </c>
      <c r="G54" s="12">
        <v>3.2052644427515992E-4</v>
      </c>
      <c r="H54" s="12">
        <v>2.3598229262535848E-3</v>
      </c>
      <c r="I54" s="12">
        <v>3.2737282953299029E-4</v>
      </c>
      <c r="J54" s="12">
        <v>-2.1595278482244851E-4</v>
      </c>
      <c r="K54" s="12">
        <v>2.7530295303268559E-3</v>
      </c>
      <c r="L54" s="12">
        <v>2.037710251771685E-3</v>
      </c>
      <c r="M54" s="12">
        <v>3.1271829164815301E-2</v>
      </c>
      <c r="N54" s="12">
        <v>2.4889013178608371E-4</v>
      </c>
      <c r="O54" s="12">
        <v>-1.7909078172451132E-5</v>
      </c>
      <c r="P54" s="12">
        <v>4.1771133540713379E-4</v>
      </c>
      <c r="Q54" s="12">
        <v>-1.291290588611105E-3</v>
      </c>
      <c r="R54" s="12">
        <v>1.1167077662399549E-4</v>
      </c>
      <c r="S54" s="12">
        <v>3.6669348988063182E-3</v>
      </c>
      <c r="T54" s="12">
        <v>-2.6884903350001821E-3</v>
      </c>
      <c r="U54" s="12">
        <v>-3.7195773670521959E-3</v>
      </c>
      <c r="V54" s="12">
        <v>6.5956531756228287E-6</v>
      </c>
      <c r="W54" s="12">
        <v>-1.3355413604791979E-3</v>
      </c>
      <c r="X54" s="12">
        <v>3.595987317029703E-2</v>
      </c>
    </row>
    <row r="55" spans="2:24" x14ac:dyDescent="0.25">
      <c r="B55" s="7" t="s">
        <v>30</v>
      </c>
      <c r="C55" s="12">
        <f t="shared" si="4"/>
        <v>6.2469727082724802E-2</v>
      </c>
      <c r="D55" s="12">
        <v>-5.310936299451896E-4</v>
      </c>
      <c r="E55" s="12">
        <v>5.6860347641674025E-4</v>
      </c>
      <c r="F55" s="12">
        <v>2.9670547151692261E-3</v>
      </c>
      <c r="G55" s="12">
        <v>-8.7345304784136601E-4</v>
      </c>
      <c r="H55" s="12">
        <v>2.5696909971841819E-3</v>
      </c>
      <c r="I55" s="12">
        <v>3.1148133605185541E-4</v>
      </c>
      <c r="J55" s="12">
        <v>-3.2807561720638029E-4</v>
      </c>
      <c r="K55" s="12">
        <v>2.4419626149487779E-3</v>
      </c>
      <c r="L55" s="12">
        <v>1.8346940518050301E-3</v>
      </c>
      <c r="M55" s="12">
        <v>2.3523322224161088E-2</v>
      </c>
      <c r="N55" s="12">
        <v>5.0161098655010505E-4</v>
      </c>
      <c r="O55" s="12">
        <v>4.0450561771265832E-5</v>
      </c>
      <c r="P55" s="12">
        <v>4.7353865122268251E-4</v>
      </c>
      <c r="Q55" s="12">
        <v>-6.2603835613117553E-4</v>
      </c>
      <c r="R55" s="12">
        <v>2.9706256651529372E-4</v>
      </c>
      <c r="S55" s="12">
        <v>2.0268642452450081E-3</v>
      </c>
      <c r="T55" s="12">
        <v>-1.560347395317407E-3</v>
      </c>
      <c r="U55" s="12">
        <v>-2.45753662468573E-3</v>
      </c>
      <c r="V55" s="12">
        <v>-2.7703230401243673E-4</v>
      </c>
      <c r="W55" s="12">
        <v>-1.138362193104925E-3</v>
      </c>
      <c r="X55" s="12">
        <v>3.2705329823928153E-2</v>
      </c>
    </row>
    <row r="56" spans="2:24" x14ac:dyDescent="0.25">
      <c r="B56" s="7" t="s">
        <v>31</v>
      </c>
      <c r="C56" s="12">
        <f t="shared" si="4"/>
        <v>4.1933232732745289E-2</v>
      </c>
      <c r="D56" s="12">
        <v>-1.8000675084408611E-3</v>
      </c>
      <c r="E56" s="12">
        <v>1.740691816989326E-3</v>
      </c>
      <c r="F56" s="12">
        <v>4.2462085630177171E-3</v>
      </c>
      <c r="G56" s="12">
        <v>-1.2048009861835849E-3</v>
      </c>
      <c r="H56" s="12">
        <v>3.363392337295323E-3</v>
      </c>
      <c r="I56" s="12">
        <v>1.8140408825750851E-4</v>
      </c>
      <c r="J56" s="12">
        <v>-7.5312653129699925E-4</v>
      </c>
      <c r="K56" s="12">
        <v>1.718273392448566E-3</v>
      </c>
      <c r="L56" s="12">
        <v>1.1920006007688499E-3</v>
      </c>
      <c r="M56" s="12">
        <v>1.799978610000252E-2</v>
      </c>
      <c r="N56" s="12">
        <v>-1.14956234463115E-3</v>
      </c>
      <c r="O56" s="12">
        <v>-1.3208828755928439E-4</v>
      </c>
      <c r="P56" s="12">
        <v>-2.990771503252887E-4</v>
      </c>
      <c r="Q56" s="12">
        <v>-1.033814535684741E-4</v>
      </c>
      <c r="R56" s="12">
        <v>1.120921234409877E-5</v>
      </c>
      <c r="S56" s="12">
        <v>1.3231341844619491E-3</v>
      </c>
      <c r="T56" s="12">
        <v>-1.533663291128917E-3</v>
      </c>
      <c r="U56" s="12">
        <v>-2.5260020959301239E-3</v>
      </c>
      <c r="V56" s="12">
        <v>6.5811384590830357E-5</v>
      </c>
      <c r="W56" s="12">
        <v>-1.161726260761498E-3</v>
      </c>
      <c r="X56" s="12">
        <v>2.0754816962394781E-2</v>
      </c>
    </row>
    <row r="57" spans="2:24" x14ac:dyDescent="0.25">
      <c r="B57" s="7" t="s">
        <v>32</v>
      </c>
      <c r="C57" s="12">
        <f t="shared" si="4"/>
        <v>2.7887617314430464E-2</v>
      </c>
      <c r="D57" s="12">
        <v>-1.541934517927501E-3</v>
      </c>
      <c r="E57" s="12">
        <v>1.750380378071625E-3</v>
      </c>
      <c r="F57" s="12">
        <v>4.1429541113888746E-3</v>
      </c>
      <c r="G57" s="12">
        <v>-1.1112724566562089E-3</v>
      </c>
      <c r="H57" s="12">
        <v>3.2072721162350599E-3</v>
      </c>
      <c r="I57" s="12">
        <v>-1.898372153146255E-4</v>
      </c>
      <c r="J57" s="12">
        <v>-6.4986827030821814E-5</v>
      </c>
      <c r="K57" s="12">
        <v>1.1480133335481919E-3</v>
      </c>
      <c r="L57" s="12">
        <v>1.3470881480959209E-3</v>
      </c>
      <c r="M57" s="12">
        <v>1.5265735656740279E-2</v>
      </c>
      <c r="N57" s="12">
        <v>-2.281017905977123E-3</v>
      </c>
      <c r="O57" s="12">
        <v>-1.1222242561359511E-4</v>
      </c>
      <c r="P57" s="12">
        <v>-8.3608753214470255E-4</v>
      </c>
      <c r="Q57" s="12">
        <v>-1.322327337909712E-3</v>
      </c>
      <c r="R57" s="12">
        <v>3.9121675419195867E-5</v>
      </c>
      <c r="S57" s="12">
        <v>5.3077097408227303E-4</v>
      </c>
      <c r="T57" s="12">
        <v>-2.4357904074570058E-3</v>
      </c>
      <c r="U57" s="12">
        <v>-7.1053250849573146E-4</v>
      </c>
      <c r="V57" s="12">
        <v>-1.0151824683113379E-3</v>
      </c>
      <c r="W57" s="12">
        <v>-1.6403672676172929E-3</v>
      </c>
      <c r="X57" s="12">
        <v>1.37178397913047E-2</v>
      </c>
    </row>
    <row r="58" spans="2:24" x14ac:dyDescent="0.25">
      <c r="B58" s="7" t="s">
        <v>33</v>
      </c>
      <c r="C58" s="12">
        <f t="shared" si="4"/>
        <v>1.7918597865163477E-2</v>
      </c>
      <c r="D58" s="12">
        <v>-3.4299351844602199E-3</v>
      </c>
      <c r="E58" s="12">
        <v>4.8883474220353662E-3</v>
      </c>
      <c r="F58" s="12">
        <v>5.5971672474264267E-3</v>
      </c>
      <c r="G58" s="12">
        <v>-4.7062671902686759E-4</v>
      </c>
      <c r="H58" s="12">
        <v>4.1567745877628681E-3</v>
      </c>
      <c r="I58" s="12">
        <v>1.2608209542186441E-4</v>
      </c>
      <c r="J58" s="12">
        <v>-3.9181833905210789E-4</v>
      </c>
      <c r="K58" s="12">
        <v>8.2606303018906146E-4</v>
      </c>
      <c r="L58" s="12">
        <v>1.017324621113147E-3</v>
      </c>
      <c r="M58" s="12">
        <v>1.047485098106371E-2</v>
      </c>
      <c r="N58" s="12">
        <v>-4.7802853077989482E-3</v>
      </c>
      <c r="O58" s="12">
        <v>6.4666262613144454E-5</v>
      </c>
      <c r="P58" s="12">
        <v>-1.890547300053669E-3</v>
      </c>
      <c r="Q58" s="12">
        <v>-2.1388340303651891E-3</v>
      </c>
      <c r="R58" s="12">
        <v>-3.0063540472902162E-4</v>
      </c>
      <c r="S58" s="12">
        <v>-4.8026394191325039E-4</v>
      </c>
      <c r="T58" s="12">
        <v>-3.116469093111363E-3</v>
      </c>
      <c r="U58" s="12">
        <v>1.220333332305756E-4</v>
      </c>
      <c r="V58" s="12">
        <v>7.983457665616811E-6</v>
      </c>
      <c r="W58" s="12">
        <v>-2.766507176012567E-3</v>
      </c>
      <c r="X58" s="12">
        <v>1.04032273231649E-2</v>
      </c>
    </row>
    <row r="59" spans="2:24" x14ac:dyDescent="0.25">
      <c r="B59" s="7" t="s">
        <v>34</v>
      </c>
      <c r="C59" s="12">
        <f t="shared" si="4"/>
        <v>1.7819577488703331E-2</v>
      </c>
      <c r="D59" s="12">
        <v>-5.8061436144107859E-4</v>
      </c>
      <c r="E59" s="12">
        <v>8.4544598499913803E-3</v>
      </c>
      <c r="F59" s="12">
        <v>9.0795131485190694E-3</v>
      </c>
      <c r="G59" s="12">
        <v>-1.9694347712473359E-4</v>
      </c>
      <c r="H59" s="12">
        <v>6.2091928501590843E-3</v>
      </c>
      <c r="I59" s="12">
        <v>-4.8913205307066221E-4</v>
      </c>
      <c r="J59" s="12">
        <v>1.101051845376233E-3</v>
      </c>
      <c r="K59" s="12">
        <v>8.8108698781397266E-4</v>
      </c>
      <c r="L59" s="12">
        <v>6.6402437283841209E-4</v>
      </c>
      <c r="M59" s="12">
        <v>8.8637725725320138E-3</v>
      </c>
      <c r="N59" s="12">
        <v>-7.2122534404410743E-3</v>
      </c>
      <c r="O59" s="12">
        <v>3.1547571754941828E-5</v>
      </c>
      <c r="P59" s="12">
        <v>-3.822872534826161E-3</v>
      </c>
      <c r="Q59" s="12">
        <v>-1.6523164158055441E-3</v>
      </c>
      <c r="R59" s="12">
        <v>-3.9673435919063138E-4</v>
      </c>
      <c r="S59" s="12">
        <v>-1.022679422797879E-3</v>
      </c>
      <c r="T59" s="12">
        <v>-3.4379968834183931E-3</v>
      </c>
      <c r="U59" s="12">
        <v>4.9163523895501271E-5</v>
      </c>
      <c r="V59" s="12">
        <v>-7.5222140547381855E-4</v>
      </c>
      <c r="W59" s="12">
        <v>-2.8074208846149422E-3</v>
      </c>
      <c r="X59" s="12">
        <v>4.8569500040276381E-3</v>
      </c>
    </row>
    <row r="60" spans="2:24" x14ac:dyDescent="0.25">
      <c r="B60" s="7" t="s">
        <v>35</v>
      </c>
      <c r="C60" s="12">
        <f t="shared" si="4"/>
        <v>1.6625953574729735E-2</v>
      </c>
      <c r="D60" s="12">
        <v>-3.6801902620098298E-4</v>
      </c>
      <c r="E60" s="12">
        <v>1.0273378005971169E-2</v>
      </c>
      <c r="F60" s="12">
        <v>1.105030280626629E-2</v>
      </c>
      <c r="G60" s="12">
        <v>5.3962950331332138E-4</v>
      </c>
      <c r="H60" s="12">
        <v>5.2601241991272474E-3</v>
      </c>
      <c r="I60" s="12">
        <v>2.023649895122048E-4</v>
      </c>
      <c r="J60" s="12">
        <v>2.725720336126614E-3</v>
      </c>
      <c r="K60" s="12">
        <v>4.8707701144579119E-4</v>
      </c>
      <c r="L60" s="12">
        <v>7.9400896676595778E-4</v>
      </c>
      <c r="M60" s="12">
        <v>7.020347992273912E-3</v>
      </c>
      <c r="N60" s="12">
        <v>-6.783267090790801E-3</v>
      </c>
      <c r="O60" s="12">
        <v>5.9466180237777173E-5</v>
      </c>
      <c r="P60" s="12">
        <v>-4.8869639582136424E-3</v>
      </c>
      <c r="Q60" s="12">
        <v>-2.7251795942415669E-3</v>
      </c>
      <c r="R60" s="12">
        <v>-4.2157518087648782E-4</v>
      </c>
      <c r="S60" s="12">
        <v>-2.3608707180873272E-3</v>
      </c>
      <c r="T60" s="12">
        <v>-3.476538900413217E-3</v>
      </c>
      <c r="U60" s="12">
        <v>-1.1984180472346401E-4</v>
      </c>
      <c r="V60" s="12">
        <v>4.5845000138555752E-4</v>
      </c>
      <c r="W60" s="12">
        <v>-2.9885210385476309E-3</v>
      </c>
      <c r="X60" s="12">
        <v>1.8858608943990161E-3</v>
      </c>
    </row>
    <row r="61" spans="2:24" x14ac:dyDescent="0.25">
      <c r="B61" s="7" t="s">
        <v>36</v>
      </c>
      <c r="C61" s="12">
        <f t="shared" si="4"/>
        <v>3.136929406024791E-2</v>
      </c>
      <c r="D61" s="12">
        <v>1.3632407808454869E-3</v>
      </c>
      <c r="E61" s="12">
        <v>1.230650833629454E-2</v>
      </c>
      <c r="F61" s="12">
        <v>1.264416433240712E-2</v>
      </c>
      <c r="G61" s="12">
        <v>1.218494835148576E-3</v>
      </c>
      <c r="H61" s="12">
        <v>8.5127373805118367E-3</v>
      </c>
      <c r="I61" s="12">
        <v>-6.050269588993018E-4</v>
      </c>
      <c r="J61" s="12">
        <v>4.5497332117356848E-3</v>
      </c>
      <c r="K61" s="12">
        <v>2.8859048048346381E-4</v>
      </c>
      <c r="L61" s="12">
        <v>8.4510382714952925E-4</v>
      </c>
      <c r="M61" s="12">
        <v>4.2196386980091214E-3</v>
      </c>
      <c r="N61" s="12">
        <v>-5.4185443903715944E-3</v>
      </c>
      <c r="O61" s="12">
        <v>8.906738635516831E-6</v>
      </c>
      <c r="P61" s="12">
        <v>-6.0907879512370764E-3</v>
      </c>
      <c r="Q61" s="12">
        <v>-1.806614624555891E-3</v>
      </c>
      <c r="R61" s="12">
        <v>-1.044031066541606E-4</v>
      </c>
      <c r="S61" s="12">
        <v>-2.7813936405607369E-3</v>
      </c>
      <c r="T61" s="12">
        <v>-2.9335255457176861E-3</v>
      </c>
      <c r="U61" s="12">
        <v>-3.7817771689319102E-5</v>
      </c>
      <c r="V61" s="12">
        <v>5.056080595728929E-4</v>
      </c>
      <c r="W61" s="12">
        <v>-2.3557133178684349E-3</v>
      </c>
      <c r="X61" s="12">
        <v>7.0403946870083453E-3</v>
      </c>
    </row>
    <row r="62" spans="2:24" x14ac:dyDescent="0.25">
      <c r="B62" s="7" t="s">
        <v>37</v>
      </c>
      <c r="C62" s="12">
        <f t="shared" si="4"/>
        <v>1.121187541201607E-2</v>
      </c>
      <c r="D62" s="12">
        <v>4.6993882987855779E-4</v>
      </c>
      <c r="E62" s="12">
        <v>6.3470310633935156E-3</v>
      </c>
      <c r="F62" s="12">
        <v>7.6230392111877876E-3</v>
      </c>
      <c r="G62" s="12">
        <v>1.0830966263419839E-3</v>
      </c>
      <c r="H62" s="12">
        <v>4.6760359292328246E-3</v>
      </c>
      <c r="I62" s="12">
        <v>-2.599916818351034E-4</v>
      </c>
      <c r="J62" s="12">
        <v>3.3329104861774539E-3</v>
      </c>
      <c r="K62" s="12">
        <v>1.5155479184336679E-4</v>
      </c>
      <c r="L62" s="12">
        <v>9.798943197125709E-5</v>
      </c>
      <c r="M62" s="12">
        <v>1.4476148758575389E-3</v>
      </c>
      <c r="N62" s="12">
        <v>-2.1261105132310831E-3</v>
      </c>
      <c r="O62" s="12">
        <v>-8.709706342813206E-7</v>
      </c>
      <c r="P62" s="12">
        <v>-4.9799511660957307E-3</v>
      </c>
      <c r="Q62" s="12">
        <v>-1.374424207609692E-3</v>
      </c>
      <c r="R62" s="12">
        <v>-3.6015787391185938E-4</v>
      </c>
      <c r="S62" s="12">
        <v>-2.2532748902950321E-3</v>
      </c>
      <c r="T62" s="12">
        <v>-2.035531663091561E-3</v>
      </c>
      <c r="U62" s="12">
        <v>-5.3131112338178361E-5</v>
      </c>
      <c r="V62" s="12">
        <v>1.8552816866268529E-4</v>
      </c>
      <c r="W62" s="12">
        <v>-2.214950468983901E-3</v>
      </c>
      <c r="X62" s="12">
        <v>1.4555305454955201E-3</v>
      </c>
    </row>
    <row r="63" spans="2:24" x14ac:dyDescent="0.25">
      <c r="B63" s="7" t="s">
        <v>38</v>
      </c>
      <c r="C63" s="15">
        <f t="shared" si="4"/>
        <v>-1.6845884628935432E-4</v>
      </c>
      <c r="D63" s="12">
        <v>2.2561729972991879E-4</v>
      </c>
      <c r="E63" s="12">
        <v>-9.2479707824644208E-4</v>
      </c>
      <c r="F63" s="12">
        <v>-1.315864609916062E-3</v>
      </c>
      <c r="G63" s="12">
        <v>-2.142637339854758E-4</v>
      </c>
      <c r="H63" s="12">
        <v>-6.4156994168307335E-4</v>
      </c>
      <c r="I63" s="12">
        <v>6.1107811889726804E-5</v>
      </c>
      <c r="J63" s="12">
        <v>-4.6537071757057902E-4</v>
      </c>
      <c r="K63" s="12">
        <v>-1.179216213742507E-5</v>
      </c>
      <c r="L63" s="12">
        <v>-5.1280152213450947E-5</v>
      </c>
      <c r="M63" s="12">
        <v>-1.8313567011674081E-4</v>
      </c>
      <c r="N63" s="12">
        <v>1.82752455650359E-4</v>
      </c>
      <c r="O63" s="12">
        <v>-5.5081742207363496E-6</v>
      </c>
      <c r="P63" s="12">
        <v>1.0913368027498651E-3</v>
      </c>
      <c r="Q63" s="12">
        <v>2.4247098236607201E-4</v>
      </c>
      <c r="R63" s="12">
        <v>4.9076858653407392E-5</v>
      </c>
      <c r="S63" s="12">
        <v>4.6439521778118831E-4</v>
      </c>
      <c r="T63" s="12">
        <v>3.8050758621643871E-4</v>
      </c>
      <c r="U63" s="12">
        <v>1.6399286028700999E-5</v>
      </c>
      <c r="V63" s="12">
        <v>-3.020370879980305E-5</v>
      </c>
      <c r="W63" s="12">
        <v>5.1910548714495519E-4</v>
      </c>
      <c r="X63" s="12">
        <v>4.4255731438980211E-4</v>
      </c>
    </row>
    <row r="64" spans="2:24" x14ac:dyDescent="0.25">
      <c r="B64" s="7" t="s">
        <v>39</v>
      </c>
      <c r="C64" s="12">
        <f t="shared" si="4"/>
        <v>-5.97311890864205E-3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-5.97311890864205E-3</v>
      </c>
    </row>
    <row r="65" spans="2:24" x14ac:dyDescent="0.25">
      <c r="B65" s="7" t="s">
        <v>40</v>
      </c>
      <c r="C65" s="12">
        <f t="shared" si="4"/>
        <v>-3.937472867757208E-2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-3.937472867757208E-2</v>
      </c>
    </row>
    <row r="66" spans="2:24" ht="15.75" thickBot="1" x14ac:dyDescent="0.3">
      <c r="B66" s="8" t="s">
        <v>41</v>
      </c>
      <c r="C66" s="12">
        <f t="shared" si="4"/>
        <v>-9.5076606250289686E-2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-9.5076606250289686E-2</v>
      </c>
    </row>
    <row r="67" spans="2:24" ht="15.75" thickBot="1" x14ac:dyDescent="0.3">
      <c r="B67" s="9" t="s">
        <v>42</v>
      </c>
      <c r="C67" s="12">
        <f>SUM(C48:C66)</f>
        <v>1.0585594895598653</v>
      </c>
      <c r="D67" s="12">
        <f t="shared" ref="D67:X67" si="5">SUM(D48:D66)</f>
        <v>1.9548690786466587E-2</v>
      </c>
      <c r="E67" s="12">
        <f t="shared" si="5"/>
        <v>5.3808803574858288E-2</v>
      </c>
      <c r="F67" s="12">
        <f t="shared" si="5"/>
        <v>7.306054677790641E-2</v>
      </c>
      <c r="G67" s="12">
        <f t="shared" si="5"/>
        <v>1.7700754844103285E-3</v>
      </c>
      <c r="H67" s="12">
        <f t="shared" si="5"/>
        <v>6.5553497371636738E-2</v>
      </c>
      <c r="I67" s="12">
        <f t="shared" si="5"/>
        <v>4.4917007223546088E-3</v>
      </c>
      <c r="J67" s="12">
        <f t="shared" si="5"/>
        <v>1.4996470351263724E-2</v>
      </c>
      <c r="K67" s="12">
        <f t="shared" si="5"/>
        <v>3.1508740805282542E-2</v>
      </c>
      <c r="L67" s="12">
        <f t="shared" si="5"/>
        <v>2.1194303052860519E-2</v>
      </c>
      <c r="M67" s="12">
        <f t="shared" si="5"/>
        <v>0.37894348063986705</v>
      </c>
      <c r="N67" s="16">
        <f t="shared" si="5"/>
        <v>-2.7391290770072629E-2</v>
      </c>
      <c r="O67" s="12">
        <f t="shared" si="5"/>
        <v>-4.2525098771269754E-2</v>
      </c>
      <c r="P67" s="12">
        <f t="shared" si="5"/>
        <v>-1.6892299999854647E-2</v>
      </c>
      <c r="Q67" s="12">
        <f t="shared" si="5"/>
        <v>-2.8166528125410633E-3</v>
      </c>
      <c r="R67" s="12">
        <f t="shared" si="5"/>
        <v>3.0736912995070753E-3</v>
      </c>
      <c r="S67" s="12">
        <f t="shared" si="5"/>
        <v>4.5912625385941652E-2</v>
      </c>
      <c r="T67" s="12">
        <f t="shared" si="5"/>
        <v>-5.4708374095339352E-2</v>
      </c>
      <c r="U67" s="12">
        <f t="shared" si="5"/>
        <v>0.31579037418861056</v>
      </c>
      <c r="V67" s="12">
        <f t="shared" si="5"/>
        <v>-6.1056670141432789E-3</v>
      </c>
      <c r="W67" s="12">
        <f t="shared" si="5"/>
        <v>1.9461616639198133E-3</v>
      </c>
      <c r="X67" s="12">
        <f t="shared" si="5"/>
        <v>0.17739971091820017</v>
      </c>
    </row>
    <row r="70" spans="2:24" x14ac:dyDescent="0.25">
      <c r="C70" s="10" t="s">
        <v>45</v>
      </c>
      <c r="D70" t="s">
        <v>48</v>
      </c>
    </row>
    <row r="71" spans="2:24" x14ac:dyDescent="0.25">
      <c r="C71" s="10" t="s">
        <v>46</v>
      </c>
      <c r="D71" t="s">
        <v>49</v>
      </c>
    </row>
    <row r="72" spans="2:24" x14ac:dyDescent="0.25">
      <c r="C72" s="10" t="s">
        <v>47</v>
      </c>
      <c r="D72" t="s">
        <v>50</v>
      </c>
    </row>
    <row r="76" spans="2:24" x14ac:dyDescent="0.25">
      <c r="D76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77"/>
  <sheetViews>
    <sheetView zoomScale="70" zoomScaleNormal="70" workbookViewId="0">
      <selection activeCell="A5" sqref="A5:B8"/>
    </sheetView>
  </sheetViews>
  <sheetFormatPr defaultRowHeight="15" x14ac:dyDescent="0.25"/>
  <cols>
    <col min="2" max="2" width="18.140625" bestFit="1" customWidth="1"/>
    <col min="3" max="3" width="14" bestFit="1" customWidth="1"/>
    <col min="4" max="4" width="17.28515625" customWidth="1"/>
    <col min="5" max="5" width="29" bestFit="1" customWidth="1"/>
    <col min="6" max="6" width="11" customWidth="1"/>
    <col min="7" max="7" width="13.28515625" customWidth="1"/>
    <col min="9" max="9" width="10.140625" customWidth="1"/>
    <col min="11" max="11" width="10.42578125" customWidth="1"/>
    <col min="12" max="12" width="10.5703125" bestFit="1" customWidth="1"/>
    <col min="13" max="13" width="11.5703125" customWidth="1"/>
    <col min="14" max="14" width="10.28515625" customWidth="1"/>
    <col min="17" max="17" width="15.7109375" bestFit="1" customWidth="1"/>
    <col min="19" max="19" width="12" customWidth="1"/>
    <col min="20" max="20" width="13.28515625" customWidth="1"/>
    <col min="21" max="21" width="11.85546875" customWidth="1"/>
    <col min="22" max="22" width="25.42578125" bestFit="1" customWidth="1"/>
    <col min="23" max="23" width="10.7109375" bestFit="1" customWidth="1"/>
    <col min="24" max="24" width="14.5703125" bestFit="1" customWidth="1"/>
    <col min="25" max="25" width="10.5703125" bestFit="1" customWidth="1"/>
    <col min="30" max="30" width="17.85546875" bestFit="1" customWidth="1"/>
    <col min="31" max="31" width="24" customWidth="1"/>
    <col min="32" max="32" width="11" bestFit="1" customWidth="1"/>
    <col min="33" max="33" width="13.5703125" bestFit="1" customWidth="1"/>
    <col min="34" max="35" width="11" bestFit="1" customWidth="1"/>
    <col min="36" max="36" width="10.5703125" bestFit="1" customWidth="1"/>
    <col min="37" max="37" width="11.140625" bestFit="1" customWidth="1"/>
    <col min="38" max="38" width="10.5703125" bestFit="1" customWidth="1"/>
    <col min="39" max="39" width="12.42578125" bestFit="1" customWidth="1"/>
    <col min="40" max="40" width="10.5703125" bestFit="1" customWidth="1"/>
    <col min="41" max="41" width="10.7109375" bestFit="1" customWidth="1"/>
    <col min="42" max="42" width="11" bestFit="1" customWidth="1"/>
    <col min="43" max="43" width="15.7109375" bestFit="1" customWidth="1"/>
    <col min="44" max="44" width="10.7109375" bestFit="1" customWidth="1"/>
    <col min="45" max="46" width="15.7109375" bestFit="1" customWidth="1"/>
    <col min="47" max="47" width="12.140625" bestFit="1" customWidth="1"/>
    <col min="48" max="48" width="17.140625" bestFit="1" customWidth="1"/>
    <col min="49" max="49" width="10.7109375" bestFit="1" customWidth="1"/>
    <col min="50" max="50" width="15.7109375" bestFit="1" customWidth="1"/>
    <col min="51" max="51" width="10.5703125" bestFit="1" customWidth="1"/>
  </cols>
  <sheetData>
    <row r="2" spans="1:51" ht="23.25" x14ac:dyDescent="0.35">
      <c r="D2" s="17" t="s">
        <v>51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AD2" s="17" t="s">
        <v>52</v>
      </c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</row>
    <row r="3" spans="1:51" ht="90" x14ac:dyDescent="0.25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AD3" s="1" t="s">
        <v>0</v>
      </c>
      <c r="AE3" s="1" t="s">
        <v>1</v>
      </c>
      <c r="AF3" s="1" t="s">
        <v>2</v>
      </c>
      <c r="AG3" s="1" t="s">
        <v>3</v>
      </c>
      <c r="AH3" s="1" t="s">
        <v>4</v>
      </c>
      <c r="AI3" s="1" t="s">
        <v>5</v>
      </c>
      <c r="AJ3" s="1" t="s">
        <v>6</v>
      </c>
      <c r="AK3" s="1" t="s">
        <v>7</v>
      </c>
      <c r="AL3" s="1" t="s">
        <v>8</v>
      </c>
      <c r="AM3" s="1" t="s">
        <v>9</v>
      </c>
      <c r="AN3" s="1" t="s">
        <v>10</v>
      </c>
      <c r="AO3" s="1" t="s">
        <v>11</v>
      </c>
      <c r="AP3" s="1" t="s">
        <v>12</v>
      </c>
      <c r="AQ3" s="1" t="s">
        <v>13</v>
      </c>
      <c r="AR3" s="1" t="s">
        <v>14</v>
      </c>
      <c r="AS3" s="1" t="s">
        <v>15</v>
      </c>
      <c r="AT3" s="1" t="s">
        <v>16</v>
      </c>
      <c r="AU3" s="1" t="s">
        <v>17</v>
      </c>
      <c r="AV3" s="1" t="s">
        <v>18</v>
      </c>
      <c r="AW3" s="1" t="s">
        <v>19</v>
      </c>
      <c r="AX3" s="1" t="s">
        <v>20</v>
      </c>
      <c r="AY3" s="1" t="s">
        <v>21</v>
      </c>
    </row>
    <row r="4" spans="1:51" ht="18.75" x14ac:dyDescent="0.3">
      <c r="B4" s="11" t="s">
        <v>22</v>
      </c>
      <c r="D4" s="2"/>
      <c r="E4" s="2"/>
      <c r="F4" s="3"/>
      <c r="AB4" s="11" t="s">
        <v>22</v>
      </c>
      <c r="AD4" s="2"/>
      <c r="AE4" s="2"/>
      <c r="AF4" s="3"/>
    </row>
    <row r="5" spans="1:51" x14ac:dyDescent="0.25">
      <c r="A5" s="18" t="s">
        <v>53</v>
      </c>
      <c r="B5" s="19">
        <v>75</v>
      </c>
      <c r="C5" s="4" t="s">
        <v>23</v>
      </c>
      <c r="D5" s="12">
        <f>SUM(E5:Y5)</f>
        <v>-0.64734797864774407</v>
      </c>
      <c r="E5" s="12">
        <v>-4.6271300683429217E-3</v>
      </c>
      <c r="F5" s="12">
        <v>-1.2741372652840259E-3</v>
      </c>
      <c r="G5" s="12">
        <v>-2.3470949621469121E-3</v>
      </c>
      <c r="H5" s="12">
        <v>-8.0471827287453834E-4</v>
      </c>
      <c r="I5" s="12">
        <v>-6.0353870457987568E-3</v>
      </c>
      <c r="J5" s="12">
        <v>5.453402792312545E-4</v>
      </c>
      <c r="K5" s="12">
        <v>-3.9349770565877412E-4</v>
      </c>
      <c r="L5" s="12">
        <v>-2.2129752499893129E-3</v>
      </c>
      <c r="M5" s="12">
        <v>-1.2942552220181369E-2</v>
      </c>
      <c r="N5" s="12">
        <v>-2.2103168208715829E-2</v>
      </c>
      <c r="O5" s="12">
        <v>-4.6941899253738478E-4</v>
      </c>
      <c r="P5" s="12">
        <v>7.0451164760925167E-3</v>
      </c>
      <c r="Q5" s="12">
        <v>-2.8076525238276422E-3</v>
      </c>
      <c r="R5" s="12">
        <v>-1.810616113658625E-3</v>
      </c>
      <c r="S5" s="12">
        <v>-2.749454098562865E-3</v>
      </c>
      <c r="T5" s="12">
        <v>-1.642966473522733E-2</v>
      </c>
      <c r="U5" s="12">
        <v>4.8992010820541054E-3</v>
      </c>
      <c r="V5" s="12">
        <v>-0.50862363824056445</v>
      </c>
      <c r="W5" s="12">
        <v>-8.3154221517389715E-3</v>
      </c>
      <c r="X5" s="12">
        <v>-2.2814242333410562E-2</v>
      </c>
      <c r="Y5" s="12">
        <v>-4.3076866296601679E-2</v>
      </c>
      <c r="AA5" s="18" t="s">
        <v>53</v>
      </c>
      <c r="AB5" s="19">
        <v>19.3</v>
      </c>
      <c r="AC5" s="4" t="s">
        <v>23</v>
      </c>
      <c r="AD5" s="12">
        <f>SUM(AE5:AY5)</f>
        <v>1.3015908826731644</v>
      </c>
      <c r="AE5" s="12">
        <v>9.3035434060091404E-3</v>
      </c>
      <c r="AF5" s="12">
        <v>2.56184528582537E-3</v>
      </c>
      <c r="AG5" s="12">
        <v>4.7191886841773112E-3</v>
      </c>
      <c r="AH5" s="12">
        <v>1.618007548870537E-3</v>
      </c>
      <c r="AI5" s="12">
        <v>1.213505661646508E-2</v>
      </c>
      <c r="AJ5" s="12">
        <v>-1.096488943243656E-3</v>
      </c>
      <c r="AK5" s="12">
        <v>7.9118653050258558E-4</v>
      </c>
      <c r="AL5" s="12">
        <v>4.4495207592696318E-3</v>
      </c>
      <c r="AM5" s="12">
        <v>2.602295474515515E-2</v>
      </c>
      <c r="AN5" s="12">
        <v>4.4441755867069332E-2</v>
      </c>
      <c r="AO5" s="12">
        <v>9.4383773692996442E-4</v>
      </c>
      <c r="AP5" s="12">
        <v>-1.416527004158397E-2</v>
      </c>
      <c r="AQ5" s="12">
        <v>5.6452091767731361E-3</v>
      </c>
      <c r="AR5" s="12">
        <v>3.640516984830811E-3</v>
      </c>
      <c r="AS5" s="12">
        <v>5.5281924585024464E-3</v>
      </c>
      <c r="AT5" s="12">
        <v>3.3034320791056622E-2</v>
      </c>
      <c r="AU5" s="12">
        <v>-9.8505832446242891E-3</v>
      </c>
      <c r="AV5" s="12">
        <v>1.022664657645493</v>
      </c>
      <c r="AW5" s="12">
        <v>1.671941133832178E-2</v>
      </c>
      <c r="AX5" s="12">
        <v>4.587147772215161E-2</v>
      </c>
      <c r="AY5" s="12">
        <v>8.6612541605212812E-2</v>
      </c>
    </row>
    <row r="6" spans="1:51" x14ac:dyDescent="0.25">
      <c r="A6" s="18" t="s">
        <v>54</v>
      </c>
      <c r="B6" s="20">
        <v>80.099999999999994</v>
      </c>
      <c r="C6" s="6" t="s">
        <v>24</v>
      </c>
      <c r="D6" s="12">
        <f t="shared" ref="D6:D23" si="0">SUM(E6:Y6)</f>
        <v>-5.7293975342645354E-2</v>
      </c>
      <c r="E6" s="12">
        <v>-2.3689308469982961E-3</v>
      </c>
      <c r="F6" s="12">
        <v>-4.6348646991134501E-4</v>
      </c>
      <c r="G6" s="12">
        <v>-1.3389609134151219E-3</v>
      </c>
      <c r="H6" s="12">
        <v>-6.1798196001916494E-4</v>
      </c>
      <c r="I6" s="12">
        <v>-2.4719278403608769E-3</v>
      </c>
      <c r="J6" s="12">
        <v>8.9564262907515513E-4</v>
      </c>
      <c r="K6" s="12">
        <v>5.8665164918636492E-4</v>
      </c>
      <c r="L6" s="12">
        <v>-1.8539458802990789E-3</v>
      </c>
      <c r="M6" s="12">
        <v>-2.1427686746875452E-3</v>
      </c>
      <c r="N6" s="12">
        <v>-1.7676920748129991E-2</v>
      </c>
      <c r="O6" s="12">
        <v>-5.1498496672763849E-4</v>
      </c>
      <c r="P6" s="12">
        <v>-4.6348646991134501E-4</v>
      </c>
      <c r="Q6" s="12">
        <v>2.048777741705976E-3</v>
      </c>
      <c r="R6" s="12">
        <v>-9.2697294007848541E-4</v>
      </c>
      <c r="S6" s="12">
        <v>-7.2097895321121541E-4</v>
      </c>
      <c r="T6" s="12">
        <v>-2.8839158136975129E-3</v>
      </c>
      <c r="U6" s="12">
        <v>3.613900827474481E-3</v>
      </c>
      <c r="V6" s="12">
        <v>1.065994174993534E-3</v>
      </c>
      <c r="W6" s="12">
        <v>-1.215795734466951E-3</v>
      </c>
      <c r="X6" s="12">
        <v>-2.565918773186127E-3</v>
      </c>
      <c r="Y6" s="12">
        <v>-2.727796537998017E-2</v>
      </c>
      <c r="AA6" s="18" t="s">
        <v>54</v>
      </c>
      <c r="AB6" s="19">
        <v>16.899999999999999</v>
      </c>
      <c r="AC6" s="6" t="s">
        <v>24</v>
      </c>
      <c r="AD6" s="12">
        <f t="shared" ref="AD6:AD23" si="1">SUM(AE6:AY6)</f>
        <v>0.11129680690104848</v>
      </c>
      <c r="AE6" s="12">
        <v>4.6017829524060971E-3</v>
      </c>
      <c r="AF6" s="12">
        <v>9.0034883844580804E-4</v>
      </c>
      <c r="AG6" s="12">
        <v>2.601007755664853E-3</v>
      </c>
      <c r="AH6" s="12">
        <v>1.2004651180035351E-3</v>
      </c>
      <c r="AI6" s="12">
        <v>4.8018604722166458E-3</v>
      </c>
      <c r="AJ6" s="12">
        <v>-1.739836765327851E-3</v>
      </c>
      <c r="AK6" s="12">
        <v>-1.1396042064468761E-3</v>
      </c>
      <c r="AL6" s="12">
        <v>3.601395354071002E-3</v>
      </c>
      <c r="AM6" s="12">
        <v>4.1624500650101481E-3</v>
      </c>
      <c r="AN6" s="12">
        <v>3.4338424297988723E-2</v>
      </c>
      <c r="AO6" s="12">
        <v>1.000387598391939E-3</v>
      </c>
      <c r="AP6" s="12">
        <v>9.0034883844580804E-4</v>
      </c>
      <c r="AQ6" s="12">
        <v>-3.9798673299813458E-3</v>
      </c>
      <c r="AR6" s="12">
        <v>1.800697677182939E-3</v>
      </c>
      <c r="AS6" s="12">
        <v>1.4005426375192089E-3</v>
      </c>
      <c r="AT6" s="12">
        <v>5.6021705507909303E-3</v>
      </c>
      <c r="AU6" s="12">
        <v>-7.0202079732659683E-3</v>
      </c>
      <c r="AV6" s="12">
        <v>-2.070754335708358E-3</v>
      </c>
      <c r="AW6" s="12">
        <v>2.3617523878876061E-3</v>
      </c>
      <c r="AX6" s="12">
        <v>4.9844432070322853E-3</v>
      </c>
      <c r="AY6" s="12">
        <v>5.2988999760721363E-2</v>
      </c>
    </row>
    <row r="7" spans="1:51" x14ac:dyDescent="0.25">
      <c r="A7" s="18" t="s">
        <v>55</v>
      </c>
      <c r="B7" s="20">
        <v>75.900000000000006</v>
      </c>
      <c r="C7" s="7" t="s">
        <v>25</v>
      </c>
      <c r="D7" s="12">
        <f t="shared" si="0"/>
        <v>-7.8554189402510133E-2</v>
      </c>
      <c r="E7" s="12">
        <v>-1.9029698909918129E-3</v>
      </c>
      <c r="F7" s="12">
        <v>-7.3330267449023268E-4</v>
      </c>
      <c r="G7" s="12">
        <v>-4.8886844967910292E-4</v>
      </c>
      <c r="H7" s="12">
        <v>-4.0739037470416411E-4</v>
      </c>
      <c r="I7" s="12">
        <v>2.6018539711856188E-3</v>
      </c>
      <c r="J7" s="12">
        <v>-8.1478074957885838E-4</v>
      </c>
      <c r="K7" s="12">
        <v>-1.059214974347356E-3</v>
      </c>
      <c r="L7" s="12">
        <v>7.0432850711199535E-4</v>
      </c>
      <c r="M7" s="12">
        <v>-2.5258203233988752E-3</v>
      </c>
      <c r="N7" s="12">
        <v>-3.7744374376643457E-2</v>
      </c>
      <c r="O7" s="12">
        <v>-3.2591229977185781E-4</v>
      </c>
      <c r="P7" s="12">
        <v>-1.629561498646126E-4</v>
      </c>
      <c r="Q7" s="12">
        <v>5.4137235731843703E-4</v>
      </c>
      <c r="R7" s="12">
        <v>-8.1478074957885838E-4</v>
      </c>
      <c r="S7" s="12">
        <v>-3.2591229977185781E-4</v>
      </c>
      <c r="T7" s="12">
        <v>-4.7257283469406284E-3</v>
      </c>
      <c r="U7" s="12">
        <v>6.2285043212284563E-4</v>
      </c>
      <c r="V7" s="12">
        <v>2.32844557895362E-3</v>
      </c>
      <c r="W7" s="12">
        <v>-1.4955795164723899E-3</v>
      </c>
      <c r="X7" s="12">
        <v>-5.9478994711383848E-3</v>
      </c>
      <c r="Y7" s="12">
        <v>-2.58775496018302E-2</v>
      </c>
      <c r="AA7" s="18" t="s">
        <v>55</v>
      </c>
      <c r="AB7" s="19">
        <v>14</v>
      </c>
      <c r="AC7" s="7" t="s">
        <v>25</v>
      </c>
      <c r="AD7" s="12">
        <f t="shared" si="1"/>
        <v>0.14133514908569467</v>
      </c>
      <c r="AE7" s="12">
        <v>3.423834365293033E-3</v>
      </c>
      <c r="AF7" s="12">
        <v>1.319362386603018E-3</v>
      </c>
      <c r="AG7" s="12">
        <v>8.7957492440082774E-4</v>
      </c>
      <c r="AH7" s="12">
        <v>7.329791036596589E-4</v>
      </c>
      <c r="AI7" s="12">
        <v>-4.6812706189633957E-3</v>
      </c>
      <c r="AJ7" s="12">
        <v>1.4659582074294519E-3</v>
      </c>
      <c r="AK7" s="12">
        <v>1.905745669663617E-3</v>
      </c>
      <c r="AL7" s="12">
        <v>-1.2672318981898909E-3</v>
      </c>
      <c r="AM7" s="12">
        <v>4.5444704428341254E-3</v>
      </c>
      <c r="AN7" s="12">
        <v>6.790989533187286E-2</v>
      </c>
      <c r="AO7" s="12">
        <v>5.8638328295756992E-4</v>
      </c>
      <c r="AP7" s="12">
        <v>2.931916415143121E-4</v>
      </c>
      <c r="AQ7" s="12">
        <v>-9.7404025673952788E-4</v>
      </c>
      <c r="AR7" s="12">
        <v>1.4659582074294519E-3</v>
      </c>
      <c r="AS7" s="12">
        <v>5.8638328295756992E-4</v>
      </c>
      <c r="AT7" s="12">
        <v>8.502557602795946E-3</v>
      </c>
      <c r="AU7" s="12">
        <v>-1.120636077384773E-3</v>
      </c>
      <c r="AV7" s="12">
        <v>-4.1893526683907112E-3</v>
      </c>
      <c r="AW7" s="12">
        <v>2.6908552617719299E-3</v>
      </c>
      <c r="AX7" s="12">
        <v>1.070149491386019E-2</v>
      </c>
      <c r="AY7" s="12">
        <v>4.6559035980319408E-2</v>
      </c>
    </row>
    <row r="8" spans="1:51" x14ac:dyDescent="0.25">
      <c r="A8" s="18" t="s">
        <v>56</v>
      </c>
      <c r="B8" s="20">
        <v>75.099999999999994</v>
      </c>
      <c r="C8" s="7" t="s">
        <v>26</v>
      </c>
      <c r="D8" s="12">
        <f t="shared" si="0"/>
        <v>-6.8864871778359316E-2</v>
      </c>
      <c r="E8" s="12">
        <v>-1.1150096730716541E-3</v>
      </c>
      <c r="F8" s="12">
        <v>-3.8130097676969399E-4</v>
      </c>
      <c r="G8" s="12">
        <v>-1.2964233211221201E-3</v>
      </c>
      <c r="H8" s="12">
        <v>-3.0504078137028051E-4</v>
      </c>
      <c r="I8" s="12">
        <v>-1.0387494776438191E-3</v>
      </c>
      <c r="J8" s="12">
        <v>-6.100815628684586E-4</v>
      </c>
      <c r="K8" s="12">
        <v>-9.9138253970920687E-4</v>
      </c>
      <c r="L8" s="12">
        <v>-1.143902930380136E-3</v>
      </c>
      <c r="M8" s="12">
        <v>-1.8302446886764301E-3</v>
      </c>
      <c r="N8" s="12">
        <v>-3.2040659312187358E-2</v>
      </c>
      <c r="O8" s="12">
        <v>-2.287805861129755E-4</v>
      </c>
      <c r="P8" s="12">
        <v>-7.6260195314148405E-5</v>
      </c>
      <c r="Q8" s="12">
        <v>-6.8634175825366128E-4</v>
      </c>
      <c r="R8" s="12">
        <v>-9.1512234416768479E-4</v>
      </c>
      <c r="S8" s="12">
        <v>-2.287805861129755E-4</v>
      </c>
      <c r="T8" s="12">
        <v>-3.0504078143280822E-3</v>
      </c>
      <c r="U8" s="12">
        <v>-7.6260195361044225E-4</v>
      </c>
      <c r="V8" s="12">
        <v>-2.364066056003367E-3</v>
      </c>
      <c r="W8" s="12">
        <v>-5.8118830554576562E-4</v>
      </c>
      <c r="X8" s="12">
        <v>8.7817498328490728E-4</v>
      </c>
      <c r="Y8" s="12">
        <v>-2.009670189839596E-2</v>
      </c>
      <c r="AA8" s="18" t="s">
        <v>56</v>
      </c>
      <c r="AB8" s="19">
        <v>17.7</v>
      </c>
      <c r="AC8" s="7" t="s">
        <v>26</v>
      </c>
      <c r="AD8" s="12">
        <f t="shared" si="1"/>
        <v>0.11398903660854387</v>
      </c>
      <c r="AE8" s="12">
        <v>1.8456271701090541E-3</v>
      </c>
      <c r="AF8" s="12">
        <v>6.3115097534094389E-4</v>
      </c>
      <c r="AG8" s="12">
        <v>2.145913316471848E-3</v>
      </c>
      <c r="AH8" s="12">
        <v>5.0492078033670396E-4</v>
      </c>
      <c r="AI8" s="12">
        <v>1.719396975087051E-3</v>
      </c>
      <c r="AJ8" s="12">
        <v>1.0098415606982769E-3</v>
      </c>
      <c r="AK8" s="12">
        <v>1.6409925362061979E-3</v>
      </c>
      <c r="AL8" s="12">
        <v>1.8934529263674451E-3</v>
      </c>
      <c r="AM8" s="12">
        <v>3.02952468229023E-3</v>
      </c>
      <c r="AN8" s="12">
        <v>5.3035514236260177E-2</v>
      </c>
      <c r="AO8" s="12">
        <v>3.7869058535378031E-4</v>
      </c>
      <c r="AP8" s="12">
        <v>1.262301950291089E-4</v>
      </c>
      <c r="AQ8" s="12">
        <v>1.1360717558233091E-3</v>
      </c>
      <c r="AR8" s="12">
        <v>1.5147623411237989E-3</v>
      </c>
      <c r="AS8" s="12">
        <v>3.7869058535378031E-4</v>
      </c>
      <c r="AT8" s="12">
        <v>5.0492078036619148E-3</v>
      </c>
      <c r="AU8" s="12">
        <v>1.2623019509732101E-3</v>
      </c>
      <c r="AV8" s="12">
        <v>3.913136047835053E-3</v>
      </c>
      <c r="AW8" s="12">
        <v>9.6201580438304291E-4</v>
      </c>
      <c r="AX8" s="12">
        <v>-1.453604976163092E-3</v>
      </c>
      <c r="AY8" s="12">
        <v>3.3265199356002029E-2</v>
      </c>
    </row>
    <row r="9" spans="1:51" x14ac:dyDescent="0.25">
      <c r="C9" s="7" t="s">
        <v>27</v>
      </c>
      <c r="D9" s="12">
        <f t="shared" si="0"/>
        <v>-0.20395225847948947</v>
      </c>
      <c r="E9" s="12">
        <v>-6.0071272041994916E-3</v>
      </c>
      <c r="F9" s="12">
        <v>-4.2908051460699431E-4</v>
      </c>
      <c r="G9" s="12">
        <v>-1.348538760055362E-3</v>
      </c>
      <c r="H9" s="12">
        <v>-7.9686381290855479E-4</v>
      </c>
      <c r="I9" s="12">
        <v>7.703094264385868E-3</v>
      </c>
      <c r="J9" s="12">
        <v>-9.194582455620548E-4</v>
      </c>
      <c r="K9" s="12">
        <v>-9.194582455620548E-4</v>
      </c>
      <c r="L9" s="12">
        <v>-4.075455209061829E-3</v>
      </c>
      <c r="M9" s="12">
        <v>-2.9862151001225362E-4</v>
      </c>
      <c r="N9" s="12">
        <v>-0.1114864494864207</v>
      </c>
      <c r="O9" s="12">
        <v>-6.1297216377909081E-4</v>
      </c>
      <c r="P9" s="12">
        <v>-6.1297216475963978E-5</v>
      </c>
      <c r="Q9" s="12">
        <v>-7.9686381290855479E-4</v>
      </c>
      <c r="R9" s="12">
        <v>-4.2121594277944041E-4</v>
      </c>
      <c r="S9" s="12">
        <v>5.5953951920173495E-4</v>
      </c>
      <c r="T9" s="12">
        <v>-5.1411016032005818E-3</v>
      </c>
      <c r="U9" s="12">
        <v>-6.7426938008452453E-4</v>
      </c>
      <c r="V9" s="12">
        <v>1.3832357656440311E-4</v>
      </c>
      <c r="W9" s="12">
        <v>-1.0263235344041279E-3</v>
      </c>
      <c r="X9" s="12">
        <v>-8.2670274157692347E-4</v>
      </c>
      <c r="Y9" s="12">
        <v>-7.651141645604298E-2</v>
      </c>
      <c r="AC9" s="7" t="s">
        <v>27</v>
      </c>
      <c r="AD9" s="12">
        <f t="shared" si="1"/>
        <v>0.30807967681824167</v>
      </c>
      <c r="AE9" s="12">
        <v>9.0740539915366014E-3</v>
      </c>
      <c r="AF9" s="12">
        <v>6.4814671364743504E-4</v>
      </c>
      <c r="AG9" s="12">
        <v>2.0370325286585E-3</v>
      </c>
      <c r="AH9" s="12">
        <v>1.203701039681704E-3</v>
      </c>
      <c r="AI9" s="12">
        <v>-1.1635893644427849E-2</v>
      </c>
      <c r="AJ9" s="12">
        <v>1.38888581500396E-3</v>
      </c>
      <c r="AK9" s="12">
        <v>1.38888581500396E-3</v>
      </c>
      <c r="AL9" s="12">
        <v>6.1561707203559024E-3</v>
      </c>
      <c r="AM9" s="12">
        <v>4.5108212501432382E-4</v>
      </c>
      <c r="AN9" s="12">
        <v>0.16840563375809481</v>
      </c>
      <c r="AO9" s="12">
        <v>9.2592387667167486E-4</v>
      </c>
      <c r="AP9" s="12">
        <v>9.2592387744616644E-5</v>
      </c>
      <c r="AQ9" s="12">
        <v>1.203701039681704E-3</v>
      </c>
      <c r="AR9" s="12">
        <v>6.3626690040408107E-4</v>
      </c>
      <c r="AS9" s="12">
        <v>-8.4521130231607344E-4</v>
      </c>
      <c r="AT9" s="12">
        <v>7.7658807507745564E-3</v>
      </c>
      <c r="AU9" s="12">
        <v>1.018516264341685E-3</v>
      </c>
      <c r="AV9" s="12">
        <v>-2.089444020292319E-4</v>
      </c>
      <c r="AW9" s="12">
        <v>1.5503109636547661E-3</v>
      </c>
      <c r="AX9" s="12">
        <v>1.2487741739164451E-3</v>
      </c>
      <c r="AY9" s="12">
        <v>0.1155741673028281</v>
      </c>
    </row>
    <row r="10" spans="1:51" x14ac:dyDescent="0.25">
      <c r="C10" s="7" t="s">
        <v>28</v>
      </c>
      <c r="D10" s="12">
        <f t="shared" si="0"/>
        <v>-0.20464157274128075</v>
      </c>
      <c r="E10" s="12">
        <v>-3.6512947085753922E-3</v>
      </c>
      <c r="F10" s="12">
        <v>-1.0155449174220621E-3</v>
      </c>
      <c r="G10" s="12">
        <v>-2.5609393568117871E-3</v>
      </c>
      <c r="H10" s="12">
        <v>-3.9288786842917029E-4</v>
      </c>
      <c r="I10" s="12">
        <v>1.2974830559855381E-2</v>
      </c>
      <c r="J10" s="12">
        <v>-1.059699044219542E-3</v>
      </c>
      <c r="K10" s="12">
        <v>-2.0310898347446482E-3</v>
      </c>
      <c r="L10" s="12">
        <v>-8.3136350611709986E-3</v>
      </c>
      <c r="M10" s="12">
        <v>-3.9288786842917029E-4</v>
      </c>
      <c r="N10" s="12">
        <v>-0.115298325942149</v>
      </c>
      <c r="O10" s="12">
        <v>-1.280469678377472E-3</v>
      </c>
      <c r="P10" s="12">
        <v>0</v>
      </c>
      <c r="Q10" s="12">
        <v>-1.368777932029275E-3</v>
      </c>
      <c r="R10" s="12">
        <v>-2.5609393568117871E-3</v>
      </c>
      <c r="S10" s="12">
        <v>1.8111578060597819E-4</v>
      </c>
      <c r="T10" s="12">
        <v>-6.3140401385766154E-3</v>
      </c>
      <c r="U10" s="12">
        <v>-3.4873374160326881E-4</v>
      </c>
      <c r="V10" s="12">
        <v>-9.7139079049668453E-4</v>
      </c>
      <c r="W10" s="12">
        <v>-1.66435900055717E-3</v>
      </c>
      <c r="X10" s="12">
        <v>2.1157374201976609E-3</v>
      </c>
      <c r="Y10" s="12">
        <v>-7.0688241261535723E-2</v>
      </c>
      <c r="AC10" s="7" t="s">
        <v>28</v>
      </c>
      <c r="AD10" s="12">
        <f t="shared" si="1"/>
        <v>0.27937736392071599</v>
      </c>
      <c r="AE10" s="12">
        <v>4.9847598197167997E-3</v>
      </c>
      <c r="AF10" s="12">
        <v>1.386425337763342E-3</v>
      </c>
      <c r="AG10" s="12">
        <v>3.4962030255343279E-3</v>
      </c>
      <c r="AH10" s="12">
        <v>5.3637183965093982E-4</v>
      </c>
      <c r="AI10" s="12">
        <v>-1.7713282330785059E-2</v>
      </c>
      <c r="AJ10" s="12">
        <v>1.4467047002320039E-3</v>
      </c>
      <c r="AK10" s="12">
        <v>2.7728506753881281E-3</v>
      </c>
      <c r="AL10" s="12">
        <v>1.1349802554352809E-2</v>
      </c>
      <c r="AM10" s="12">
        <v>5.3637183965093982E-4</v>
      </c>
      <c r="AN10" s="12">
        <v>0.157405662754492</v>
      </c>
      <c r="AO10" s="12">
        <v>1.74810151278848E-3</v>
      </c>
      <c r="AP10" s="12">
        <v>0</v>
      </c>
      <c r="AQ10" s="12">
        <v>1.868660237828834E-3</v>
      </c>
      <c r="AR10" s="12">
        <v>3.4962030255343279E-3</v>
      </c>
      <c r="AS10" s="12">
        <v>-2.4725987297102853E-4</v>
      </c>
      <c r="AT10" s="12">
        <v>8.6199488388345458E-3</v>
      </c>
      <c r="AU10" s="12">
        <v>4.760924772853059E-4</v>
      </c>
      <c r="AV10" s="12">
        <v>1.326145975184545E-3</v>
      </c>
      <c r="AW10" s="12">
        <v>2.2721885067760179E-3</v>
      </c>
      <c r="AX10" s="12">
        <v>-2.8884118436813822E-3</v>
      </c>
      <c r="AY10" s="12">
        <v>9.6503824847140152E-2</v>
      </c>
    </row>
    <row r="11" spans="1:51" x14ac:dyDescent="0.25">
      <c r="C11" s="7" t="s">
        <v>29</v>
      </c>
      <c r="D11" s="12">
        <f t="shared" si="0"/>
        <v>-0.17134267663699632</v>
      </c>
      <c r="E11" s="12">
        <v>-3.5153058275909639E-3</v>
      </c>
      <c r="F11" s="12">
        <v>-1.6592648145064E-3</v>
      </c>
      <c r="G11" s="12">
        <v>-2.635302940703355E-3</v>
      </c>
      <c r="H11" s="12">
        <v>-1.4315225851078139E-3</v>
      </c>
      <c r="I11" s="12">
        <v>1.5993953827120318E-2</v>
      </c>
      <c r="J11" s="12">
        <v>3.8963096397992558E-4</v>
      </c>
      <c r="K11" s="12">
        <v>-2.2776837234488312E-3</v>
      </c>
      <c r="L11" s="12">
        <v>-4.7214390428251818E-3</v>
      </c>
      <c r="M11" s="12">
        <v>-1.496853222334948E-3</v>
      </c>
      <c r="N11" s="12">
        <v>-8.3823924458258148E-2</v>
      </c>
      <c r="O11" s="12">
        <v>-1.106176543018478E-3</v>
      </c>
      <c r="P11" s="12">
        <v>-6.5069208318391247E-5</v>
      </c>
      <c r="Q11" s="12">
        <v>-1.2688495640134081E-3</v>
      </c>
      <c r="R11" s="12">
        <v>-1.9525991103108711E-3</v>
      </c>
      <c r="S11" s="12">
        <v>-5.205536673571487E-4</v>
      </c>
      <c r="T11" s="12">
        <v>-6.1818362281513828E-3</v>
      </c>
      <c r="U11" s="12">
        <v>3.2011746540661079E-5</v>
      </c>
      <c r="V11" s="12">
        <v>-6.1815747996263326E-4</v>
      </c>
      <c r="W11" s="12">
        <v>1.656911954825091E-3</v>
      </c>
      <c r="X11" s="12">
        <v>5.1820080757636333E-4</v>
      </c>
      <c r="Y11" s="12">
        <v>-7.6658847521130724E-2</v>
      </c>
      <c r="AC11" s="7" t="s">
        <v>29</v>
      </c>
      <c r="AD11" s="12">
        <f t="shared" si="1"/>
        <v>0.20889589047317975</v>
      </c>
      <c r="AE11" s="12">
        <v>4.285756210713032E-3</v>
      </c>
      <c r="AF11" s="12">
        <v>2.0229262639261951E-3</v>
      </c>
      <c r="AG11" s="12">
        <v>3.2128828898514432E-3</v>
      </c>
      <c r="AH11" s="12">
        <v>1.7452697178867991E-3</v>
      </c>
      <c r="AI11" s="12">
        <v>-1.9499352350553781E-2</v>
      </c>
      <c r="AJ11" s="12">
        <v>-4.7502647150565741E-4</v>
      </c>
      <c r="AK11" s="12">
        <v>2.7768841866162579E-3</v>
      </c>
      <c r="AL11" s="12">
        <v>5.7562379192539481E-3</v>
      </c>
      <c r="AM11" s="12">
        <v>1.824918885922955E-3</v>
      </c>
      <c r="AN11" s="12">
        <v>0.1021956332682557</v>
      </c>
      <c r="AO11" s="12">
        <v>1.348617509311367E-3</v>
      </c>
      <c r="AP11" s="12">
        <v>7.9330441685954156E-5</v>
      </c>
      <c r="AQ11" s="12">
        <v>1.546943613568885E-3</v>
      </c>
      <c r="AR11" s="12">
        <v>2.3805507043555001E-3</v>
      </c>
      <c r="AS11" s="12">
        <v>6.3464353377185034E-4</v>
      </c>
      <c r="AT11" s="12">
        <v>7.5367106900472436E-3</v>
      </c>
      <c r="AU11" s="12">
        <v>-3.9027768380606183E-5</v>
      </c>
      <c r="AV11" s="12">
        <v>7.5363919632209786E-4</v>
      </c>
      <c r="AW11" s="12">
        <v>-2.0200577274209759E-3</v>
      </c>
      <c r="AX11" s="12">
        <v>-6.3177499723465758E-4</v>
      </c>
      <c r="AY11" s="12">
        <v>9.3460184756786191E-2</v>
      </c>
    </row>
    <row r="12" spans="1:51" x14ac:dyDescent="0.25">
      <c r="C12" s="7" t="s">
        <v>30</v>
      </c>
      <c r="D12" s="12">
        <f t="shared" si="0"/>
        <v>-0.15802187828562353</v>
      </c>
      <c r="E12" s="12">
        <v>-3.4492970387418609E-3</v>
      </c>
      <c r="F12" s="12">
        <v>-1.7196170099822441E-3</v>
      </c>
      <c r="G12" s="12">
        <v>-3.0743352838982219E-3</v>
      </c>
      <c r="H12" s="12">
        <v>-1.083202239243519E-3</v>
      </c>
      <c r="I12" s="12">
        <v>2.68306501150164E-2</v>
      </c>
      <c r="J12" s="12">
        <v>7.4918485040598171E-4</v>
      </c>
      <c r="K12" s="12">
        <v>-4.653162766842911E-3</v>
      </c>
      <c r="L12" s="12">
        <v>-3.4988734738732319E-3</v>
      </c>
      <c r="M12" s="12">
        <v>-3.7811448181201972E-3</v>
      </c>
      <c r="N12" s="12">
        <v>-6.2281313219600072E-2</v>
      </c>
      <c r="O12" s="12">
        <v>-1.590321451857335E-3</v>
      </c>
      <c r="P12" s="12">
        <v>-2.94503972355642E-5</v>
      </c>
      <c r="Q12" s="12">
        <v>-1.5723650236338931E-3</v>
      </c>
      <c r="R12" s="12">
        <v>-4.6352063385768361E-3</v>
      </c>
      <c r="S12" s="12">
        <v>1.831648430083988E-4</v>
      </c>
      <c r="T12" s="12">
        <v>-7.0027320882388722E-3</v>
      </c>
      <c r="U12" s="12">
        <v>4.3672444948583689E-4</v>
      </c>
      <c r="V12" s="12">
        <v>-4.4175595887452351E-4</v>
      </c>
      <c r="W12" s="12">
        <v>-1.0408269229174041E-3</v>
      </c>
      <c r="X12" s="12">
        <v>-2.5952355181999569E-3</v>
      </c>
      <c r="Y12" s="12">
        <v>-8.3772762993703509E-2</v>
      </c>
      <c r="AC12" s="7" t="s">
        <v>30</v>
      </c>
      <c r="AD12" s="12">
        <f t="shared" si="1"/>
        <v>0.16941779462274198</v>
      </c>
      <c r="AE12" s="12">
        <v>3.6980467723850552E-3</v>
      </c>
      <c r="AF12" s="12">
        <v>1.843629024083526E-3</v>
      </c>
      <c r="AG12" s="12">
        <v>3.2960442507565801E-3</v>
      </c>
      <c r="AH12" s="12">
        <v>1.161318523493549E-3</v>
      </c>
      <c r="AI12" s="12">
        <v>-2.876557105744126E-2</v>
      </c>
      <c r="AJ12" s="12">
        <v>-8.0321311462938638E-4</v>
      </c>
      <c r="AK12" s="12">
        <v>4.9887305610951671E-3</v>
      </c>
      <c r="AL12" s="12">
        <v>3.7511984649185588E-3</v>
      </c>
      <c r="AM12" s="12">
        <v>4.0538261081017879E-3</v>
      </c>
      <c r="AN12" s="12">
        <v>6.6772796557156511E-2</v>
      </c>
      <c r="AO12" s="12">
        <v>1.705009179062245E-3</v>
      </c>
      <c r="AP12" s="12">
        <v>3.1574244047760658E-5</v>
      </c>
      <c r="AQ12" s="12">
        <v>1.685757803720378E-3</v>
      </c>
      <c r="AR12" s="12">
        <v>4.9694791857746168E-3</v>
      </c>
      <c r="AS12" s="12">
        <v>-1.9637397096516909E-4</v>
      </c>
      <c r="AT12" s="12">
        <v>7.5077415791362512E-3</v>
      </c>
      <c r="AU12" s="12">
        <v>-4.6821929876728058E-4</v>
      </c>
      <c r="AV12" s="12">
        <v>4.7361366083009671E-4</v>
      </c>
      <c r="AW12" s="12">
        <v>1.1158872662377921E-3</v>
      </c>
      <c r="AX12" s="12">
        <v>2.7823936946695942E-3</v>
      </c>
      <c r="AY12" s="12">
        <v>8.9814125189075611E-2</v>
      </c>
    </row>
    <row r="13" spans="1:51" x14ac:dyDescent="0.25">
      <c r="C13" s="7" t="s">
        <v>31</v>
      </c>
      <c r="D13" s="12">
        <f t="shared" si="0"/>
        <v>-0.1662076496805156</v>
      </c>
      <c r="E13" s="12">
        <v>-1.301104342161352E-3</v>
      </c>
      <c r="F13" s="12">
        <v>-3.0576192614972801E-3</v>
      </c>
      <c r="G13" s="12">
        <v>-5.1065450473402052E-3</v>
      </c>
      <c r="H13" s="12">
        <v>-3.2654754711387568E-3</v>
      </c>
      <c r="I13" s="12">
        <v>3.7805425792328151E-2</v>
      </c>
      <c r="J13" s="12">
        <v>-2.8908145048944789E-4</v>
      </c>
      <c r="K13" s="12">
        <v>-5.555698824736055E-3</v>
      </c>
      <c r="L13" s="12">
        <v>-6.903160156880972E-3</v>
      </c>
      <c r="M13" s="12">
        <v>-5.5389781457932941E-3</v>
      </c>
      <c r="N13" s="12">
        <v>-6.5872706973124195E-2</v>
      </c>
      <c r="O13" s="12">
        <v>-1.7612712280055121E-3</v>
      </c>
      <c r="P13" s="12">
        <v>-1.28057861616071E-4</v>
      </c>
      <c r="Q13" s="12">
        <v>-8.4909677943301176E-4</v>
      </c>
      <c r="R13" s="12">
        <v>-3.4107296427947631E-3</v>
      </c>
      <c r="S13" s="12">
        <v>7.1913639450826849E-4</v>
      </c>
      <c r="T13" s="12">
        <v>-7.5716588834353624E-3</v>
      </c>
      <c r="U13" s="12">
        <v>7.9322717226659734E-5</v>
      </c>
      <c r="V13" s="12">
        <v>4.7783882649810039E-5</v>
      </c>
      <c r="W13" s="12">
        <v>-2.1143816093314172E-3</v>
      </c>
      <c r="X13" s="12">
        <v>-2.787636644441704E-3</v>
      </c>
      <c r="Y13" s="12">
        <v>-8.9346116145009091E-2</v>
      </c>
      <c r="AC13" s="7" t="s">
        <v>31</v>
      </c>
      <c r="AD13" s="12">
        <f t="shared" si="1"/>
        <v>0.15352579583693782</v>
      </c>
      <c r="AE13" s="12">
        <v>1.2018284348549459E-3</v>
      </c>
      <c r="AF13" s="12">
        <v>2.8243190437784449E-3</v>
      </c>
      <c r="AG13" s="12">
        <v>4.7169092000238777E-3</v>
      </c>
      <c r="AH13" s="12">
        <v>3.016315561595206E-3</v>
      </c>
      <c r="AI13" s="12">
        <v>-3.4920823982609761E-2</v>
      </c>
      <c r="AJ13" s="12">
        <v>2.6702416996826628E-4</v>
      </c>
      <c r="AK13" s="12">
        <v>5.1317919759803488E-3</v>
      </c>
      <c r="AL13" s="12">
        <v>6.3764403038639728E-3</v>
      </c>
      <c r="AM13" s="12">
        <v>5.116347105964536E-3</v>
      </c>
      <c r="AN13" s="12">
        <v>6.0846536124795847E-2</v>
      </c>
      <c r="AO13" s="12">
        <v>1.6268840051907321E-3</v>
      </c>
      <c r="AP13" s="12">
        <v>1.182868847280361E-4</v>
      </c>
      <c r="AQ13" s="12">
        <v>7.8430962109266034E-4</v>
      </c>
      <c r="AR13" s="12">
        <v>3.1504866560503331E-3</v>
      </c>
      <c r="AS13" s="12">
        <v>-6.6426537772912297E-4</v>
      </c>
      <c r="AT13" s="12">
        <v>6.9939317318770122E-3</v>
      </c>
      <c r="AU13" s="12">
        <v>-7.3270293562188726E-5</v>
      </c>
      <c r="AV13" s="12">
        <v>-4.4137911945796298E-5</v>
      </c>
      <c r="AW13" s="12">
        <v>1.9530516175905179E-3</v>
      </c>
      <c r="AX13" s="12">
        <v>2.5749364419169751E-3</v>
      </c>
      <c r="AY13" s="12">
        <v>8.2528894523512975E-2</v>
      </c>
    </row>
    <row r="14" spans="1:51" x14ac:dyDescent="0.25">
      <c r="C14" s="7" t="s">
        <v>32</v>
      </c>
      <c r="D14" s="12">
        <f t="shared" si="0"/>
        <v>-0.18719883550221539</v>
      </c>
      <c r="E14" s="12">
        <v>4.0366867764873859E-4</v>
      </c>
      <c r="F14" s="12">
        <v>-4.4457353994431506E-3</v>
      </c>
      <c r="G14" s="12">
        <v>-8.7384201976874465E-3</v>
      </c>
      <c r="H14" s="12">
        <v>-1.9859545557210372E-3</v>
      </c>
      <c r="I14" s="12">
        <v>4.5941077303567113E-2</v>
      </c>
      <c r="J14" s="12">
        <v>-9.1839108060298713E-4</v>
      </c>
      <c r="K14" s="12">
        <v>-1.0226178464947109E-2</v>
      </c>
      <c r="L14" s="12">
        <v>-8.9894574451534481E-3</v>
      </c>
      <c r="M14" s="12">
        <v>-6.3073942050806409E-3</v>
      </c>
      <c r="N14" s="12">
        <v>-5.9959367810606068E-2</v>
      </c>
      <c r="O14" s="12">
        <v>-4.3302093506127903E-3</v>
      </c>
      <c r="P14" s="12">
        <v>-7.1170898365835455E-5</v>
      </c>
      <c r="Q14" s="12">
        <v>-2.8868062337181759E-3</v>
      </c>
      <c r="R14" s="12">
        <v>-4.3701796503512469E-3</v>
      </c>
      <c r="S14" s="12">
        <v>-8.5843563084608832E-4</v>
      </c>
      <c r="T14" s="12">
        <v>-8.4937069039909829E-3</v>
      </c>
      <c r="U14" s="12">
        <v>1.904074852944859E-3</v>
      </c>
      <c r="V14" s="12">
        <v>-2.1351269499803041E-4</v>
      </c>
      <c r="W14" s="12">
        <v>-1.6544700645511059E-3</v>
      </c>
      <c r="X14" s="12">
        <v>-4.5412762983687571E-3</v>
      </c>
      <c r="Y14" s="12">
        <v>-0.1064569894513312</v>
      </c>
      <c r="AC14" s="7" t="s">
        <v>32</v>
      </c>
      <c r="AD14" s="12">
        <f t="shared" si="1"/>
        <v>0.14478817514257258</v>
      </c>
      <c r="AE14" s="12">
        <v>-3.1221589067698119E-4</v>
      </c>
      <c r="AF14" s="12">
        <v>3.4385358939381661E-3</v>
      </c>
      <c r="AG14" s="12">
        <v>6.7586954252547571E-3</v>
      </c>
      <c r="AH14" s="12">
        <v>1.536028443052118E-3</v>
      </c>
      <c r="AI14" s="12">
        <v>-3.5532938683093818E-2</v>
      </c>
      <c r="AJ14" s="12">
        <v>7.1032583169738928E-4</v>
      </c>
      <c r="AK14" s="12">
        <v>7.909395983077161E-3</v>
      </c>
      <c r="AL14" s="12">
        <v>6.9528591594476552E-3</v>
      </c>
      <c r="AM14" s="12">
        <v>4.8784282965570469E-3</v>
      </c>
      <c r="AN14" s="12">
        <v>4.6375328252199921E-2</v>
      </c>
      <c r="AO14" s="12">
        <v>3.3491827431610939E-3</v>
      </c>
      <c r="AP14" s="12">
        <v>5.50468407460869E-5</v>
      </c>
      <c r="AQ14" s="12">
        <v>2.2327884954371768E-3</v>
      </c>
      <c r="AR14" s="12">
        <v>3.3800976083604439E-3</v>
      </c>
      <c r="AS14" s="12">
        <v>6.6395353383796873E-4</v>
      </c>
      <c r="AT14" s="12">
        <v>6.5694229274484428E-3</v>
      </c>
      <c r="AU14" s="12">
        <v>-1.4726989211020229E-3</v>
      </c>
      <c r="AV14" s="12">
        <v>1.6514052227378781E-4</v>
      </c>
      <c r="AW14" s="12">
        <v>1.2796431166819391E-3</v>
      </c>
      <c r="AX14" s="12">
        <v>3.5124316121439851E-3</v>
      </c>
      <c r="AY14" s="12">
        <v>8.2338723952130266E-2</v>
      </c>
    </row>
    <row r="15" spans="1:51" x14ac:dyDescent="0.25">
      <c r="C15" s="7" t="s">
        <v>33</v>
      </c>
      <c r="D15" s="12">
        <f t="shared" si="0"/>
        <v>-0.16907962286231287</v>
      </c>
      <c r="E15" s="12">
        <v>5.7785977423066024E-3</v>
      </c>
      <c r="F15" s="12">
        <v>-7.7042730474801147E-3</v>
      </c>
      <c r="G15" s="12">
        <v>-1.3929490590953719E-2</v>
      </c>
      <c r="H15" s="12">
        <v>-4.6929958941746008E-3</v>
      </c>
      <c r="I15" s="12">
        <v>6.8362825677894534E-2</v>
      </c>
      <c r="J15" s="12">
        <v>9.6995687445655676E-4</v>
      </c>
      <c r="K15" s="12">
        <v>-1.6496169239999858E-2</v>
      </c>
      <c r="L15" s="12">
        <v>-4.5380788891975499E-3</v>
      </c>
      <c r="M15" s="12">
        <v>-6.4791754514033073E-3</v>
      </c>
      <c r="N15" s="12">
        <v>-3.6993530512262403E-2</v>
      </c>
      <c r="O15" s="12">
        <v>-9.1002030589777405E-3</v>
      </c>
      <c r="P15" s="12">
        <v>-3.5723591125247367E-5</v>
      </c>
      <c r="Q15" s="12">
        <v>-6.1087340862400197E-3</v>
      </c>
      <c r="R15" s="12">
        <v>-6.083505992165783E-3</v>
      </c>
      <c r="S15" s="12">
        <v>-1.299254735144473E-3</v>
      </c>
      <c r="T15" s="12">
        <v>-1.033072056844731E-2</v>
      </c>
      <c r="U15" s="12">
        <v>6.4383762767761263E-3</v>
      </c>
      <c r="V15" s="12">
        <v>-1.7861795568308031E-4</v>
      </c>
      <c r="W15" s="12">
        <v>-1.1020114121009781E-3</v>
      </c>
      <c r="X15" s="12">
        <v>-3.4927820622527861E-3</v>
      </c>
      <c r="Y15" s="12">
        <v>-0.1220641123461377</v>
      </c>
      <c r="AC15" s="7" t="s">
        <v>33</v>
      </c>
      <c r="AD15" s="12">
        <f t="shared" si="1"/>
        <v>0.10496929491679907</v>
      </c>
      <c r="AE15" s="12">
        <v>-3.5875129110891639E-3</v>
      </c>
      <c r="AF15" s="12">
        <v>4.7830252704414988E-3</v>
      </c>
      <c r="AG15" s="12">
        <v>8.6478120765285382E-3</v>
      </c>
      <c r="AH15" s="12">
        <v>2.9135413318499559E-3</v>
      </c>
      <c r="AI15" s="12">
        <v>-4.244152834633752E-2</v>
      </c>
      <c r="AJ15" s="12">
        <v>-6.021759889840439E-4</v>
      </c>
      <c r="AK15" s="12">
        <v>1.0241276997266621E-2</v>
      </c>
      <c r="AL15" s="12">
        <v>2.817364580941728E-3</v>
      </c>
      <c r="AM15" s="12">
        <v>4.0224508821395943E-3</v>
      </c>
      <c r="AN15" s="12">
        <v>2.2966604404565771E-2</v>
      </c>
      <c r="AO15" s="12">
        <v>5.6496571355921787E-3</v>
      </c>
      <c r="AP15" s="12">
        <v>2.2178191031230199E-5</v>
      </c>
      <c r="AQ15" s="12">
        <v>3.7924706619953952E-3</v>
      </c>
      <c r="AR15" s="12">
        <v>3.7768083651599231E-3</v>
      </c>
      <c r="AS15" s="12">
        <v>8.0661318623853617E-4</v>
      </c>
      <c r="AT15" s="12">
        <v>6.4135963557809816E-3</v>
      </c>
      <c r="AU15" s="12">
        <v>-3.9971216288137157E-3</v>
      </c>
      <c r="AV15" s="12">
        <v>1.108909550247006E-4</v>
      </c>
      <c r="AW15" s="12">
        <v>6.8415908933516789E-4</v>
      </c>
      <c r="AX15" s="12">
        <v>2.1684154708232479E-3</v>
      </c>
      <c r="AY15" s="12">
        <v>7.5780768837308443E-2</v>
      </c>
    </row>
    <row r="16" spans="1:51" x14ac:dyDescent="0.25">
      <c r="C16" s="7" t="s">
        <v>34</v>
      </c>
      <c r="D16" s="12">
        <f t="shared" si="0"/>
        <v>-0.25022644901433466</v>
      </c>
      <c r="E16" s="12">
        <v>-6.2237098099302557E-3</v>
      </c>
      <c r="F16" s="12">
        <v>-1.998648877395226E-2</v>
      </c>
      <c r="G16" s="12">
        <v>-2.6901444767062799E-2</v>
      </c>
      <c r="H16" s="12">
        <v>-4.0623855033459222E-3</v>
      </c>
      <c r="I16" s="12">
        <v>6.3287415719003093E-2</v>
      </c>
      <c r="J16" s="12">
        <v>-1.336139144456183E-3</v>
      </c>
      <c r="K16" s="12">
        <v>-3.0278895676360659E-2</v>
      </c>
      <c r="L16" s="12">
        <v>-2.1657858609529508E-3</v>
      </c>
      <c r="M16" s="12">
        <v>-2.0866837910915592E-3</v>
      </c>
      <c r="N16" s="12">
        <v>-5.4598479142811129E-2</v>
      </c>
      <c r="O16" s="12">
        <v>-8.9165531902040129E-3</v>
      </c>
      <c r="P16" s="12">
        <v>-7.5729065528662431E-5</v>
      </c>
      <c r="Q16" s="12">
        <v>-9.0050127883358755E-3</v>
      </c>
      <c r="R16" s="12">
        <v>-1.4126296948546719E-3</v>
      </c>
      <c r="S16" s="12">
        <v>5.0910394776337853E-4</v>
      </c>
      <c r="T16" s="12">
        <v>-1.188271727824031E-2</v>
      </c>
      <c r="U16" s="12">
        <v>9.7161699324885831E-3</v>
      </c>
      <c r="V16" s="12">
        <v>-2.6505172932900217E-4</v>
      </c>
      <c r="W16" s="12">
        <v>9.8708937139235786E-4</v>
      </c>
      <c r="X16" s="12">
        <v>3.3925782517485459E-4</v>
      </c>
      <c r="Y16" s="12">
        <v>-0.1458677795937007</v>
      </c>
      <c r="AC16" s="7" t="s">
        <v>34</v>
      </c>
      <c r="AD16" s="12">
        <f t="shared" si="1"/>
        <v>0.11641948811331204</v>
      </c>
      <c r="AE16" s="12">
        <v>2.8956215941811081E-3</v>
      </c>
      <c r="AF16" s="12">
        <v>9.2988442995647347E-3</v>
      </c>
      <c r="AG16" s="12">
        <v>1.2516072690996079E-2</v>
      </c>
      <c r="AH16" s="12">
        <v>1.890051359460188E-3</v>
      </c>
      <c r="AI16" s="12">
        <v>-2.9444883080671499E-2</v>
      </c>
      <c r="AJ16" s="12">
        <v>6.216474542917183E-4</v>
      </c>
      <c r="AK16" s="12">
        <v>1.408745376238585E-2</v>
      </c>
      <c r="AL16" s="12">
        <v>1.007646001959017E-3</v>
      </c>
      <c r="AM16" s="12">
        <v>9.708432478241491E-4</v>
      </c>
      <c r="AN16" s="12">
        <v>2.5402298644785049E-2</v>
      </c>
      <c r="AO16" s="12">
        <v>4.1484845457482322E-3</v>
      </c>
      <c r="AP16" s="12">
        <v>3.5233441813886657E-5</v>
      </c>
      <c r="AQ16" s="12">
        <v>4.1896409509369903E-3</v>
      </c>
      <c r="AR16" s="12">
        <v>6.5723518190807795E-4</v>
      </c>
      <c r="AS16" s="12">
        <v>-2.368639331855604E-4</v>
      </c>
      <c r="AT16" s="12">
        <v>5.5285117397509964E-3</v>
      </c>
      <c r="AU16" s="12">
        <v>-4.5205114519966116E-3</v>
      </c>
      <c r="AV16" s="12">
        <v>1.2331704629886531E-4</v>
      </c>
      <c r="AW16" s="12">
        <v>-4.5924977004929701E-4</v>
      </c>
      <c r="AX16" s="12">
        <v>-1.57841916607282E-4</v>
      </c>
      <c r="AY16" s="12">
        <v>6.7865936303917351E-2</v>
      </c>
    </row>
    <row r="17" spans="2:51" x14ac:dyDescent="0.25">
      <c r="C17" s="7" t="s">
        <v>35</v>
      </c>
      <c r="D17" s="12">
        <f t="shared" si="0"/>
        <v>-0.30448593759898301</v>
      </c>
      <c r="E17" s="12">
        <v>-8.0900271423445247E-4</v>
      </c>
      <c r="F17" s="12">
        <v>-3.1064373392368339E-2</v>
      </c>
      <c r="G17" s="12">
        <v>-4.170402101571824E-2</v>
      </c>
      <c r="H17" s="12">
        <v>-1.063865757005544E-2</v>
      </c>
      <c r="I17" s="12">
        <v>0.10220715575718491</v>
      </c>
      <c r="J17" s="12">
        <v>-2.712584184976663E-3</v>
      </c>
      <c r="K17" s="12">
        <v>-4.1434421069880052E-2</v>
      </c>
      <c r="L17" s="12">
        <v>-2.840779750243883E-3</v>
      </c>
      <c r="M17" s="12">
        <v>-1.9820471854217199E-3</v>
      </c>
      <c r="N17" s="12">
        <v>-3.264254949856138E-2</v>
      </c>
      <c r="O17" s="12">
        <v>-1.874688708495853E-2</v>
      </c>
      <c r="P17" s="12">
        <v>-3.7646339663410799E-5</v>
      </c>
      <c r="Q17" s="12">
        <v>-1.7043620823258721E-2</v>
      </c>
      <c r="R17" s="12">
        <v>-6.4690948487964306E-3</v>
      </c>
      <c r="S17" s="12">
        <v>-1.0337554478496709E-3</v>
      </c>
      <c r="T17" s="12">
        <v>-1.6920510773431371E-2</v>
      </c>
      <c r="U17" s="12">
        <v>1.2966587433368201E-2</v>
      </c>
      <c r="V17" s="12">
        <v>-1.882316981749455E-4</v>
      </c>
      <c r="W17" s="12">
        <v>9.2180648182704772E-4</v>
      </c>
      <c r="X17" s="12">
        <v>-4.5389604964753971E-3</v>
      </c>
      <c r="Y17" s="12">
        <v>-0.18977434337729451</v>
      </c>
      <c r="AC17" s="7" t="s">
        <v>35</v>
      </c>
      <c r="AD17" s="12">
        <f t="shared" si="1"/>
        <v>9.3225487547581309E-2</v>
      </c>
      <c r="AE17" s="12">
        <v>2.4769509164812581E-4</v>
      </c>
      <c r="AF17" s="12">
        <v>9.5110840562853127E-3</v>
      </c>
      <c r="AG17" s="12">
        <v>1.2768660883725859E-2</v>
      </c>
      <c r="AH17" s="12">
        <v>3.2572736975282619E-3</v>
      </c>
      <c r="AI17" s="12">
        <v>-3.1293109914425798E-2</v>
      </c>
      <c r="AJ17" s="12">
        <v>8.3052105585323943E-4</v>
      </c>
      <c r="AK17" s="12">
        <v>1.2686116558278121E-2</v>
      </c>
      <c r="AL17" s="12">
        <v>8.6977112480113306E-4</v>
      </c>
      <c r="AM17" s="12">
        <v>6.0685007691674286E-4</v>
      </c>
      <c r="AN17" s="12">
        <v>9.9942795618268576E-3</v>
      </c>
      <c r="AO17" s="12">
        <v>5.7397976965205544E-3</v>
      </c>
      <c r="AP17" s="12">
        <v>1.152630689915668E-5</v>
      </c>
      <c r="AQ17" s="12">
        <v>5.2183029160026706E-3</v>
      </c>
      <c r="AR17" s="12">
        <v>1.9806646053481809E-3</v>
      </c>
      <c r="AS17" s="12">
        <v>3.1650839478203352E-4</v>
      </c>
      <c r="AT17" s="12">
        <v>5.1806098964597433E-3</v>
      </c>
      <c r="AU17" s="12">
        <v>-3.9700238414219768E-3</v>
      </c>
      <c r="AV17" s="12">
        <v>5.763153437143842E-5</v>
      </c>
      <c r="AW17" s="12">
        <v>-2.8223260197535183E-4</v>
      </c>
      <c r="AX17" s="12">
        <v>1.3897088558323389E-3</v>
      </c>
      <c r="AY17" s="12">
        <v>5.8103851592324673E-2</v>
      </c>
    </row>
    <row r="18" spans="2:51" x14ac:dyDescent="0.25">
      <c r="C18" s="7" t="s">
        <v>36</v>
      </c>
      <c r="D18" s="12">
        <f t="shared" si="0"/>
        <v>-0.32261526052653267</v>
      </c>
      <c r="E18" s="12">
        <v>-2.3993139765082109E-2</v>
      </c>
      <c r="F18" s="12">
        <v>-3.9342308991464847E-2</v>
      </c>
      <c r="G18" s="12">
        <v>-5.2534440371445612E-2</v>
      </c>
      <c r="H18" s="12">
        <v>-1.3317132028461741E-2</v>
      </c>
      <c r="I18" s="12">
        <v>0.114059903035411</v>
      </c>
      <c r="J18" s="12">
        <v>-3.5495141810883979E-3</v>
      </c>
      <c r="K18" s="12">
        <v>-4.5226656999702193E-2</v>
      </c>
      <c r="L18" s="12">
        <v>-2.40296304639287E-4</v>
      </c>
      <c r="M18" s="12">
        <v>-9.2433526387338816E-3</v>
      </c>
      <c r="N18" s="12">
        <v>-3.5740484742547103E-2</v>
      </c>
      <c r="O18" s="12">
        <v>-1.107071093026946E-2</v>
      </c>
      <c r="P18" s="12">
        <v>-4.1149286687414133E-5</v>
      </c>
      <c r="Q18" s="12">
        <v>-2.4039820939634641E-2</v>
      </c>
      <c r="R18" s="12">
        <v>-3.438779891553168E-3</v>
      </c>
      <c r="S18" s="12">
        <v>-2.2479738883305349E-3</v>
      </c>
      <c r="T18" s="12">
        <v>-1.209332894481463E-2</v>
      </c>
      <c r="U18" s="12">
        <v>1.5383719096107029E-2</v>
      </c>
      <c r="V18" s="12">
        <v>9.7894541468690477E-4</v>
      </c>
      <c r="W18" s="12">
        <v>7.6888024707528757E-3</v>
      </c>
      <c r="X18" s="12">
        <v>1.6083742232694931E-2</v>
      </c>
      <c r="Y18" s="12">
        <v>-0.20069128287173041</v>
      </c>
      <c r="AC18" s="7" t="s">
        <v>36</v>
      </c>
      <c r="AD18" s="12">
        <f t="shared" si="1"/>
        <v>4.6178938943675973E-2</v>
      </c>
      <c r="AE18" s="12">
        <v>3.4343624264216999E-3</v>
      </c>
      <c r="AF18" s="12">
        <v>5.631432531647107E-3</v>
      </c>
      <c r="AG18" s="12">
        <v>7.5197456437230406E-3</v>
      </c>
      <c r="AH18" s="12">
        <v>1.90620561995658E-3</v>
      </c>
      <c r="AI18" s="12">
        <v>-1.6326460426320469E-2</v>
      </c>
      <c r="AJ18" s="12">
        <v>5.0807515202677678E-4</v>
      </c>
      <c r="AK18" s="12">
        <v>6.4737142809541126E-3</v>
      </c>
      <c r="AL18" s="12">
        <v>3.4395856793878472E-5</v>
      </c>
      <c r="AM18" s="12">
        <v>1.3230874867318221E-3</v>
      </c>
      <c r="AN18" s="12">
        <v>5.1158697498578931E-3</v>
      </c>
      <c r="AO18" s="12">
        <v>1.5846543644819631E-3</v>
      </c>
      <c r="AP18" s="12">
        <v>5.8900821464646924E-6</v>
      </c>
      <c r="AQ18" s="12">
        <v>3.44104433933623E-3</v>
      </c>
      <c r="AR18" s="12">
        <v>4.9222471776744214E-4</v>
      </c>
      <c r="AS18" s="12">
        <v>3.2177352075279941E-4</v>
      </c>
      <c r="AT18" s="12">
        <v>1.7310312422367251E-3</v>
      </c>
      <c r="AU18" s="12">
        <v>-2.2020155491979669E-3</v>
      </c>
      <c r="AV18" s="12">
        <v>-1.4012561017295871E-4</v>
      </c>
      <c r="AW18" s="12">
        <v>-1.1005701864732491E-3</v>
      </c>
      <c r="AX18" s="12">
        <v>-2.3022164058232879E-3</v>
      </c>
      <c r="AY18" s="12">
        <v>2.8726820106829368E-2</v>
      </c>
    </row>
    <row r="19" spans="2:51" x14ac:dyDescent="0.25">
      <c r="C19" s="7" t="s">
        <v>37</v>
      </c>
      <c r="D19" s="12">
        <f t="shared" si="0"/>
        <v>-0.34299723868889487</v>
      </c>
      <c r="E19" s="12">
        <v>-4.7360213833613329E-2</v>
      </c>
      <c r="F19" s="12">
        <v>-4.1526103226743771E-2</v>
      </c>
      <c r="G19" s="12">
        <v>-5.3427923975220892E-2</v>
      </c>
      <c r="H19" s="12">
        <v>-1.282565117728041E-2</v>
      </c>
      <c r="I19" s="12">
        <v>8.6461036620804066E-2</v>
      </c>
      <c r="J19" s="12">
        <v>-6.6669213963592711E-3</v>
      </c>
      <c r="K19" s="12">
        <v>-7.5330354949585399E-2</v>
      </c>
      <c r="L19" s="12">
        <v>-4.17047843431817E-3</v>
      </c>
      <c r="M19" s="12">
        <v>-6.9178049635780781E-3</v>
      </c>
      <c r="N19" s="12">
        <v>-1.8693873597570129E-2</v>
      </c>
      <c r="O19" s="12">
        <v>-1.144701438768436E-2</v>
      </c>
      <c r="P19" s="12">
        <v>-9.6987870492171169E-5</v>
      </c>
      <c r="Q19" s="12">
        <v>-2.933041695574445E-2</v>
      </c>
      <c r="R19" s="12">
        <v>1.635882772119146E-2</v>
      </c>
      <c r="S19" s="12">
        <v>-6.4981873278213698E-3</v>
      </c>
      <c r="T19" s="12">
        <v>-2.1109700219980709E-2</v>
      </c>
      <c r="U19" s="12">
        <v>5.3304781929980997E-2</v>
      </c>
      <c r="V19" s="12">
        <v>-9.6987870492171169E-5</v>
      </c>
      <c r="W19" s="12">
        <v>-3.7488713884670228E-3</v>
      </c>
      <c r="X19" s="12">
        <v>3.1282110827078213E-2</v>
      </c>
      <c r="Y19" s="12">
        <v>-0.1911565042129979</v>
      </c>
      <c r="AC19" s="7" t="s">
        <v>37</v>
      </c>
      <c r="AD19" s="12">
        <f t="shared" si="1"/>
        <v>-8.2805473443308131E-3</v>
      </c>
      <c r="AE19" s="12">
        <v>-1.143357621902652E-3</v>
      </c>
      <c r="AF19" s="12">
        <v>-1.0025120842342969E-3</v>
      </c>
      <c r="AG19" s="12">
        <v>-1.2898426564866841E-3</v>
      </c>
      <c r="AH19" s="12">
        <v>-3.0963344345735783E-4</v>
      </c>
      <c r="AI19" s="12">
        <v>2.0873192110677512E-3</v>
      </c>
      <c r="AJ19" s="12">
        <v>-1.6095103483593221E-4</v>
      </c>
      <c r="AK19" s="12">
        <v>-1.818605279062524E-3</v>
      </c>
      <c r="AL19" s="12">
        <v>-1.006825759795049E-4</v>
      </c>
      <c r="AM19" s="12">
        <v>-1.6700779887912631E-4</v>
      </c>
      <c r="AN19" s="12">
        <v>-4.5130250081371059E-4</v>
      </c>
      <c r="AO19" s="12">
        <v>-2.7635076245857698E-4</v>
      </c>
      <c r="AP19" s="12">
        <v>-2.341455267895753E-6</v>
      </c>
      <c r="AQ19" s="12">
        <v>-7.0808708740344173E-4</v>
      </c>
      <c r="AR19" s="12">
        <v>3.9493044734584259E-4</v>
      </c>
      <c r="AS19" s="12">
        <v>-1.5687750205373161E-4</v>
      </c>
      <c r="AT19" s="12">
        <v>-5.0962474142934866E-4</v>
      </c>
      <c r="AU19" s="12">
        <v>1.2868697942245431E-3</v>
      </c>
      <c r="AV19" s="12">
        <v>-2.341455267895753E-6</v>
      </c>
      <c r="AW19" s="12">
        <v>-9.0504251314627027E-5</v>
      </c>
      <c r="AX19" s="12">
        <v>7.5520435909837147E-4</v>
      </c>
      <c r="AY19" s="12">
        <v>-4.6148489052200148E-3</v>
      </c>
    </row>
    <row r="20" spans="2:51" x14ac:dyDescent="0.25">
      <c r="C20" s="7" t="s">
        <v>38</v>
      </c>
      <c r="D20" s="15">
        <f t="shared" si="0"/>
        <v>-0.29723352448147011</v>
      </c>
      <c r="E20" s="12">
        <v>-4.9725045766493281E-2</v>
      </c>
      <c r="F20" s="12">
        <v>-2.3436087372516571E-2</v>
      </c>
      <c r="G20" s="12">
        <v>-6.5819253995854865E-2</v>
      </c>
      <c r="H20" s="12">
        <v>-1.8132086528225962E-2</v>
      </c>
      <c r="I20" s="12">
        <v>4.5684793814231739E-2</v>
      </c>
      <c r="J20" s="12">
        <v>7.2106184809683782E-4</v>
      </c>
      <c r="K20" s="12">
        <v>-7.9549872559397272E-2</v>
      </c>
      <c r="L20" s="12">
        <v>-2.2628715705224072E-3</v>
      </c>
      <c r="M20" s="12">
        <v>-3.5538685517053641E-3</v>
      </c>
      <c r="N20" s="12">
        <v>-8.9608499069555592E-3</v>
      </c>
      <c r="O20" s="12">
        <v>5.608417552465994E-3</v>
      </c>
      <c r="P20" s="12">
        <v>-3.3702342535946173E-4</v>
      </c>
      <c r="Q20" s="12">
        <v>-2.8137546366949099E-2</v>
      </c>
      <c r="R20" s="12">
        <v>7.6899172381672543E-3</v>
      </c>
      <c r="S20" s="12">
        <v>-9.0582735211341969E-4</v>
      </c>
      <c r="T20" s="12">
        <v>-8.1490525492995403E-3</v>
      </c>
      <c r="U20" s="12">
        <v>6.2313432511075462E-2</v>
      </c>
      <c r="V20" s="12">
        <v>-9.6292407306464156E-5</v>
      </c>
      <c r="W20" s="12">
        <v>1.4622871426723809E-3</v>
      </c>
      <c r="X20" s="12">
        <v>5.4028891862941457E-2</v>
      </c>
      <c r="Y20" s="12">
        <v>-0.18567664809842199</v>
      </c>
      <c r="AC20" s="7" t="s">
        <v>38</v>
      </c>
      <c r="AD20" s="15">
        <f t="shared" si="1"/>
        <v>-5.8339844074911454E-2</v>
      </c>
      <c r="AE20" s="12">
        <v>-9.7598393063655919E-3</v>
      </c>
      <c r="AF20" s="12">
        <v>-4.5999444211126672E-3</v>
      </c>
      <c r="AG20" s="12">
        <v>-1.291874812761051E-2</v>
      </c>
      <c r="AH20" s="12">
        <v>-3.558895687184815E-3</v>
      </c>
      <c r="AI20" s="12">
        <v>8.9668343095965497E-3</v>
      </c>
      <c r="AJ20" s="12">
        <v>1.4152722563665071E-4</v>
      </c>
      <c r="AK20" s="12">
        <v>-1.561374072387523E-2</v>
      </c>
      <c r="AL20" s="12">
        <v>-4.4414766393074961E-4</v>
      </c>
      <c r="AM20" s="12">
        <v>-6.9753954918283512E-4</v>
      </c>
      <c r="AN20" s="12">
        <v>-1.758800899185786E-3</v>
      </c>
      <c r="AO20" s="12">
        <v>1.100798466303843E-3</v>
      </c>
      <c r="AP20" s="12">
        <v>-6.6149652099056766E-5</v>
      </c>
      <c r="AQ20" s="12">
        <v>-5.5227285752756927E-3</v>
      </c>
      <c r="AR20" s="12">
        <v>1.5093471594411769E-3</v>
      </c>
      <c r="AS20" s="12">
        <v>-1.777922828836154E-4</v>
      </c>
      <c r="AT20" s="12">
        <v>-1.5994644593249059E-3</v>
      </c>
      <c r="AU20" s="12">
        <v>1.223063907316657E-2</v>
      </c>
      <c r="AV20" s="12">
        <v>-1.889990059211755E-5</v>
      </c>
      <c r="AW20" s="12">
        <v>2.8701205443937278E-4</v>
      </c>
      <c r="AX20" s="12">
        <v>1.060458153999377E-2</v>
      </c>
      <c r="AY20" s="12">
        <v>-3.6443892654865813E-2</v>
      </c>
    </row>
    <row r="21" spans="2:51" x14ac:dyDescent="0.25">
      <c r="C21" s="7" t="s">
        <v>39</v>
      </c>
      <c r="D21" s="12">
        <f t="shared" si="0"/>
        <v>-0.50767668104708719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-0.50767668104708719</v>
      </c>
      <c r="AC21" s="7" t="s">
        <v>39</v>
      </c>
      <c r="AD21" s="12">
        <f t="shared" si="1"/>
        <v>-0.18894552012969609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-0.18894552012969609</v>
      </c>
    </row>
    <row r="22" spans="2:51" x14ac:dyDescent="0.25">
      <c r="C22" s="7" t="s">
        <v>40</v>
      </c>
      <c r="D22" s="12">
        <f t="shared" si="0"/>
        <v>-0.3713338934416584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-0.3713338934416584</v>
      </c>
      <c r="AC22" s="7" t="s">
        <v>40</v>
      </c>
      <c r="AD22" s="12">
        <f t="shared" si="1"/>
        <v>-0.2017155779464837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-0.2017155779464837</v>
      </c>
    </row>
    <row r="23" spans="2:51" ht="15.75" thickBot="1" x14ac:dyDescent="0.3">
      <c r="C23" s="8" t="s">
        <v>41</v>
      </c>
      <c r="D23" s="12">
        <f t="shared" si="0"/>
        <v>-0.52256307602533525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-0.52256307602533525</v>
      </c>
      <c r="AC23" s="8" t="s">
        <v>41</v>
      </c>
      <c r="AD23" s="12">
        <f t="shared" si="1"/>
        <v>-0.4275140242167943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-0.4275140242167943</v>
      </c>
    </row>
    <row r="24" spans="2:51" ht="15.75" thickBot="1" x14ac:dyDescent="0.3">
      <c r="C24" s="9" t="s">
        <v>42</v>
      </c>
      <c r="D24" s="12">
        <f>SUM(D5:D23)</f>
        <v>-5.0316375701839888</v>
      </c>
      <c r="E24" s="12">
        <f t="shared" ref="E24:Y24" si="2">SUM(E5:E23)</f>
        <v>-0.14986701507007183</v>
      </c>
      <c r="F24" s="12">
        <f t="shared" si="2"/>
        <v>-0.17823872410843933</v>
      </c>
      <c r="G24" s="12">
        <f t="shared" si="2"/>
        <v>-0.28325200394911576</v>
      </c>
      <c r="H24" s="12">
        <f t="shared" si="2"/>
        <v>-7.4759946623061069E-2</v>
      </c>
      <c r="I24" s="12">
        <f t="shared" si="2"/>
        <v>0.62036795209418472</v>
      </c>
      <c r="J24" s="12">
        <f t="shared" si="2"/>
        <v>-1.4605833594956152E-2</v>
      </c>
      <c r="K24" s="12">
        <f t="shared" si="2"/>
        <v>-0.31583708592573601</v>
      </c>
      <c r="L24" s="12">
        <f t="shared" si="2"/>
        <v>-5.7226806752396442E-2</v>
      </c>
      <c r="M24" s="12">
        <f t="shared" si="2"/>
        <v>-6.7520198258648634E-2</v>
      </c>
      <c r="N24" s="12">
        <f t="shared" si="2"/>
        <v>-0.79591697793654248</v>
      </c>
      <c r="O24" s="12">
        <f t="shared" si="2"/>
        <v>-6.5893468360428642E-2</v>
      </c>
      <c r="P24" s="12">
        <f t="shared" si="2"/>
        <v>5.3631085001342171E-3</v>
      </c>
      <c r="Q24" s="12">
        <f t="shared" si="2"/>
        <v>-0.12331175548895601</v>
      </c>
      <c r="R24" s="12">
        <f t="shared" si="2"/>
        <v>-1.5173627657119937E-2</v>
      </c>
      <c r="S24" s="12">
        <f t="shared" si="2"/>
        <v>-1.5237053502033859E-2</v>
      </c>
      <c r="T24" s="12">
        <f t="shared" si="2"/>
        <v>-0.14828082289000122</v>
      </c>
      <c r="U24" s="12">
        <f t="shared" si="2"/>
        <v>0.16992554821234762</v>
      </c>
      <c r="V24" s="12">
        <f t="shared" si="2"/>
        <v>-0.50949821025403708</v>
      </c>
      <c r="W24" s="12">
        <f t="shared" si="2"/>
        <v>-1.1242332219083551E-2</v>
      </c>
      <c r="X24" s="12">
        <f t="shared" si="2"/>
        <v>5.513546161989779E-2</v>
      </c>
      <c r="Y24" s="12">
        <f t="shared" si="2"/>
        <v>-3.0565677780199252</v>
      </c>
      <c r="AC24" s="9" t="s">
        <v>42</v>
      </c>
      <c r="AD24" s="12">
        <f>SUM(AD5:AD23)</f>
        <v>2.4082942678919932</v>
      </c>
      <c r="AE24" s="12">
        <f t="shared" ref="AE24:AY24" si="3">SUM(AE5:AE23)</f>
        <v>3.4193986505240304E-2</v>
      </c>
      <c r="AF24" s="12">
        <f t="shared" si="3"/>
        <v>4.1198619415943938E-2</v>
      </c>
      <c r="AG24" s="12">
        <f t="shared" si="3"/>
        <v>6.1107152511670648E-2</v>
      </c>
      <c r="AH24" s="12">
        <f t="shared" si="3"/>
        <v>1.9353920554383564E-2</v>
      </c>
      <c r="AI24" s="12">
        <f t="shared" si="3"/>
        <v>-0.24254464685119714</v>
      </c>
      <c r="AJ24" s="12">
        <f t="shared" si="3"/>
        <v>3.5128188543112069E-3</v>
      </c>
      <c r="AK24" s="12">
        <f t="shared" si="3"/>
        <v>5.4223075323033491E-2</v>
      </c>
      <c r="AL24" s="12">
        <f t="shared" si="3"/>
        <v>5.3204193588296533E-2</v>
      </c>
      <c r="AM24" s="12">
        <f t="shared" si="3"/>
        <v>6.0679058642051587E-2</v>
      </c>
      <c r="AN24" s="12">
        <f t="shared" si="3"/>
        <v>0.86299612940922188</v>
      </c>
      <c r="AO24" s="12">
        <f t="shared" si="3"/>
        <v>3.1560059476007041E-2</v>
      </c>
      <c r="AP24" s="12">
        <f t="shared" si="3"/>
        <v>-1.24623316531185E-2</v>
      </c>
      <c r="AQ24" s="12">
        <f t="shared" si="3"/>
        <v>2.1560177362797361E-2</v>
      </c>
      <c r="AR24" s="12">
        <f t="shared" si="3"/>
        <v>3.5246229768016946E-2</v>
      </c>
      <c r="AS24" s="12">
        <f t="shared" si="3"/>
        <v>8.1126568916118913E-3</v>
      </c>
      <c r="AT24" s="12">
        <f t="shared" si="3"/>
        <v>0.11392655329989765</v>
      </c>
      <c r="AU24" s="12">
        <f t="shared" si="3"/>
        <v>-1.8459896488526084E-2</v>
      </c>
      <c r="AV24" s="12">
        <f t="shared" si="3"/>
        <v>1.0229136162995265</v>
      </c>
      <c r="AW24" s="12">
        <f t="shared" si="3"/>
        <v>2.7923672869846431E-2</v>
      </c>
      <c r="AX24" s="12">
        <f t="shared" si="3"/>
        <v>7.9160011851929113E-2</v>
      </c>
      <c r="AY24" s="12">
        <f t="shared" si="3"/>
        <v>0.15088921026104885</v>
      </c>
    </row>
    <row r="25" spans="2:51" x14ac:dyDescent="0.25"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</row>
    <row r="26" spans="2:51" x14ac:dyDescent="0.25"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</row>
    <row r="27" spans="2:51" ht="18.75" x14ac:dyDescent="0.3">
      <c r="B27" s="11" t="s">
        <v>43</v>
      </c>
      <c r="C27" s="4" t="s">
        <v>23</v>
      </c>
      <c r="D27" s="12">
        <f>SUM(E27:Y27)</f>
        <v>-0.78469860882175624</v>
      </c>
      <c r="E27" s="12">
        <v>-4.4962747846994944E-3</v>
      </c>
      <c r="F27" s="12">
        <v>-1.238104650894911E-3</v>
      </c>
      <c r="G27" s="12">
        <v>-2.2807190937896848E-3</v>
      </c>
      <c r="H27" s="12">
        <v>-7.8196083222792367E-4</v>
      </c>
      <c r="I27" s="12">
        <v>-5.8647062410130957E-3</v>
      </c>
      <c r="J27" s="12">
        <v>-9.1228763741924013E-4</v>
      </c>
      <c r="K27" s="12">
        <v>-1.8245752749948001E-3</v>
      </c>
      <c r="L27" s="12">
        <v>-2.150392288399416E-3</v>
      </c>
      <c r="M27" s="12">
        <v>-9.3467034403147409E-3</v>
      </c>
      <c r="N27" s="12">
        <v>-2.5804707460920898E-2</v>
      </c>
      <c r="O27" s="12">
        <v>-4.5614381870962012E-4</v>
      </c>
      <c r="P27" s="12">
        <v>4.9977348368770444E-3</v>
      </c>
      <c r="Q27" s="12">
        <v>-9.4062449493037548E-4</v>
      </c>
      <c r="R27" s="12">
        <v>-1.7594118723707199E-3</v>
      </c>
      <c r="S27" s="12">
        <v>-2.671699509932068E-3</v>
      </c>
      <c r="T27" s="12">
        <v>-1.2735200379708539E-2</v>
      </c>
      <c r="U27" s="12">
        <v>2.9125059512722369E-3</v>
      </c>
      <c r="V27" s="12">
        <v>-0.64302155914514003</v>
      </c>
      <c r="W27" s="12">
        <v>-8.0802619320223812E-3</v>
      </c>
      <c r="X27" s="12">
        <v>-1.144328980747389E-2</v>
      </c>
      <c r="Y27" s="12">
        <v>-5.6800226944943688E-2</v>
      </c>
      <c r="AB27" s="11" t="s">
        <v>43</v>
      </c>
      <c r="AC27" s="4" t="s">
        <v>23</v>
      </c>
      <c r="AD27" s="12">
        <f>SUM(AE27:AY27)</f>
        <v>1.7030834089948037</v>
      </c>
      <c r="AE27" s="12">
        <v>9.7585621062332706E-3</v>
      </c>
      <c r="AF27" s="12">
        <v>2.6871402903374531E-3</v>
      </c>
      <c r="AG27" s="12">
        <v>4.9499952714562312E-3</v>
      </c>
      <c r="AH27" s="12">
        <v>1.6971412360735629E-3</v>
      </c>
      <c r="AI27" s="12">
        <v>1.272855926899652E-2</v>
      </c>
      <c r="AJ27" s="12">
        <v>1.9799981084549501E-3</v>
      </c>
      <c r="AK27" s="12">
        <v>3.9599962169631908E-3</v>
      </c>
      <c r="AL27" s="12">
        <v>4.6671383987995094E-3</v>
      </c>
      <c r="AM27" s="12">
        <v>2.028576774768354E-2</v>
      </c>
      <c r="AN27" s="12">
        <v>5.6005660796763827E-2</v>
      </c>
      <c r="AO27" s="12">
        <v>9.8999905439001168E-4</v>
      </c>
      <c r="AP27" s="12">
        <v>-1.084691397442406E-2</v>
      </c>
      <c r="AQ27" s="12">
        <v>2.0414994613400239E-3</v>
      </c>
      <c r="AR27" s="12">
        <v>3.8185677806819029E-3</v>
      </c>
      <c r="AS27" s="12">
        <v>5.7985658893020542E-3</v>
      </c>
      <c r="AT27" s="12">
        <v>2.7640046437433341E-2</v>
      </c>
      <c r="AU27" s="12">
        <v>-6.3212040121065627E-3</v>
      </c>
      <c r="AV27" s="12">
        <v>1.3955923513641491</v>
      </c>
      <c r="AW27" s="12">
        <v>1.7537126104212319E-2</v>
      </c>
      <c r="AX27" s="12">
        <v>2.4836127602343439E-2</v>
      </c>
      <c r="AY27" s="12">
        <v>0.12327728384572011</v>
      </c>
    </row>
    <row r="28" spans="2:51" x14ac:dyDescent="0.25">
      <c r="C28" s="6" t="s">
        <v>24</v>
      </c>
      <c r="D28" s="12">
        <f t="shared" ref="D28:D45" si="4">SUM(E28:Y28)</f>
        <v>-8.9639110807510747E-2</v>
      </c>
      <c r="E28" s="12">
        <v>9.2306220891202884E-4</v>
      </c>
      <c r="F28" s="12">
        <v>-4.4961761294359798E-4</v>
      </c>
      <c r="G28" s="12">
        <v>-1.29889532624361E-3</v>
      </c>
      <c r="H28" s="12">
        <v>-5.9949015057725319E-4</v>
      </c>
      <c r="I28" s="12">
        <v>4.0442549697559116E-3</v>
      </c>
      <c r="J28" s="12">
        <v>-7.9932020058492981E-4</v>
      </c>
      <c r="K28" s="12">
        <v>-1.099065275980138E-3</v>
      </c>
      <c r="L28" s="12">
        <v>-1.798470451646494E-3</v>
      </c>
      <c r="M28" s="12">
        <v>-3.7468134408555902E-3</v>
      </c>
      <c r="N28" s="12">
        <v>-3.1760668726221297E-2</v>
      </c>
      <c r="O28" s="12">
        <v>-4.9957512541709548E-4</v>
      </c>
      <c r="P28" s="12">
        <v>-4.4961761294359798E-4</v>
      </c>
      <c r="Q28" s="12">
        <v>-1.348852838717107E-3</v>
      </c>
      <c r="R28" s="12">
        <v>-8.9923522577350923E-4</v>
      </c>
      <c r="S28" s="12">
        <v>-6.9940517565214577E-4</v>
      </c>
      <c r="T28" s="12">
        <v>-2.7976207022391009E-3</v>
      </c>
      <c r="U28" s="12">
        <v>-1.4987253763649731E-3</v>
      </c>
      <c r="V28" s="12">
        <v>-1.254163919477946E-2</v>
      </c>
      <c r="W28" s="12">
        <v>3.735295709930142E-4</v>
      </c>
      <c r="X28" s="12">
        <v>-4.2725190956645074E-3</v>
      </c>
      <c r="Y28" s="12">
        <v>-2.8420426024567291E-2</v>
      </c>
      <c r="AC28" s="6" t="s">
        <v>24</v>
      </c>
      <c r="AD28" s="12">
        <f t="shared" ref="AD28:AD45" si="5">SUM(AE28:AY28)</f>
        <v>0.18779475900628206</v>
      </c>
      <c r="AE28" s="12">
        <v>-1.9338237903614439E-3</v>
      </c>
      <c r="AF28" s="12">
        <v>9.4195302122024316E-4</v>
      </c>
      <c r="AG28" s="12">
        <v>2.7211976167116352E-3</v>
      </c>
      <c r="AH28" s="12">
        <v>1.2559373615683711E-3</v>
      </c>
      <c r="AI28" s="12">
        <v>-8.4727512403173222E-3</v>
      </c>
      <c r="AJ28" s="12">
        <v>1.67458314871638E-3</v>
      </c>
      <c r="AK28" s="12">
        <v>2.3025518296435621E-3</v>
      </c>
      <c r="AL28" s="12">
        <v>3.7678120848472219E-3</v>
      </c>
      <c r="AM28" s="12">
        <v>7.8496085100319135E-3</v>
      </c>
      <c r="AN28" s="12">
        <v>6.6538892189774046E-2</v>
      </c>
      <c r="AO28" s="12">
        <v>1.046614468075191E-3</v>
      </c>
      <c r="AP28" s="12">
        <v>9.4195302122024316E-4</v>
      </c>
      <c r="AQ28" s="12">
        <v>2.825859063696257E-3</v>
      </c>
      <c r="AR28" s="12">
        <v>1.883906042387196E-3</v>
      </c>
      <c r="AS28" s="12">
        <v>1.4652602552089891E-3</v>
      </c>
      <c r="AT28" s="12">
        <v>5.8610410205908181E-3</v>
      </c>
      <c r="AU28" s="12">
        <v>3.1398434039484609E-3</v>
      </c>
      <c r="AV28" s="12">
        <v>2.627484909847411E-2</v>
      </c>
      <c r="AW28" s="12">
        <v>-7.8254787574394413E-4</v>
      </c>
      <c r="AX28" s="12">
        <v>8.9509666766520724E-3</v>
      </c>
      <c r="AY28" s="12">
        <v>5.9541053099938068E-2</v>
      </c>
    </row>
    <row r="29" spans="2:51" x14ac:dyDescent="0.25">
      <c r="C29" s="7" t="s">
        <v>25</v>
      </c>
      <c r="D29" s="12">
        <f t="shared" si="4"/>
        <v>-9.0484429420143897E-2</v>
      </c>
      <c r="E29" s="12">
        <v>-3.3909129863332059E-3</v>
      </c>
      <c r="F29" s="12">
        <v>-7.0972597387708447E-4</v>
      </c>
      <c r="G29" s="12">
        <v>-4.7315064921349398E-4</v>
      </c>
      <c r="H29" s="12">
        <v>-3.9429220767317469E-4</v>
      </c>
      <c r="I29" s="12">
        <v>-2.129177921631253E-3</v>
      </c>
      <c r="J29" s="12">
        <v>-7.8858441540319291E-4</v>
      </c>
      <c r="K29" s="12">
        <v>-1.0251597400952051E-3</v>
      </c>
      <c r="L29" s="12">
        <v>-8.6744285701456647E-4</v>
      </c>
      <c r="M29" s="12">
        <v>-2.444611687906217E-3</v>
      </c>
      <c r="N29" s="12">
        <v>-3.368945302396753E-2</v>
      </c>
      <c r="O29" s="12">
        <v>-3.1543376623233138E-4</v>
      </c>
      <c r="P29" s="12">
        <v>-1.5771688302379519E-4</v>
      </c>
      <c r="Q29" s="12">
        <v>2.8947192637644998E-3</v>
      </c>
      <c r="R29" s="12">
        <v>3.1312945882859822E-3</v>
      </c>
      <c r="S29" s="12">
        <v>3.604445237712639E-3</v>
      </c>
      <c r="T29" s="12">
        <v>-4.5737896096937902E-3</v>
      </c>
      <c r="U29" s="12">
        <v>-9.463012986685726E-4</v>
      </c>
      <c r="V29" s="12">
        <v>-3.9429220772433382E-3</v>
      </c>
      <c r="W29" s="12">
        <v>-2.9966207787026629E-3</v>
      </c>
      <c r="X29" s="12">
        <v>-5.756666232855423E-3</v>
      </c>
      <c r="Y29" s="12">
        <v>-3.551292640037218E-2</v>
      </c>
      <c r="AC29" s="7" t="s">
        <v>25</v>
      </c>
      <c r="AD29" s="12">
        <f t="shared" si="5"/>
        <v>0.17531558742762421</v>
      </c>
      <c r="AE29" s="12">
        <v>6.5699690631717536E-3</v>
      </c>
      <c r="AF29" s="12">
        <v>1.375109803872121E-3</v>
      </c>
      <c r="AG29" s="12">
        <v>9.1673986926821271E-4</v>
      </c>
      <c r="AH29" s="12">
        <v>7.6394989096328914E-4</v>
      </c>
      <c r="AI29" s="12">
        <v>4.1253294117105099E-3</v>
      </c>
      <c r="AJ29" s="12">
        <v>1.527899782102438E-3</v>
      </c>
      <c r="AK29" s="12">
        <v>1.9862697167383199E-3</v>
      </c>
      <c r="AL29" s="12">
        <v>1.6806897602545949E-3</v>
      </c>
      <c r="AM29" s="12">
        <v>4.7364893246637507E-3</v>
      </c>
      <c r="AN29" s="12">
        <v>6.5274061903989988E-2</v>
      </c>
      <c r="AO29" s="12">
        <v>6.111599128129086E-4</v>
      </c>
      <c r="AP29" s="12">
        <v>3.0557995650504211E-4</v>
      </c>
      <c r="AQ29" s="12">
        <v>-5.60858272826259E-3</v>
      </c>
      <c r="AR29" s="12">
        <v>-6.0669526628149839E-3</v>
      </c>
      <c r="AS29" s="12">
        <v>-6.9836925322945831E-3</v>
      </c>
      <c r="AT29" s="12">
        <v>8.8618187364311041E-3</v>
      </c>
      <c r="AU29" s="12">
        <v>1.8334797385914929E-3</v>
      </c>
      <c r="AV29" s="12">
        <v>7.6394989105956768E-3</v>
      </c>
      <c r="AW29" s="12">
        <v>5.8060191719970788E-3</v>
      </c>
      <c r="AX29" s="12">
        <v>1.1153668409747301E-2</v>
      </c>
      <c r="AY29" s="12">
        <v>6.8807081987580787E-2</v>
      </c>
    </row>
    <row r="30" spans="2:51" x14ac:dyDescent="0.25">
      <c r="C30" s="7" t="s">
        <v>26</v>
      </c>
      <c r="D30" s="12">
        <f t="shared" si="4"/>
        <v>-5.1719687238360727E-2</v>
      </c>
      <c r="E30" s="12">
        <v>-2.6501653416630688E-3</v>
      </c>
      <c r="F30" s="12">
        <v>-3.6807851969911098E-4</v>
      </c>
      <c r="G30" s="12">
        <v>-1.2514669668775009E-3</v>
      </c>
      <c r="H30" s="12">
        <v>-2.9446281574507788E-4</v>
      </c>
      <c r="I30" s="12">
        <v>-2.5765496378085122E-3</v>
      </c>
      <c r="J30" s="12">
        <v>-5.8892563157542099E-4</v>
      </c>
      <c r="K30" s="12">
        <v>-9.5700415110400172E-4</v>
      </c>
      <c r="L30" s="12">
        <v>-1.10423555904049E-3</v>
      </c>
      <c r="M30" s="12">
        <v>-1.766776894356781E-3</v>
      </c>
      <c r="N30" s="12">
        <v>-2.943342052273579E-2</v>
      </c>
      <c r="O30" s="12">
        <v>-2.208471117626232E-4</v>
      </c>
      <c r="P30" s="12">
        <v>-7.3615703982454761E-5</v>
      </c>
      <c r="Q30" s="12">
        <v>6.4067097507063409E-3</v>
      </c>
      <c r="R30" s="12">
        <v>-8.8338844703628183E-4</v>
      </c>
      <c r="S30" s="12">
        <v>-2.208471117626232E-4</v>
      </c>
      <c r="T30" s="12">
        <v>-2.9446281573086712E-3</v>
      </c>
      <c r="U30" s="12">
        <v>-7.361570393555894E-4</v>
      </c>
      <c r="V30" s="12">
        <v>-2.2820868219355361E-3</v>
      </c>
      <c r="W30" s="12">
        <v>-2.1348554141411569E-3</v>
      </c>
      <c r="X30" s="12">
        <v>1.5760191167387919E-2</v>
      </c>
      <c r="Y30" s="12">
        <v>-2.33990763085643E-2</v>
      </c>
      <c r="AC30" s="7" t="s">
        <v>26</v>
      </c>
      <c r="AD30" s="12">
        <f t="shared" si="5"/>
        <v>9.2029718292355511E-2</v>
      </c>
      <c r="AE30" s="12">
        <v>4.71568918540477E-3</v>
      </c>
      <c r="AF30" s="12">
        <v>6.5495683123550918E-4</v>
      </c>
      <c r="AG30" s="12">
        <v>2.2268532263343128E-3</v>
      </c>
      <c r="AH30" s="12">
        <v>5.2396546511879194E-4</v>
      </c>
      <c r="AI30" s="12">
        <v>4.5846978191903531E-3</v>
      </c>
      <c r="AJ30" s="12">
        <v>1.047930930175411E-3</v>
      </c>
      <c r="AK30" s="12">
        <v>1.7028877612830231E-3</v>
      </c>
      <c r="AL30" s="12">
        <v>1.9648704939640989E-3</v>
      </c>
      <c r="AM30" s="12">
        <v>3.1437927902508989E-3</v>
      </c>
      <c r="AN30" s="12">
        <v>5.2373661633627222E-2</v>
      </c>
      <c r="AO30" s="12">
        <v>3.9297409885108442E-4</v>
      </c>
      <c r="AP30" s="12">
        <v>1.309913663050111E-4</v>
      </c>
      <c r="AQ30" s="12">
        <v>-1.1400063011523191E-2</v>
      </c>
      <c r="AR30" s="12">
        <v>1.5718963950579481E-3</v>
      </c>
      <c r="AS30" s="12">
        <v>3.9297409885108442E-4</v>
      </c>
      <c r="AT30" s="12">
        <v>5.2396546503636898E-3</v>
      </c>
      <c r="AU30" s="12">
        <v>1.309913662552731E-3</v>
      </c>
      <c r="AV30" s="12">
        <v>4.0607323540360341E-3</v>
      </c>
      <c r="AW30" s="12">
        <v>3.7987496215681209E-3</v>
      </c>
      <c r="AX30" s="12">
        <v>-2.8043594821864911E-2</v>
      </c>
      <c r="AY30" s="12">
        <v>4.1636183741573518E-2</v>
      </c>
    </row>
    <row r="31" spans="2:51" x14ac:dyDescent="0.25">
      <c r="C31" s="7" t="s">
        <v>27</v>
      </c>
      <c r="D31" s="12">
        <f t="shared" si="4"/>
        <v>-9.6475621020857716E-2</v>
      </c>
      <c r="E31" s="12">
        <v>-1.726631345334795E-3</v>
      </c>
      <c r="F31" s="12">
        <v>-4.1294824862347918E-4</v>
      </c>
      <c r="G31" s="12">
        <v>-1.2978373525527329E-3</v>
      </c>
      <c r="H31" s="12">
        <v>-7.6690389009570481E-4</v>
      </c>
      <c r="I31" s="12">
        <v>-1.667638738240385E-3</v>
      </c>
      <c r="J31" s="12">
        <v>-8.8488910401451903E-4</v>
      </c>
      <c r="K31" s="12">
        <v>-8.8488910401451903E-4</v>
      </c>
      <c r="L31" s="12">
        <v>-7.9640019357896108E-3</v>
      </c>
      <c r="M31" s="12">
        <v>-1.2978373525527329E-3</v>
      </c>
      <c r="N31" s="12">
        <v>-3.2966168737857522E-2</v>
      </c>
      <c r="O31" s="12">
        <v>-5.8992606925301061E-4</v>
      </c>
      <c r="P31" s="12">
        <v>-5.8992606895458273E-5</v>
      </c>
      <c r="Q31" s="12">
        <v>-7.6690389009570481E-4</v>
      </c>
      <c r="R31" s="12">
        <v>-1.415822566386282E-3</v>
      </c>
      <c r="S31" s="12">
        <v>-4.7194085550472659E-4</v>
      </c>
      <c r="T31" s="12">
        <v>-5.9582533001218962E-3</v>
      </c>
      <c r="U31" s="12">
        <v>-6.4891867620531229E-4</v>
      </c>
      <c r="V31" s="12">
        <v>-1.8877634217346899E-3</v>
      </c>
      <c r="W31" s="12">
        <v>1.046021180528101E-3</v>
      </c>
      <c r="X31" s="12">
        <v>1.5435826901779141E-2</v>
      </c>
      <c r="Y31" s="12">
        <v>-5.1289201907891879E-2</v>
      </c>
      <c r="AC31" s="7" t="s">
        <v>27</v>
      </c>
      <c r="AD31" s="12">
        <f t="shared" si="5"/>
        <v>0.15634395141092483</v>
      </c>
      <c r="AE31" s="12">
        <v>2.7980992937894911E-3</v>
      </c>
      <c r="AF31" s="12">
        <v>6.692049265275557E-4</v>
      </c>
      <c r="AG31" s="12">
        <v>2.103215483446164E-3</v>
      </c>
      <c r="AH31" s="12">
        <v>1.2428091493319471E-3</v>
      </c>
      <c r="AI31" s="12">
        <v>2.702498589989943E-3</v>
      </c>
      <c r="AJ31" s="12">
        <v>1.4340105568440009E-3</v>
      </c>
      <c r="AK31" s="12">
        <v>1.4340105568440009E-3</v>
      </c>
      <c r="AL31" s="12">
        <v>1.2906095012027659E-2</v>
      </c>
      <c r="AM31" s="12">
        <v>2.103215483446164E-3</v>
      </c>
      <c r="AN31" s="12">
        <v>5.342345587536812E-2</v>
      </c>
      <c r="AO31" s="12">
        <v>9.5600703782672269E-4</v>
      </c>
      <c r="AP31" s="12">
        <v>9.5600703842180224E-5</v>
      </c>
      <c r="AQ31" s="12">
        <v>1.2428091493319471E-3</v>
      </c>
      <c r="AR31" s="12">
        <v>2.2944168910363771E-3</v>
      </c>
      <c r="AS31" s="12">
        <v>7.6480563032177429E-4</v>
      </c>
      <c r="AT31" s="12">
        <v>9.6556710830171255E-3</v>
      </c>
      <c r="AU31" s="12">
        <v>1.0516077416884431E-3</v>
      </c>
      <c r="AV31" s="12">
        <v>3.0592225212462409E-3</v>
      </c>
      <c r="AW31" s="12">
        <v>-1.695133784462399E-3</v>
      </c>
      <c r="AX31" s="12">
        <v>-2.5014590679214521E-2</v>
      </c>
      <c r="AY31" s="12">
        <v>8.3116920188675891E-2</v>
      </c>
    </row>
    <row r="32" spans="2:51" x14ac:dyDescent="0.25">
      <c r="C32" s="7" t="s">
        <v>28</v>
      </c>
      <c r="D32" s="12">
        <f t="shared" si="4"/>
        <v>-0.17659310995378519</v>
      </c>
      <c r="E32" s="12">
        <v>-2.3435364745125749E-3</v>
      </c>
      <c r="F32" s="12">
        <v>-9.7396280951045355E-4</v>
      </c>
      <c r="G32" s="12">
        <v>-2.4560801283541882E-3</v>
      </c>
      <c r="H32" s="12">
        <v>-1.1010014368935119E-3</v>
      </c>
      <c r="I32" s="12">
        <v>-2.2826227750414319E-3</v>
      </c>
      <c r="J32" s="12">
        <v>-1.016309018623929E-3</v>
      </c>
      <c r="K32" s="12">
        <v>-8.3764043696987756E-4</v>
      </c>
      <c r="L32" s="12">
        <v>-1.3042632405515059E-2</v>
      </c>
      <c r="M32" s="12">
        <v>-1.1010014368935119E-3</v>
      </c>
      <c r="N32" s="12">
        <v>-9.8912907722407795E-2</v>
      </c>
      <c r="O32" s="12">
        <v>-1.228040064049196E-3</v>
      </c>
      <c r="P32" s="12">
        <v>0</v>
      </c>
      <c r="Q32" s="12">
        <v>-1.31273248233299E-3</v>
      </c>
      <c r="R32" s="12">
        <v>-2.3550976438002641E-4</v>
      </c>
      <c r="S32" s="12">
        <v>-5.5050071836149073E-4</v>
      </c>
      <c r="T32" s="12">
        <v>-4.9452227205790678E-3</v>
      </c>
      <c r="U32" s="12">
        <v>2.272200318444106E-3</v>
      </c>
      <c r="V32" s="12">
        <v>-9.3161660043961092E-4</v>
      </c>
      <c r="W32" s="12">
        <v>-1.548242246570908E-3</v>
      </c>
      <c r="X32" s="12">
        <v>-1.1578426194205349E-3</v>
      </c>
      <c r="Y32" s="12">
        <v>-4.2887908411373132E-2</v>
      </c>
      <c r="AC32" s="7" t="s">
        <v>28</v>
      </c>
      <c r="AD32" s="12">
        <f t="shared" si="5"/>
        <v>0.25805448213806598</v>
      </c>
      <c r="AE32" s="12">
        <v>3.4245961849741491E-3</v>
      </c>
      <c r="AF32" s="12">
        <v>1.423246174237391E-3</v>
      </c>
      <c r="AG32" s="12">
        <v>3.5890555699591431E-3</v>
      </c>
      <c r="AH32" s="12">
        <v>1.6088869796409E-3</v>
      </c>
      <c r="AI32" s="12">
        <v>3.335583350988713E-3</v>
      </c>
      <c r="AJ32" s="12">
        <v>1.4851264426898329E-3</v>
      </c>
      <c r="AK32" s="12">
        <v>1.2240390862583439E-3</v>
      </c>
      <c r="AL32" s="12">
        <v>1.9059122682230981E-2</v>
      </c>
      <c r="AM32" s="12">
        <v>1.6088869796409E-3</v>
      </c>
      <c r="AN32" s="12">
        <v>0.14454085555383861</v>
      </c>
      <c r="AO32" s="12">
        <v>1.794527784927169E-3</v>
      </c>
      <c r="AP32" s="12">
        <v>0</v>
      </c>
      <c r="AQ32" s="12">
        <v>1.9182883218888951E-3</v>
      </c>
      <c r="AR32" s="12">
        <v>3.4414904525448259E-4</v>
      </c>
      <c r="AS32" s="12">
        <v>8.0444348978225833E-4</v>
      </c>
      <c r="AT32" s="12">
        <v>7.226425125638869E-3</v>
      </c>
      <c r="AU32" s="12">
        <v>-3.3203530757912598E-3</v>
      </c>
      <c r="AV32" s="12">
        <v>1.361365905783174E-3</v>
      </c>
      <c r="AW32" s="12">
        <v>2.2624373670012692E-3</v>
      </c>
      <c r="AX32" s="12">
        <v>1.6919486684194851E-3</v>
      </c>
      <c r="AY32" s="12">
        <v>6.2671850500702675E-2</v>
      </c>
    </row>
    <row r="33" spans="3:51" x14ac:dyDescent="0.25">
      <c r="C33" s="7" t="s">
        <v>29</v>
      </c>
      <c r="D33" s="12">
        <f t="shared" si="4"/>
        <v>-0.16628931938494418</v>
      </c>
      <c r="E33" s="12">
        <v>-2.819266627327011E-3</v>
      </c>
      <c r="F33" s="12">
        <v>-3.4935236756439281E-4</v>
      </c>
      <c r="G33" s="12">
        <v>-2.5169819563330979E-3</v>
      </c>
      <c r="H33" s="12">
        <v>-1.367249457729258E-3</v>
      </c>
      <c r="I33" s="12">
        <v>-5.5650755475085134E-3</v>
      </c>
      <c r="J33" s="12">
        <v>-1.2118802011116261E-3</v>
      </c>
      <c r="K33" s="12">
        <v>-2.703425064311205E-3</v>
      </c>
      <c r="L33" s="12">
        <v>-1.242954052509049E-2</v>
      </c>
      <c r="M33" s="12">
        <v>-1.3399456078815319E-3</v>
      </c>
      <c r="N33" s="12">
        <v>-9.1003545236063133E-2</v>
      </c>
      <c r="O33" s="12">
        <v>-1.0565109445366261E-3</v>
      </c>
      <c r="P33" s="12">
        <v>-6.2147702649895109E-5</v>
      </c>
      <c r="Q33" s="12">
        <v>2.3533848334977851E-5</v>
      </c>
      <c r="R33" s="12">
        <v>-1.6855279739047551E-3</v>
      </c>
      <c r="S33" s="12">
        <v>-4.9718162088652207E-4</v>
      </c>
      <c r="T33" s="12">
        <v>-5.1968731724230111E-3</v>
      </c>
      <c r="U33" s="12">
        <v>2.099769561283438E-4</v>
      </c>
      <c r="V33" s="12">
        <v>-5.9040317495373529E-4</v>
      </c>
      <c r="W33" s="12">
        <v>-1.3164117597597169E-3</v>
      </c>
      <c r="X33" s="12">
        <v>3.7730736913772489E-3</v>
      </c>
      <c r="Y33" s="12">
        <v>-3.8584584940750233E-2</v>
      </c>
      <c r="AC33" s="7" t="s">
        <v>29</v>
      </c>
      <c r="AD33" s="12">
        <f t="shared" si="5"/>
        <v>0.21642296562151669</v>
      </c>
      <c r="AE33" s="12">
        <v>3.6692317109388028E-3</v>
      </c>
      <c r="AF33" s="12">
        <v>4.5467667825782598E-4</v>
      </c>
      <c r="AG33" s="12">
        <v>3.2758129082495202E-3</v>
      </c>
      <c r="AH33" s="12">
        <v>1.7794539254314401E-3</v>
      </c>
      <c r="AI33" s="12">
        <v>7.242859357246445E-3</v>
      </c>
      <c r="AJ33" s="12">
        <v>1.577243252151916E-3</v>
      </c>
      <c r="AK33" s="12">
        <v>3.5184657163558342E-3</v>
      </c>
      <c r="AL33" s="12">
        <v>1.6176853868492099E-2</v>
      </c>
      <c r="AM33" s="12">
        <v>1.743918389289334E-3</v>
      </c>
      <c r="AN33" s="12">
        <v>0.11843970031325141</v>
      </c>
      <c r="AO33" s="12">
        <v>1.3750325788208779E-3</v>
      </c>
      <c r="AP33" s="12">
        <v>8.0884269349823512E-5</v>
      </c>
      <c r="AQ33" s="12">
        <v>-3.0628937764731752E-5</v>
      </c>
      <c r="AR33" s="12">
        <v>2.1936884690330061E-3</v>
      </c>
      <c r="AS33" s="12">
        <v>6.4707415467424312E-4</v>
      </c>
      <c r="AT33" s="12">
        <v>6.7636496868406226E-3</v>
      </c>
      <c r="AU33" s="12">
        <v>-2.7328174584972942E-4</v>
      </c>
      <c r="AV33" s="12">
        <v>7.6840055875138091E-4</v>
      </c>
      <c r="AW33" s="12">
        <v>1.7132894514730881E-3</v>
      </c>
      <c r="AX33" s="12">
        <v>-4.9105967847733467E-3</v>
      </c>
      <c r="AY33" s="12">
        <v>5.0217237801296832E-2</v>
      </c>
    </row>
    <row r="34" spans="3:51" x14ac:dyDescent="0.25">
      <c r="C34" s="7" t="s">
        <v>30</v>
      </c>
      <c r="D34" s="12">
        <f t="shared" si="4"/>
        <v>-0.17215513881420463</v>
      </c>
      <c r="E34" s="12">
        <v>-3.3011176924730989E-3</v>
      </c>
      <c r="F34" s="12">
        <v>-2.1270638566051052E-3</v>
      </c>
      <c r="G34" s="12">
        <v>-6.1470842408084536E-4</v>
      </c>
      <c r="H34" s="12">
        <v>-2.015113127271206E-3</v>
      </c>
      <c r="I34" s="12">
        <v>-1.3460646375719421E-2</v>
      </c>
      <c r="J34" s="12">
        <v>-1.2594457045338461E-3</v>
      </c>
      <c r="K34" s="12">
        <v>-3.3021382794231609E-3</v>
      </c>
      <c r="L34" s="12">
        <v>-1.318219837446577E-2</v>
      </c>
      <c r="M34" s="12">
        <v>-4.0862016191880457E-3</v>
      </c>
      <c r="N34" s="12">
        <v>-7.7726716229975068E-2</v>
      </c>
      <c r="O34" s="12">
        <v>-1.5113348454178781E-3</v>
      </c>
      <c r="P34" s="12">
        <v>-2.7987682102548209E-5</v>
      </c>
      <c r="Q34" s="12">
        <v>-8.6720991723154839E-4</v>
      </c>
      <c r="R34" s="12">
        <v>-3.7779288789749899E-3</v>
      </c>
      <c r="S34" s="12">
        <v>3.0827274032674268E-4</v>
      </c>
      <c r="T34" s="12">
        <v>-7.6406372743207393E-3</v>
      </c>
      <c r="U34" s="12">
        <v>-5.0357416446900061E-4</v>
      </c>
      <c r="V34" s="12">
        <v>-4.1981523490619571E-4</v>
      </c>
      <c r="W34" s="12">
        <v>-1.706432152204229E-3</v>
      </c>
      <c r="X34" s="12">
        <v>-1.3695593772098389E-3</v>
      </c>
      <c r="Y34" s="12">
        <v>-3.3563582343958842E-2</v>
      </c>
      <c r="AC34" s="7" t="s">
        <v>30</v>
      </c>
      <c r="AD34" s="12">
        <f t="shared" si="5"/>
        <v>0.19638916075058077</v>
      </c>
      <c r="AE34" s="12">
        <v>3.7658111011058541E-3</v>
      </c>
      <c r="AF34" s="12">
        <v>2.4264874597363928E-3</v>
      </c>
      <c r="AG34" s="12">
        <v>7.012400111783279E-4</v>
      </c>
      <c r="AH34" s="12">
        <v>2.2987775934701919E-3</v>
      </c>
      <c r="AI34" s="12">
        <v>1.5355481468565911E-2</v>
      </c>
      <c r="AJ34" s="12">
        <v>1.436735995975269E-3</v>
      </c>
      <c r="AK34" s="12">
        <v>3.7669753546101252E-3</v>
      </c>
      <c r="AL34" s="12">
        <v>1.503783675770087E-2</v>
      </c>
      <c r="AM34" s="12">
        <v>4.6614101200983526E-3</v>
      </c>
      <c r="AN34" s="12">
        <v>8.8668190101905964E-2</v>
      </c>
      <c r="AO34" s="12">
        <v>1.724083195085768E-3</v>
      </c>
      <c r="AP34" s="12">
        <v>3.1927466560333073E-5</v>
      </c>
      <c r="AQ34" s="12">
        <v>9.8928576239210031E-4</v>
      </c>
      <c r="AR34" s="12">
        <v>4.3097422864004642E-3</v>
      </c>
      <c r="AS34" s="12">
        <v>-3.5166783368190119E-4</v>
      </c>
      <c r="AT34" s="12">
        <v>8.7161983753389904E-3</v>
      </c>
      <c r="AU34" s="12">
        <v>5.7446154764662083E-4</v>
      </c>
      <c r="AV34" s="12">
        <v>4.7891199861105349E-4</v>
      </c>
      <c r="AW34" s="12">
        <v>1.9466440583251201E-3</v>
      </c>
      <c r="AX34" s="12">
        <v>1.562350205915664E-3</v>
      </c>
      <c r="AY34" s="12">
        <v>3.8288277723639297E-2</v>
      </c>
    </row>
    <row r="35" spans="3:51" x14ac:dyDescent="0.25">
      <c r="C35" s="7" t="s">
        <v>31</v>
      </c>
      <c r="D35" s="12">
        <f t="shared" si="4"/>
        <v>-0.12958112399896038</v>
      </c>
      <c r="E35" s="12">
        <v>-2.4120307101469511E-3</v>
      </c>
      <c r="F35" s="12">
        <v>3.5319704039693528E-4</v>
      </c>
      <c r="G35" s="12">
        <v>-3.7712551970798809E-3</v>
      </c>
      <c r="H35" s="12">
        <v>-3.0840685420940872E-3</v>
      </c>
      <c r="I35" s="12">
        <v>-1.235281697886137E-2</v>
      </c>
      <c r="J35" s="12">
        <v>-1.175082395278082E-3</v>
      </c>
      <c r="K35" s="12">
        <v>-6.5570843609350504E-3</v>
      </c>
      <c r="L35" s="12">
        <v>-1.345500491417795E-2</v>
      </c>
      <c r="M35" s="12">
        <v>-6.0471932198566947E-3</v>
      </c>
      <c r="N35" s="12">
        <v>-6.0151944139420273E-2</v>
      </c>
      <c r="O35" s="12">
        <v>-1.749565751197224E-3</v>
      </c>
      <c r="P35" s="12">
        <v>-1.209438644309557E-4</v>
      </c>
      <c r="Q35" s="12">
        <v>-1.2960262596379841E-3</v>
      </c>
      <c r="R35" s="12">
        <v>-3.0717076941328969E-3</v>
      </c>
      <c r="S35" s="12">
        <v>-6.3083500535299208E-4</v>
      </c>
      <c r="T35" s="12">
        <v>-4.6398576485557896E-3</v>
      </c>
      <c r="U35" s="12">
        <v>-4.1918324276934982E-4</v>
      </c>
      <c r="V35" s="12">
        <v>-3.6283159309391522E-4</v>
      </c>
      <c r="W35" s="12">
        <v>-7.9576967139871613E-4</v>
      </c>
      <c r="X35" s="12">
        <v>5.8545021650502349E-4</v>
      </c>
      <c r="Y35" s="12">
        <v>-8.4265700674421851E-3</v>
      </c>
      <c r="AC35" s="7" t="s">
        <v>31</v>
      </c>
      <c r="AD35" s="12">
        <f t="shared" si="5"/>
        <v>0.12683132115494544</v>
      </c>
      <c r="AE35" s="12">
        <v>2.3608457166961472E-3</v>
      </c>
      <c r="AF35" s="12">
        <v>-3.4570195001037968E-4</v>
      </c>
      <c r="AG35" s="12">
        <v>3.6912265011217471E-3</v>
      </c>
      <c r="AH35" s="12">
        <v>3.0186224317692019E-3</v>
      </c>
      <c r="AI35" s="12">
        <v>1.2090681487627821E-2</v>
      </c>
      <c r="AJ35" s="12">
        <v>1.150146317744571E-3</v>
      </c>
      <c r="AK35" s="12">
        <v>6.4179384045992549E-3</v>
      </c>
      <c r="AL35" s="12">
        <v>1.3169480217314339E-2</v>
      </c>
      <c r="AM35" s="12">
        <v>5.9188675132872959E-3</v>
      </c>
      <c r="AN35" s="12">
        <v>5.887547747533084E-2</v>
      </c>
      <c r="AO35" s="12">
        <v>1.71243873147553E-3</v>
      </c>
      <c r="AP35" s="12">
        <v>1.1837735026354319E-4</v>
      </c>
      <c r="AQ35" s="12">
        <v>1.2685236680542999E-3</v>
      </c>
      <c r="AR35" s="12">
        <v>3.0065238896881401E-3</v>
      </c>
      <c r="AS35" s="12">
        <v>6.1744824154885691E-4</v>
      </c>
      <c r="AT35" s="12">
        <v>4.5413965957816771E-3</v>
      </c>
      <c r="AU35" s="12">
        <v>4.1028787859076488E-4</v>
      </c>
      <c r="AV35" s="12">
        <v>3.5513205078352428E-4</v>
      </c>
      <c r="AW35" s="12">
        <v>7.7888287749061647E-4</v>
      </c>
      <c r="AX35" s="12">
        <v>-5.7302654973945266E-4</v>
      </c>
      <c r="AY35" s="12">
        <v>8.2477523055271007E-3</v>
      </c>
    </row>
    <row r="36" spans="3:51" x14ac:dyDescent="0.25">
      <c r="C36" s="7" t="s">
        <v>32</v>
      </c>
      <c r="D36" s="12">
        <f t="shared" si="4"/>
        <v>-0.19915014287845167</v>
      </c>
      <c r="E36" s="12">
        <v>-6.6533341120589276E-3</v>
      </c>
      <c r="F36" s="12">
        <v>-5.5723898450139586E-3</v>
      </c>
      <c r="G36" s="12">
        <v>-3.363474969006575E-3</v>
      </c>
      <c r="H36" s="12">
        <v>-2.4377832087765232E-3</v>
      </c>
      <c r="I36" s="12">
        <v>-2.8323146924620349E-2</v>
      </c>
      <c r="J36" s="12">
        <v>-2.1859510985109409E-3</v>
      </c>
      <c r="K36" s="12">
        <v>-6.8315503962423918E-3</v>
      </c>
      <c r="L36" s="12">
        <v>-1.257177342388616E-2</v>
      </c>
      <c r="M36" s="12">
        <v>-6.8211672946034696E-3</v>
      </c>
      <c r="N36" s="12">
        <v>-6.8098117520477786E-2</v>
      </c>
      <c r="O36" s="12">
        <v>-5.3021537782740316E-3</v>
      </c>
      <c r="P36" s="12">
        <v>-6.6693758142832849E-5</v>
      </c>
      <c r="Q36" s="12">
        <v>-2.786194922535401E-3</v>
      </c>
      <c r="R36" s="12">
        <v>-4.6720241091122716E-3</v>
      </c>
      <c r="S36" s="12">
        <v>-1.633997076410765E-3</v>
      </c>
      <c r="T36" s="12">
        <v>-7.7065901079436117E-3</v>
      </c>
      <c r="U36" s="12">
        <v>-3.6807912962899543E-5</v>
      </c>
      <c r="V36" s="12">
        <v>-2.0008127454218541E-4</v>
      </c>
      <c r="W36" s="12">
        <v>-2.6229215607571632E-3</v>
      </c>
      <c r="X36" s="12">
        <v>-4.6605422204066826E-3</v>
      </c>
      <c r="Y36" s="12">
        <v>-2.6603447364166762E-2</v>
      </c>
      <c r="AC36" s="7" t="s">
        <v>32</v>
      </c>
      <c r="AD36" s="12">
        <f t="shared" si="5"/>
        <v>0.16234234423292904</v>
      </c>
      <c r="AE36" s="12">
        <v>5.4236358601169599E-3</v>
      </c>
      <c r="AF36" s="12">
        <v>4.5424764307533394E-3</v>
      </c>
      <c r="AG36" s="12">
        <v>2.741822843885799E-3</v>
      </c>
      <c r="AH36" s="12">
        <v>1.987221475404866E-3</v>
      </c>
      <c r="AI36" s="12">
        <v>2.30883392837864E-2</v>
      </c>
      <c r="AJ36" s="12">
        <v>1.781934074989167E-3</v>
      </c>
      <c r="AK36" s="12">
        <v>5.5689134327998602E-3</v>
      </c>
      <c r="AL36" s="12">
        <v>1.024820338496291E-2</v>
      </c>
      <c r="AM36" s="12">
        <v>5.5604493813419253E-3</v>
      </c>
      <c r="AN36" s="12">
        <v>5.5511926229938169E-2</v>
      </c>
      <c r="AO36" s="12">
        <v>4.3221865734377474E-3</v>
      </c>
      <c r="AP36" s="12">
        <v>5.4367126725907162E-5</v>
      </c>
      <c r="AQ36" s="12">
        <v>2.2712382153784461E-3</v>
      </c>
      <c r="AR36" s="12">
        <v>3.8085202201880719E-3</v>
      </c>
      <c r="AS36" s="12">
        <v>1.3319946044134669E-3</v>
      </c>
      <c r="AT36" s="12">
        <v>6.2822244854761067E-3</v>
      </c>
      <c r="AU36" s="12">
        <v>3.0004913806891409E-5</v>
      </c>
      <c r="AV36" s="12">
        <v>1.631013801013381E-4</v>
      </c>
      <c r="AW36" s="12">
        <v>2.1381417490946579E-3</v>
      </c>
      <c r="AX36" s="12">
        <v>3.799160464225793E-3</v>
      </c>
      <c r="AY36" s="12">
        <v>2.168648210210122E-2</v>
      </c>
    </row>
    <row r="37" spans="3:51" x14ac:dyDescent="0.25">
      <c r="C37" s="7" t="s">
        <v>33</v>
      </c>
      <c r="D37" s="12">
        <f t="shared" si="4"/>
        <v>-0.16507479122731183</v>
      </c>
      <c r="E37" s="12">
        <v>3.8422077826396621E-3</v>
      </c>
      <c r="F37" s="12">
        <v>-5.284003167801643E-3</v>
      </c>
      <c r="G37" s="12">
        <v>-8.0478668771775119E-3</v>
      </c>
      <c r="H37" s="12">
        <v>-2.1946733793782869E-3</v>
      </c>
      <c r="I37" s="12">
        <v>-4.9515405355563757E-2</v>
      </c>
      <c r="J37" s="12">
        <v>-4.0093861282173293E-3</v>
      </c>
      <c r="K37" s="12">
        <v>-1.429094995411617E-2</v>
      </c>
      <c r="L37" s="12">
        <v>-9.6092725386540678E-3</v>
      </c>
      <c r="M37" s="12">
        <v>-5.9448642740278501E-3</v>
      </c>
      <c r="N37" s="12">
        <v>-3.4541542941340708E-2</v>
      </c>
      <c r="O37" s="12">
        <v>-4.124263378699311E-3</v>
      </c>
      <c r="P37" s="12">
        <v>-3.3135422540908621E-5</v>
      </c>
      <c r="Q37" s="12">
        <v>-5.6661572556606643E-3</v>
      </c>
      <c r="R37" s="12">
        <v>-5.9389761274672992E-3</v>
      </c>
      <c r="S37" s="12">
        <v>-1.140228004473443E-3</v>
      </c>
      <c r="T37" s="12">
        <v>-7.9797486872905665E-3</v>
      </c>
      <c r="U37" s="12">
        <v>7.0173202010437308E-4</v>
      </c>
      <c r="V37" s="12">
        <v>-1.6567711269033231E-4</v>
      </c>
      <c r="W37" s="12">
        <v>-3.8378208689948679E-3</v>
      </c>
      <c r="X37" s="12">
        <v>-9.5566253317116434E-3</v>
      </c>
      <c r="Y37" s="12">
        <v>2.261865775750493E-3</v>
      </c>
      <c r="AC37" s="7" t="s">
        <v>33</v>
      </c>
      <c r="AD37" s="12">
        <f t="shared" si="5"/>
        <v>0.10718806233553481</v>
      </c>
      <c r="AE37" s="12">
        <v>-2.4948618998301701E-3</v>
      </c>
      <c r="AF37" s="12">
        <v>3.4310633177536691E-3</v>
      </c>
      <c r="AG37" s="12">
        <v>5.2257237461059702E-3</v>
      </c>
      <c r="AH37" s="12">
        <v>1.425067905469035E-3</v>
      </c>
      <c r="AI37" s="12">
        <v>3.2151852607695382E-2</v>
      </c>
      <c r="AJ37" s="12">
        <v>2.6034158637280309E-3</v>
      </c>
      <c r="AK37" s="12">
        <v>9.2795467010322596E-3</v>
      </c>
      <c r="AL37" s="12">
        <v>6.2395917395718934E-3</v>
      </c>
      <c r="AM37" s="12">
        <v>3.8601804524791561E-3</v>
      </c>
      <c r="AN37" s="12">
        <v>2.2428870153397899E-2</v>
      </c>
      <c r="AO37" s="12">
        <v>2.678009142231375E-3</v>
      </c>
      <c r="AP37" s="12">
        <v>2.1515833592999911E-5</v>
      </c>
      <c r="AQ37" s="12">
        <v>3.6792075429783471E-3</v>
      </c>
      <c r="AR37" s="12">
        <v>3.856357100536556E-3</v>
      </c>
      <c r="AS37" s="12">
        <v>7.4038458269320984E-4</v>
      </c>
      <c r="AT37" s="12">
        <v>5.1814925419879643E-3</v>
      </c>
      <c r="AU37" s="12">
        <v>-4.5565585721085711E-4</v>
      </c>
      <c r="AV37" s="12">
        <v>1.0757916792947241E-4</v>
      </c>
      <c r="AW37" s="12">
        <v>2.4920133438772751E-3</v>
      </c>
      <c r="AX37" s="12">
        <v>6.2054063132439552E-3</v>
      </c>
      <c r="AY37" s="12">
        <v>-1.4686979637286159E-3</v>
      </c>
    </row>
    <row r="38" spans="3:51" x14ac:dyDescent="0.25">
      <c r="C38" s="7" t="s">
        <v>34</v>
      </c>
      <c r="D38" s="12">
        <f t="shared" si="4"/>
        <v>-0.29357258064912628</v>
      </c>
      <c r="E38" s="12">
        <v>-2.6366583632892571E-2</v>
      </c>
      <c r="F38" s="12">
        <v>-4.3199707315579872E-3</v>
      </c>
      <c r="G38" s="12">
        <v>-1.8053435197671771E-2</v>
      </c>
      <c r="H38" s="12">
        <v>-4.1199772834090709E-3</v>
      </c>
      <c r="I38" s="12">
        <v>-9.772220673312404E-2</v>
      </c>
      <c r="J38" s="12">
        <v>4.1495987480999466E-3</v>
      </c>
      <c r="K38" s="12">
        <v>-2.6470497988299261E-2</v>
      </c>
      <c r="L38" s="12">
        <v>-7.3086429992486046E-3</v>
      </c>
      <c r="M38" s="12">
        <v>-7.8282147765662558E-3</v>
      </c>
      <c r="N38" s="12">
        <v>-4.2548700639940762E-2</v>
      </c>
      <c r="O38" s="12">
        <v>-1.533183457000575E-2</v>
      </c>
      <c r="P38" s="12">
        <v>-6.9276236928317303E-5</v>
      </c>
      <c r="Q38" s="12">
        <v>-9.4215682265428313E-3</v>
      </c>
      <c r="R38" s="12">
        <v>-6.7633673888423118E-3</v>
      </c>
      <c r="S38" s="12">
        <v>-1.0500366553287681E-3</v>
      </c>
      <c r="T38" s="12">
        <v>-3.3906179796190372E-3</v>
      </c>
      <c r="U38" s="12">
        <v>-1.766544042382634E-3</v>
      </c>
      <c r="V38" s="12">
        <v>-2.4246682930595401E-4</v>
      </c>
      <c r="W38" s="12">
        <v>-6.2002232078128827E-3</v>
      </c>
      <c r="X38" s="12">
        <v>-9.8243737316181523E-3</v>
      </c>
      <c r="Y38" s="12">
        <v>-8.9236405461292634E-3</v>
      </c>
      <c r="AC38" s="7" t="s">
        <v>34</v>
      </c>
      <c r="AD38" s="12">
        <f t="shared" si="5"/>
        <v>0.14112385846265596</v>
      </c>
      <c r="AE38" s="12">
        <v>1.267473279346909E-2</v>
      </c>
      <c r="AF38" s="12">
        <v>2.0766617114844621E-3</v>
      </c>
      <c r="AG38" s="12">
        <v>8.6785026952380662E-3</v>
      </c>
      <c r="AH38" s="12">
        <v>1.980522463748358E-3</v>
      </c>
      <c r="AI38" s="12">
        <v>4.6976236175316537E-2</v>
      </c>
      <c r="AJ38" s="12">
        <v>-1.9947618568068042E-3</v>
      </c>
      <c r="AK38" s="12">
        <v>1.272468566971696E-2</v>
      </c>
      <c r="AL38" s="12">
        <v>3.513352293945005E-3</v>
      </c>
      <c r="AM38" s="12">
        <v>3.763116675036926E-3</v>
      </c>
      <c r="AN38" s="12">
        <v>2.0453670407768239E-2</v>
      </c>
      <c r="AO38" s="12">
        <v>7.3701966512125239E-3</v>
      </c>
      <c r="AP38" s="12">
        <v>3.3301917470751619E-5</v>
      </c>
      <c r="AQ38" s="12">
        <v>4.5290607770507307E-3</v>
      </c>
      <c r="AR38" s="12">
        <v>3.2512317721149491E-3</v>
      </c>
      <c r="AS38" s="12">
        <v>5.0476520639008982E-4</v>
      </c>
      <c r="AT38" s="12">
        <v>1.6299107040520511E-3</v>
      </c>
      <c r="AU38" s="12">
        <v>8.4919889566847928E-4</v>
      </c>
      <c r="AV38" s="12">
        <v>1.1655671120358591E-4</v>
      </c>
      <c r="AW38" s="12">
        <v>2.980521614285081E-3</v>
      </c>
      <c r="AX38" s="12">
        <v>4.7226942115354831E-3</v>
      </c>
      <c r="AY38" s="12">
        <v>4.2897009727553836E-3</v>
      </c>
    </row>
    <row r="39" spans="3:51" x14ac:dyDescent="0.25">
      <c r="C39" s="7" t="s">
        <v>35</v>
      </c>
      <c r="D39" s="12">
        <f t="shared" si="4"/>
        <v>-0.35700801512896868</v>
      </c>
      <c r="E39" s="12">
        <v>-1.7085776012507381E-2</v>
      </c>
      <c r="F39" s="12">
        <v>-1.4871463122275941E-2</v>
      </c>
      <c r="G39" s="12">
        <v>-3.0600213180449028E-2</v>
      </c>
      <c r="H39" s="12">
        <v>-1.188435169279956E-2</v>
      </c>
      <c r="I39" s="12">
        <v>-0.1133990596690921</v>
      </c>
      <c r="J39" s="12">
        <v>7.4401724883443876E-4</v>
      </c>
      <c r="K39" s="12">
        <v>-2.7296012619643761E-2</v>
      </c>
      <c r="L39" s="12">
        <v>-5.6720769443643348E-3</v>
      </c>
      <c r="M39" s="12">
        <v>-9.4410088931340397E-4</v>
      </c>
      <c r="N39" s="12">
        <v>-4.106280983370425E-2</v>
      </c>
      <c r="O39" s="12">
        <v>-2.3342550454174219E-2</v>
      </c>
      <c r="P39" s="12">
        <v>-3.3762362761535769E-5</v>
      </c>
      <c r="Q39" s="12">
        <v>-1.1660772937730711E-2</v>
      </c>
      <c r="R39" s="12">
        <v>-1.138367250942451E-2</v>
      </c>
      <c r="S39" s="12">
        <v>1.1351625497582061E-3</v>
      </c>
      <c r="T39" s="12">
        <v>-4.4681444010734586E-3</v>
      </c>
      <c r="U39" s="12">
        <v>1.0268739350891569E-3</v>
      </c>
      <c r="V39" s="12">
        <v>-1.6881181370820289E-4</v>
      </c>
      <c r="W39" s="12">
        <v>-2.5786973544086318E-3</v>
      </c>
      <c r="X39" s="12">
        <v>-4.2993325871947263E-3</v>
      </c>
      <c r="Y39" s="12">
        <v>-3.9162460478024741E-2</v>
      </c>
      <c r="AC39" s="7" t="s">
        <v>35</v>
      </c>
      <c r="AD39" s="12">
        <f t="shared" si="5"/>
        <v>0.11013335466443586</v>
      </c>
      <c r="AE39" s="12">
        <v>5.2707887442426937E-3</v>
      </c>
      <c r="AF39" s="12">
        <v>4.5876956584987028E-3</v>
      </c>
      <c r="AG39" s="12">
        <v>9.4398556498394015E-3</v>
      </c>
      <c r="AH39" s="12">
        <v>3.6662020553013259E-3</v>
      </c>
      <c r="AI39" s="12">
        <v>3.4982460749423787E-2</v>
      </c>
      <c r="AJ39" s="12">
        <v>-2.295217810353023E-4</v>
      </c>
      <c r="AK39" s="12">
        <v>8.4205432627957322E-3</v>
      </c>
      <c r="AL39" s="12">
        <v>1.749778253639533E-3</v>
      </c>
      <c r="AM39" s="12">
        <v>2.9124555637238808E-4</v>
      </c>
      <c r="AN39" s="12">
        <v>1.2667460686463629E-2</v>
      </c>
      <c r="AO39" s="12">
        <v>7.2009402506427733E-3</v>
      </c>
      <c r="AP39" s="12">
        <v>1.041534675039202E-5</v>
      </c>
      <c r="AQ39" s="12">
        <v>3.5972302752398382E-3</v>
      </c>
      <c r="AR39" s="12">
        <v>3.511747601383064E-3</v>
      </c>
      <c r="AS39" s="12">
        <v>-3.5018614228476958E-4</v>
      </c>
      <c r="AT39" s="12">
        <v>1.3783772652988799E-3</v>
      </c>
      <c r="AU39" s="12">
        <v>-3.16780202179956E-4</v>
      </c>
      <c r="AV39" s="12">
        <v>5.2076733721762032E-5</v>
      </c>
      <c r="AW39" s="12">
        <v>7.9550200000788607E-4</v>
      </c>
      <c r="AX39" s="12">
        <v>1.3263005315398151E-3</v>
      </c>
      <c r="AY39" s="12">
        <v>1.208122216877428E-2</v>
      </c>
    </row>
    <row r="40" spans="3:51" x14ac:dyDescent="0.25">
      <c r="C40" s="7" t="s">
        <v>36</v>
      </c>
      <c r="D40" s="12">
        <f t="shared" si="4"/>
        <v>-0.40264455826930146</v>
      </c>
      <c r="E40" s="12">
        <v>-4.8767134813786583E-2</v>
      </c>
      <c r="F40" s="12">
        <v>-3.8394722423603873E-2</v>
      </c>
      <c r="G40" s="12">
        <v>-3.228413406567654E-2</v>
      </c>
      <c r="H40" s="12">
        <v>-9.3332379335322457E-3</v>
      </c>
      <c r="I40" s="12">
        <v>-9.7672142483858693E-2</v>
      </c>
      <c r="J40" s="12">
        <v>-4.1411913942255296E-3</v>
      </c>
      <c r="K40" s="12">
        <v>-4.3515154528591893E-2</v>
      </c>
      <c r="L40" s="12">
        <v>-4.6191310591296997E-3</v>
      </c>
      <c r="M40" s="12">
        <v>-8.5696056758024497E-3</v>
      </c>
      <c r="N40" s="12">
        <v>-4.8540610818619712E-2</v>
      </c>
      <c r="O40" s="12">
        <v>-1.384341704559233E-2</v>
      </c>
      <c r="P40" s="12">
        <v>-3.5807217528827102E-5</v>
      </c>
      <c r="Q40" s="12">
        <v>-1.924015649488808E-2</v>
      </c>
      <c r="R40" s="12">
        <v>-1.6172416478553941E-2</v>
      </c>
      <c r="S40" s="12">
        <v>-5.2636609743501586E-3</v>
      </c>
      <c r="T40" s="12">
        <v>4.5856192836453147E-3</v>
      </c>
      <c r="U40" s="12">
        <v>-3.1510351411583319E-3</v>
      </c>
      <c r="V40" s="12">
        <v>-2.5065052253125941E-4</v>
      </c>
      <c r="W40" s="12">
        <v>-7.0657025401033033E-3</v>
      </c>
      <c r="X40" s="12">
        <v>-6.8018410327681522E-3</v>
      </c>
      <c r="Y40" s="12">
        <v>4.3157509135483002E-4</v>
      </c>
      <c r="AC40" s="7" t="s">
        <v>36</v>
      </c>
      <c r="AD40" s="12">
        <f t="shared" si="5"/>
        <v>5.3052669128575765E-2</v>
      </c>
      <c r="AE40" s="12">
        <v>6.4255845842513537E-3</v>
      </c>
      <c r="AF40" s="12">
        <v>5.0589098041040606E-3</v>
      </c>
      <c r="AG40" s="12">
        <v>4.2537753108646834E-3</v>
      </c>
      <c r="AH40" s="12">
        <v>1.2297525773679039E-3</v>
      </c>
      <c r="AI40" s="12">
        <v>1.286933541100233E-2</v>
      </c>
      <c r="AJ40" s="12">
        <v>5.4564566193171515E-4</v>
      </c>
      <c r="AK40" s="12">
        <v>5.7335807635858771E-3</v>
      </c>
      <c r="AL40" s="12">
        <v>6.0861925580724119E-4</v>
      </c>
      <c r="AM40" s="12">
        <v>1.1291359699470149E-3</v>
      </c>
      <c r="AN40" s="12">
        <v>6.3957376576411207E-3</v>
      </c>
      <c r="AO40" s="12">
        <v>1.8240162646367959E-3</v>
      </c>
      <c r="AP40" s="12">
        <v>4.7179787436846246E-6</v>
      </c>
      <c r="AQ40" s="12">
        <v>2.5350936309926908E-3</v>
      </c>
      <c r="AR40" s="12">
        <v>2.1308865144256122E-3</v>
      </c>
      <c r="AS40" s="12">
        <v>6.9354287286849114E-4</v>
      </c>
      <c r="AT40" s="12">
        <v>-6.0420372574121473E-4</v>
      </c>
      <c r="AU40" s="12">
        <v>4.1518212798763438E-4</v>
      </c>
      <c r="AV40" s="12">
        <v>3.3025851095658247E-5</v>
      </c>
      <c r="AW40" s="12">
        <v>9.3098086340148711E-4</v>
      </c>
      <c r="AX40" s="12">
        <v>8.9621432569231274E-4</v>
      </c>
      <c r="AY40" s="12">
        <v>-5.6864572030690397E-5</v>
      </c>
    </row>
    <row r="41" spans="3:51" x14ac:dyDescent="0.25">
      <c r="C41" s="7" t="s">
        <v>37</v>
      </c>
      <c r="D41" s="12">
        <f t="shared" si="4"/>
        <v>-0.19186542221420672</v>
      </c>
      <c r="E41" s="12">
        <v>-6.2151746197272928E-2</v>
      </c>
      <c r="F41" s="12">
        <v>3.1664336394811698E-2</v>
      </c>
      <c r="G41" s="12">
        <v>-1.301725865079106E-2</v>
      </c>
      <c r="H41" s="12">
        <v>-1.017329895395847E-2</v>
      </c>
      <c r="I41" s="12">
        <v>-0.1041728476047013</v>
      </c>
      <c r="J41" s="12">
        <v>9.5369961016444904E-5</v>
      </c>
      <c r="K41" s="12">
        <v>-3.4302608299924493E-2</v>
      </c>
      <c r="L41" s="12">
        <v>-3.4538491881050959E-3</v>
      </c>
      <c r="M41" s="12">
        <v>1.4608452213167309E-3</v>
      </c>
      <c r="N41" s="12">
        <v>-2.0208575598459792E-2</v>
      </c>
      <c r="O41" s="12">
        <v>-5.2159521957122479E-3</v>
      </c>
      <c r="P41" s="12">
        <v>-8.0322074154537404E-5</v>
      </c>
      <c r="Q41" s="12">
        <v>-2.0695490666710729E-2</v>
      </c>
      <c r="R41" s="12">
        <v>1.039413464954464E-2</v>
      </c>
      <c r="S41" s="12">
        <v>-5.3815789674018788E-3</v>
      </c>
      <c r="T41" s="12">
        <v>7.2339692961804758E-3</v>
      </c>
      <c r="U41" s="12">
        <v>2.11597838956834E-3</v>
      </c>
      <c r="V41" s="12">
        <v>-8.0322074154537404E-5</v>
      </c>
      <c r="W41" s="12">
        <v>-4.2294654675316679E-3</v>
      </c>
      <c r="X41" s="12">
        <v>-3.3158268783779481E-3</v>
      </c>
      <c r="Y41" s="12">
        <v>4.1649086690611632E-2</v>
      </c>
      <c r="AC41" s="7" t="s">
        <v>37</v>
      </c>
      <c r="AD41" s="12">
        <f t="shared" si="5"/>
        <v>-9.8431072978719669E-3</v>
      </c>
      <c r="AE41" s="12">
        <v>-3.1885177734185528E-3</v>
      </c>
      <c r="AF41" s="12">
        <v>1.6244483205305471E-3</v>
      </c>
      <c r="AG41" s="12">
        <v>-6.6781326824738585E-4</v>
      </c>
      <c r="AH41" s="12">
        <v>-5.2191204050622275E-4</v>
      </c>
      <c r="AI41" s="12">
        <v>-5.3442902829683447E-3</v>
      </c>
      <c r="AJ41" s="12">
        <v>4.892683406865217E-6</v>
      </c>
      <c r="AK41" s="12">
        <v>-1.759797323289902E-3</v>
      </c>
      <c r="AL41" s="12">
        <v>-1.7718986589976279E-4</v>
      </c>
      <c r="AM41" s="12">
        <v>7.4944490830120003E-5</v>
      </c>
      <c r="AN41" s="12">
        <v>-1.0367432402968999E-3</v>
      </c>
      <c r="AO41" s="12">
        <v>-2.6758952685845833E-4</v>
      </c>
      <c r="AP41" s="12">
        <v>-4.1206945589067354E-6</v>
      </c>
      <c r="AQ41" s="12">
        <v>-1.0617230268401561E-3</v>
      </c>
      <c r="AR41" s="12">
        <v>5.3324138493593409E-4</v>
      </c>
      <c r="AS41" s="12">
        <v>-2.7608653525490467E-4</v>
      </c>
      <c r="AT41" s="12">
        <v>3.7111812927292931E-4</v>
      </c>
      <c r="AU41" s="12">
        <v>1.085542265215622E-4</v>
      </c>
      <c r="AV41" s="12">
        <v>-4.1206945589067354E-6</v>
      </c>
      <c r="AW41" s="12">
        <v>-2.1698064337805081E-4</v>
      </c>
      <c r="AX41" s="12">
        <v>-1.7010902558567409E-4</v>
      </c>
      <c r="AY41" s="12">
        <v>2.1366874082922038E-3</v>
      </c>
    </row>
    <row r="42" spans="3:51" x14ac:dyDescent="0.25">
      <c r="C42" s="7" t="s">
        <v>38</v>
      </c>
      <c r="D42" s="12">
        <f t="shared" si="4"/>
        <v>0.26182390437762137</v>
      </c>
      <c r="E42" s="12">
        <v>-6.660059990042555E-2</v>
      </c>
      <c r="F42" s="12">
        <v>8.4748159513992505E-2</v>
      </c>
      <c r="G42" s="12">
        <v>-8.1276391836269113E-3</v>
      </c>
      <c r="H42" s="12">
        <v>-1.542233494745915E-2</v>
      </c>
      <c r="I42" s="12">
        <v>-0.1019560594719309</v>
      </c>
      <c r="J42" s="12">
        <v>1.895116224147841E-3</v>
      </c>
      <c r="K42" s="12">
        <v>-4.2177286075855136E-3</v>
      </c>
      <c r="L42" s="12">
        <v>7.7563361565893274E-3</v>
      </c>
      <c r="M42" s="12">
        <v>-7.5829532876099393E-3</v>
      </c>
      <c r="N42" s="12">
        <v>1.8870605130501868E-2</v>
      </c>
      <c r="O42" s="12">
        <v>3.1479173231332429E-3</v>
      </c>
      <c r="P42" s="12">
        <v>-2.5642837206873992E-4</v>
      </c>
      <c r="Q42" s="12">
        <v>-8.9579209046064534E-3</v>
      </c>
      <c r="R42" s="12">
        <v>1.6115866423902499E-2</v>
      </c>
      <c r="S42" s="12">
        <v>3.2344119114412713E-2</v>
      </c>
      <c r="T42" s="12">
        <v>4.0630384135184272E-2</v>
      </c>
      <c r="U42" s="12">
        <v>6.4741942964303689E-3</v>
      </c>
      <c r="V42" s="12">
        <v>-7.3265249184828463E-5</v>
      </c>
      <c r="W42" s="12">
        <v>8.3277011152915748E-4</v>
      </c>
      <c r="X42" s="12">
        <v>4.2122541489860062E-2</v>
      </c>
      <c r="Y42" s="12">
        <v>0.22008082438243551</v>
      </c>
      <c r="AC42" s="7" t="s">
        <v>38</v>
      </c>
      <c r="AD42" s="12">
        <f t="shared" si="5"/>
        <v>6.3635520058861431E-2</v>
      </c>
      <c r="AE42" s="12">
        <v>-1.6187077619099099E-2</v>
      </c>
      <c r="AF42" s="12">
        <v>2.0597787960348061E-2</v>
      </c>
      <c r="AG42" s="12">
        <v>-1.9753985208499358E-3</v>
      </c>
      <c r="AH42" s="12">
        <v>-3.7483526215940088E-3</v>
      </c>
      <c r="AI42" s="12">
        <v>-2.4780116806059741E-2</v>
      </c>
      <c r="AJ42" s="12">
        <v>4.6060235963985008E-4</v>
      </c>
      <c r="AK42" s="12">
        <v>-1.025106388782504E-3</v>
      </c>
      <c r="AL42" s="12">
        <v>1.8851544249098851E-3</v>
      </c>
      <c r="AM42" s="12">
        <v>-1.843014234458096E-3</v>
      </c>
      <c r="AN42" s="12">
        <v>4.5864444294903004E-3</v>
      </c>
      <c r="AO42" s="12">
        <v>7.650919391757327E-4</v>
      </c>
      <c r="AP42" s="12">
        <v>-6.2324152841242153E-5</v>
      </c>
      <c r="AQ42" s="12">
        <v>-2.1771960227194849E-3</v>
      </c>
      <c r="AR42" s="12">
        <v>3.9169133834064951E-3</v>
      </c>
      <c r="AS42" s="12">
        <v>7.8611419123255644E-3</v>
      </c>
      <c r="AT42" s="12">
        <v>9.8750939681071515E-3</v>
      </c>
      <c r="AU42" s="12">
        <v>1.5735336606521599E-3</v>
      </c>
      <c r="AV42" s="12">
        <v>-1.780690083386105E-5</v>
      </c>
      <c r="AW42" s="12">
        <v>2.0240229780554839E-4</v>
      </c>
      <c r="AX42" s="12">
        <v>1.0237758372779741E-2</v>
      </c>
      <c r="AY42" s="12">
        <v>5.3489988617458913E-2</v>
      </c>
    </row>
    <row r="43" spans="3:51" x14ac:dyDescent="0.25">
      <c r="C43" s="7" t="s">
        <v>39</v>
      </c>
      <c r="D43" s="12">
        <f t="shared" si="4"/>
        <v>0.42323581756794232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.42323581756794232</v>
      </c>
      <c r="AC43" s="7" t="s">
        <v>39</v>
      </c>
      <c r="AD43" s="12">
        <f t="shared" si="5"/>
        <v>0.18786376863843299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.18786376863843299</v>
      </c>
    </row>
    <row r="44" spans="3:51" x14ac:dyDescent="0.25">
      <c r="C44" s="7" t="s">
        <v>40</v>
      </c>
      <c r="D44" s="12">
        <f t="shared" si="4"/>
        <v>0.86095273116931992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.86095273116931992</v>
      </c>
      <c r="AC44" s="7" t="s">
        <v>40</v>
      </c>
      <c r="AD44" s="12">
        <f t="shared" si="5"/>
        <v>0.55803913507378411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0.55803913507378411</v>
      </c>
    </row>
    <row r="45" spans="3:51" ht="15.75" thickBot="1" x14ac:dyDescent="0.3">
      <c r="C45" s="8" t="s">
        <v>41</v>
      </c>
      <c r="D45" s="12">
        <f t="shared" si="4"/>
        <v>0.98992960198212643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.98992960198212643</v>
      </c>
      <c r="AC45" s="8" t="s">
        <v>41</v>
      </c>
      <c r="AD45" s="12">
        <f t="shared" si="5"/>
        <v>0.85178699988872175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.85178699988872175</v>
      </c>
    </row>
    <row r="46" spans="3:51" ht="15.75" thickBot="1" x14ac:dyDescent="0.3">
      <c r="C46" s="9" t="s">
        <v>42</v>
      </c>
      <c r="D46" s="12">
        <f>SUM(D27:D45)</f>
        <v>-0.83100960473088037</v>
      </c>
      <c r="E46" s="12">
        <f t="shared" ref="E46:Y46" si="6">SUM(E27:E45)</f>
        <v>-0.24599984063988245</v>
      </c>
      <c r="F46" s="12">
        <f t="shared" si="6"/>
        <v>4.1694289619229608E-2</v>
      </c>
      <c r="G46" s="12">
        <f t="shared" si="6"/>
        <v>-0.12945511721892444</v>
      </c>
      <c r="H46" s="12">
        <f t="shared" si="6"/>
        <v>-6.5970199859620507E-2</v>
      </c>
      <c r="I46" s="12">
        <f t="shared" si="6"/>
        <v>-0.63461584748895916</v>
      </c>
      <c r="J46" s="12">
        <f t="shared" si="6"/>
        <v>-1.2089150747399913E-2</v>
      </c>
      <c r="K46" s="12">
        <f t="shared" si="6"/>
        <v>-0.17611548408223143</v>
      </c>
      <c r="L46" s="12">
        <f t="shared" si="6"/>
        <v>-0.10147232930793848</v>
      </c>
      <c r="M46" s="12">
        <f t="shared" si="6"/>
        <v>-6.7407145676412483E-2</v>
      </c>
      <c r="N46" s="12">
        <f t="shared" si="6"/>
        <v>-0.71757928402161042</v>
      </c>
      <c r="O46" s="12">
        <f t="shared" si="6"/>
        <v>-7.1639631595900255E-2</v>
      </c>
      <c r="P46" s="12">
        <f t="shared" si="6"/>
        <v>3.4712873367226402E-3</v>
      </c>
      <c r="Q46" s="12">
        <f t="shared" si="6"/>
        <v>-7.5635648428814761E-2</v>
      </c>
      <c r="R46" s="12">
        <f t="shared" si="6"/>
        <v>-2.9017693374626678E-2</v>
      </c>
      <c r="S46" s="12">
        <f t="shared" si="6"/>
        <v>1.7180087966792719E-2</v>
      </c>
      <c r="T46" s="12">
        <f t="shared" si="6"/>
        <v>-2.2527211425867222E-2</v>
      </c>
      <c r="U46" s="12">
        <f t="shared" si="6"/>
        <v>6.0062149727002617E-3</v>
      </c>
      <c r="V46" s="12">
        <f t="shared" si="6"/>
        <v>-0.66716191214034382</v>
      </c>
      <c r="W46" s="12">
        <f t="shared" si="6"/>
        <v>-4.2861104091358015E-2</v>
      </c>
      <c r="X46" s="12">
        <f t="shared" si="6"/>
        <v>1.5218664552207894E-2</v>
      </c>
      <c r="Y46" s="12">
        <f t="shared" si="6"/>
        <v>2.1449674509213565</v>
      </c>
      <c r="AC46" s="9" t="s">
        <v>42</v>
      </c>
      <c r="AD46" s="12">
        <f>SUM(AD27:AD45)</f>
        <v>5.3375879599831588</v>
      </c>
      <c r="AE46" s="12">
        <f t="shared" ref="AE46:AY46" si="7">SUM(AE27:AE45)</f>
        <v>4.305326526168507E-2</v>
      </c>
      <c r="AF46" s="12">
        <f t="shared" si="7"/>
        <v>5.2206116438886951E-2</v>
      </c>
      <c r="AG46" s="12">
        <f t="shared" si="7"/>
        <v>5.1871804914561892E-2</v>
      </c>
      <c r="AH46" s="12">
        <f t="shared" si="7"/>
        <v>2.0208045848558953E-2</v>
      </c>
      <c r="AI46" s="12">
        <f t="shared" si="7"/>
        <v>0.17363675665219525</v>
      </c>
      <c r="AJ46" s="12">
        <f t="shared" si="7"/>
        <v>1.6485881540708291E-2</v>
      </c>
      <c r="AK46" s="12">
        <f t="shared" si="7"/>
        <v>6.5255500761153939E-2</v>
      </c>
      <c r="AL46" s="12">
        <f t="shared" si="7"/>
        <v>0.11249740876256809</v>
      </c>
      <c r="AM46" s="12">
        <f t="shared" si="7"/>
        <v>6.488801514994158E-2</v>
      </c>
      <c r="AN46" s="12">
        <f t="shared" si="7"/>
        <v>0.82514732216825248</v>
      </c>
      <c r="AO46" s="12">
        <f t="shared" si="7"/>
        <v>3.4495688156743753E-2</v>
      </c>
      <c r="AP46" s="12">
        <f t="shared" si="7"/>
        <v>-9.0837264844942974E-3</v>
      </c>
      <c r="AQ46" s="12">
        <f t="shared" si="7"/>
        <v>6.6199021412334212E-3</v>
      </c>
      <c r="AR46" s="12">
        <f t="shared" si="7"/>
        <v>3.4364836113715214E-2</v>
      </c>
      <c r="AS46" s="12">
        <f t="shared" si="7"/>
        <v>1.3660767894863923E-2</v>
      </c>
      <c r="AT46" s="12">
        <f t="shared" si="7"/>
        <v>0.10861991507989011</v>
      </c>
      <c r="AU46" s="12">
        <f t="shared" si="7"/>
        <v>6.0879290451687582E-4</v>
      </c>
      <c r="AV46" s="12">
        <f t="shared" si="7"/>
        <v>1.4400408770110893</v>
      </c>
      <c r="AW46" s="12">
        <f t="shared" si="7"/>
        <v>4.0688048216955153E-2</v>
      </c>
      <c r="AX46" s="12">
        <f t="shared" si="7"/>
        <v>1.667067792091715E-2</v>
      </c>
      <c r="AY46" s="12">
        <f t="shared" si="7"/>
        <v>2.2256520635292159</v>
      </c>
    </row>
    <row r="47" spans="3:51" x14ac:dyDescent="0.25"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</row>
    <row r="48" spans="3:51" x14ac:dyDescent="0.25"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</row>
    <row r="49" spans="2:51" ht="18.75" x14ac:dyDescent="0.3">
      <c r="B49" s="11" t="s">
        <v>44</v>
      </c>
      <c r="C49" s="4" t="s">
        <v>23</v>
      </c>
      <c r="D49" s="12">
        <f>SUM(E49:Y49)</f>
        <v>-0.11701001545876011</v>
      </c>
      <c r="E49" s="12">
        <v>-4.4725701979047017E-3</v>
      </c>
      <c r="F49" s="12">
        <v>-1.2315773008282349E-3</v>
      </c>
      <c r="G49" s="12">
        <v>-2.1916671061035231E-3</v>
      </c>
      <c r="H49" s="12">
        <v>-7.0081037353020292E-4</v>
      </c>
      <c r="I49" s="12">
        <v>-5.8337872144278444E-3</v>
      </c>
      <c r="J49" s="12">
        <v>-7.5342216750584612E-4</v>
      </c>
      <c r="K49" s="12">
        <v>-1.6609001787060149E-3</v>
      </c>
      <c r="L49" s="12">
        <v>-2.1390553120568261E-3</v>
      </c>
      <c r="M49" s="12">
        <v>-7.1953059778167017E-3</v>
      </c>
      <c r="N49" s="12">
        <v>-1.280500080297031E-2</v>
      </c>
      <c r="O49" s="12">
        <v>-4.5373900553613572E-4</v>
      </c>
      <c r="P49" s="12">
        <v>1.258722471237661E-2</v>
      </c>
      <c r="Q49" s="12">
        <v>7.0428816546552753E-4</v>
      </c>
      <c r="R49" s="12">
        <v>-1.5960803208372449E-3</v>
      </c>
      <c r="S49" s="12">
        <v>-2.118418722957927E-3</v>
      </c>
      <c r="T49" s="12">
        <v>-1.3415971697469329E-2</v>
      </c>
      <c r="U49" s="12">
        <v>7.4318723860642422E-3</v>
      </c>
      <c r="V49" s="12">
        <v>-4.1566472474968919E-2</v>
      </c>
      <c r="W49" s="12">
        <v>-2.1835403274081959E-3</v>
      </c>
      <c r="X49" s="12">
        <v>-7.1662766552265111E-3</v>
      </c>
      <c r="Y49" s="12">
        <v>-3.0248804886412021E-2</v>
      </c>
      <c r="AB49" s="11" t="s">
        <v>44</v>
      </c>
      <c r="AC49" s="4" t="s">
        <v>23</v>
      </c>
      <c r="AD49" s="12">
        <f>SUM(AE49:AY49)</f>
        <v>0.22205728008760417</v>
      </c>
      <c r="AE49" s="12">
        <v>8.487878315996511E-3</v>
      </c>
      <c r="AF49" s="12">
        <v>2.337241855066452E-3</v>
      </c>
      <c r="AG49" s="12">
        <v>4.1592647812329631E-3</v>
      </c>
      <c r="AH49" s="12">
        <v>1.329972009262548E-3</v>
      </c>
      <c r="AI49" s="12">
        <v>1.1071145629450999E-2</v>
      </c>
      <c r="AJ49" s="12">
        <v>1.429816726368216E-3</v>
      </c>
      <c r="AK49" s="12">
        <v>3.1519949351768162E-3</v>
      </c>
      <c r="AL49" s="12">
        <v>4.0594200640775568E-3</v>
      </c>
      <c r="AM49" s="12">
        <v>1.36549855865411E-2</v>
      </c>
      <c r="AN49" s="12">
        <v>2.4300856967332859E-2</v>
      </c>
      <c r="AO49" s="12">
        <v>8.6108910452153964E-4</v>
      </c>
      <c r="AP49" s="12">
        <v>-2.3887569556521271E-2</v>
      </c>
      <c r="AQ49" s="12">
        <v>-1.336572034354333E-3</v>
      </c>
      <c r="AR49" s="12">
        <v>3.0289822062670169E-3</v>
      </c>
      <c r="AS49" s="12">
        <v>4.0202567084328678E-3</v>
      </c>
      <c r="AT49" s="12">
        <v>2.5460334936035171E-2</v>
      </c>
      <c r="AU49" s="12">
        <v>-1.410393256749032E-2</v>
      </c>
      <c r="AV49" s="12">
        <v>7.8883314270640881E-2</v>
      </c>
      <c r="AW49" s="12">
        <v>4.1438420812234256E-3</v>
      </c>
      <c r="AX49" s="12">
        <v>1.3599894811669341E-2</v>
      </c>
      <c r="AY49" s="12">
        <v>5.7405063256673827E-2</v>
      </c>
    </row>
    <row r="50" spans="2:51" x14ac:dyDescent="0.25">
      <c r="C50" s="6" t="s">
        <v>24</v>
      </c>
      <c r="D50" s="12">
        <f t="shared" ref="D50:D67" si="8">SUM(E50:Y50)</f>
        <v>9.0918727310381087E-2</v>
      </c>
      <c r="E50" s="12">
        <v>-2.1021717207361239E-3</v>
      </c>
      <c r="F50" s="12">
        <v>-1.625363010901992E-4</v>
      </c>
      <c r="G50" s="12">
        <v>-1.295979221424659E-3</v>
      </c>
      <c r="H50" s="12">
        <v>-4.0742966197626629E-4</v>
      </c>
      <c r="I50" s="12">
        <v>-2.392577024181719E-3</v>
      </c>
      <c r="J50" s="12">
        <v>-4.160964866315453E-4</v>
      </c>
      <c r="K50" s="12">
        <v>-4.2909672367841273E-4</v>
      </c>
      <c r="L50" s="12">
        <v>-1.699075471009337E-3</v>
      </c>
      <c r="M50" s="12">
        <v>1.0294632496510301E-3</v>
      </c>
      <c r="N50" s="12">
        <v>-4.1061860123505767E-3</v>
      </c>
      <c r="O50" s="12">
        <v>-4.9845354666899766E-4</v>
      </c>
      <c r="P50" s="12">
        <v>1.0771085600111969E-3</v>
      </c>
      <c r="Q50" s="12">
        <v>2.5638246007559928E-3</v>
      </c>
      <c r="R50" s="12">
        <v>-3.2507260200986821E-4</v>
      </c>
      <c r="S50" s="12">
        <v>-1.256911834275343E-4</v>
      </c>
      <c r="T50" s="12">
        <v>1.499738503312642E-3</v>
      </c>
      <c r="U50" s="12">
        <v>9.4707285142874298E-3</v>
      </c>
      <c r="V50" s="12">
        <v>8.8077386516403067E-3</v>
      </c>
      <c r="W50" s="12">
        <v>7.4574028593588082E-3</v>
      </c>
      <c r="X50" s="12">
        <v>9.7828675557991573E-3</v>
      </c>
      <c r="Y50" s="12">
        <v>6.3190220770749761E-2</v>
      </c>
      <c r="AC50" s="6" t="s">
        <v>24</v>
      </c>
      <c r="AD50" s="12">
        <f t="shared" ref="AD50:AD67" si="9">SUM(AE50:AY50)</f>
        <v>-0.16652735331497942</v>
      </c>
      <c r="AE50" s="12">
        <v>3.8503518806614072E-3</v>
      </c>
      <c r="AF50" s="12">
        <v>2.9770258355910068E-4</v>
      </c>
      <c r="AG50" s="12">
        <v>2.3737242696562082E-3</v>
      </c>
      <c r="AH50" s="12">
        <v>7.4625091275848376E-4</v>
      </c>
      <c r="AI50" s="12">
        <v>4.3822601900771474E-3</v>
      </c>
      <c r="AJ50" s="12">
        <v>7.6212512724538328E-4</v>
      </c>
      <c r="AK50" s="12">
        <v>7.8593644892421821E-4</v>
      </c>
      <c r="AL50" s="12">
        <v>3.112038074963408E-3</v>
      </c>
      <c r="AM50" s="12">
        <v>-1.885571820814391E-3</v>
      </c>
      <c r="AN50" s="12">
        <v>7.5209179529629466E-3</v>
      </c>
      <c r="AO50" s="12">
        <v>9.1297087282171674E-4</v>
      </c>
      <c r="AP50" s="12">
        <v>-1.9728392920868032E-3</v>
      </c>
      <c r="AQ50" s="12">
        <v>-4.695918404578947E-3</v>
      </c>
      <c r="AR50" s="12">
        <v>5.9540516708267432E-4</v>
      </c>
      <c r="AS50" s="12">
        <v>2.302168179397768E-4</v>
      </c>
      <c r="AT50" s="12">
        <v>-2.7469311425392111E-3</v>
      </c>
      <c r="AU50" s="12">
        <v>-1.7346650127091578E-2</v>
      </c>
      <c r="AV50" s="12">
        <v>-1.6132313429597641E-2</v>
      </c>
      <c r="AW50" s="12">
        <v>-1.365902929865115E-2</v>
      </c>
      <c r="AX50" s="12">
        <v>-1.7918366097536172E-2</v>
      </c>
      <c r="AY50" s="12">
        <v>-0.115739634000736</v>
      </c>
    </row>
    <row r="51" spans="2:51" x14ac:dyDescent="0.25">
      <c r="C51" s="7" t="s">
        <v>25</v>
      </c>
      <c r="D51" s="12">
        <f t="shared" si="8"/>
        <v>-6.3016834687189771E-2</v>
      </c>
      <c r="E51" s="12">
        <v>-1.5077957488927041E-3</v>
      </c>
      <c r="F51" s="12">
        <v>-4.303820322206775E-4</v>
      </c>
      <c r="G51" s="12">
        <v>-4.0279613521931878E-4</v>
      </c>
      <c r="H51" s="12">
        <v>-3.2407596788175402E-4</v>
      </c>
      <c r="I51" s="12">
        <v>-1.291146096534135E-3</v>
      </c>
      <c r="J51" s="12">
        <v>-5.7862706766798055E-4</v>
      </c>
      <c r="K51" s="12">
        <v>-7.45262701059346E-4</v>
      </c>
      <c r="L51" s="12">
        <v>-6.5734723497712366E-4</v>
      </c>
      <c r="M51" s="12">
        <v>-1.4669770290254289E-3</v>
      </c>
      <c r="N51" s="12">
        <v>-4.2189108242993711E-2</v>
      </c>
      <c r="O51" s="12">
        <v>-1.758309324628726E-4</v>
      </c>
      <c r="P51" s="12">
        <v>5.1134270208308408E-5</v>
      </c>
      <c r="Q51" s="12">
        <v>-5.0014018825095263E-5</v>
      </c>
      <c r="R51" s="12">
        <v>-2.310027265366443E-4</v>
      </c>
      <c r="S51" s="12">
        <v>-2.4535580058682172E-4</v>
      </c>
      <c r="T51" s="12">
        <v>-3.314322071346965E-3</v>
      </c>
      <c r="U51" s="12">
        <v>1.210628908239642E-3</v>
      </c>
      <c r="V51" s="12">
        <v>-1.572162841952718E-3</v>
      </c>
      <c r="W51" s="12">
        <v>1.1106008706036621E-3</v>
      </c>
      <c r="X51" s="12">
        <v>-8.798314319022893E-4</v>
      </c>
      <c r="Y51" s="12">
        <v>-9.3271606561557974E-3</v>
      </c>
      <c r="AC51" s="7" t="s">
        <v>25</v>
      </c>
      <c r="AD51" s="12">
        <f t="shared" si="9"/>
        <v>0.10652696987364507</v>
      </c>
      <c r="AE51" s="12">
        <v>2.548857191541742E-3</v>
      </c>
      <c r="AF51" s="12">
        <v>7.2754041046607654E-4</v>
      </c>
      <c r="AG51" s="12">
        <v>6.8090776004581244E-4</v>
      </c>
      <c r="AH51" s="12">
        <v>5.4783505129307741E-4</v>
      </c>
      <c r="AI51" s="12">
        <v>2.182621231046511E-3</v>
      </c>
      <c r="AJ51" s="12">
        <v>9.7814161087228513E-4</v>
      </c>
      <c r="AK51" s="12">
        <v>1.259831244862397E-3</v>
      </c>
      <c r="AL51" s="12">
        <v>1.1112143194083051E-3</v>
      </c>
      <c r="AM51" s="12">
        <v>2.4798550818907472E-3</v>
      </c>
      <c r="AN51" s="12">
        <v>7.1318686277429322E-2</v>
      </c>
      <c r="AO51" s="12">
        <v>2.9723385077318198E-4</v>
      </c>
      <c r="AP51" s="12">
        <v>-8.6440058176151524E-5</v>
      </c>
      <c r="AQ51" s="12">
        <v>8.4546326419854267E-5</v>
      </c>
      <c r="AR51" s="12">
        <v>3.9049915161015752E-4</v>
      </c>
      <c r="AS51" s="12">
        <v>4.1476234259008038E-4</v>
      </c>
      <c r="AT51" s="12">
        <v>5.6027042476465283E-3</v>
      </c>
      <c r="AU51" s="12">
        <v>-2.0465107436322678E-3</v>
      </c>
      <c r="AV51" s="12">
        <v>2.6576667090836281E-3</v>
      </c>
      <c r="AW51" s="12">
        <v>-1.877418090906247E-3</v>
      </c>
      <c r="AX51" s="12">
        <v>1.4873133011690241E-3</v>
      </c>
      <c r="AY51" s="12">
        <v>1.5767122658211011E-2</v>
      </c>
    </row>
    <row r="52" spans="2:51" x14ac:dyDescent="0.25">
      <c r="C52" s="7" t="s">
        <v>26</v>
      </c>
      <c r="D52" s="12">
        <f t="shared" si="8"/>
        <v>-6.5447465696763629E-2</v>
      </c>
      <c r="E52" s="12">
        <v>-1.2905830003404619E-3</v>
      </c>
      <c r="F52" s="12">
        <v>-4.2162429934933243E-5</v>
      </c>
      <c r="G52" s="12">
        <v>-1.195443579845801E-3</v>
      </c>
      <c r="H52" s="12">
        <v>-2.2883641662474471E-5</v>
      </c>
      <c r="I52" s="12">
        <v>-1.433998745639542E-3</v>
      </c>
      <c r="J52" s="12">
        <v>-3.1692483950962469E-4</v>
      </c>
      <c r="K52" s="12">
        <v>-6.3024482582818564E-4</v>
      </c>
      <c r="L52" s="12">
        <v>-8.8572844725831601E-4</v>
      </c>
      <c r="M52" s="12">
        <v>-1.4388581200677211E-3</v>
      </c>
      <c r="N52" s="12">
        <v>-3.7905589277443141E-2</v>
      </c>
      <c r="O52" s="12">
        <v>5.0626657738916947E-5</v>
      </c>
      <c r="P52" s="12">
        <v>3.4952723069636697E-5</v>
      </c>
      <c r="Q52" s="12">
        <v>-2.2774060545316391E-4</v>
      </c>
      <c r="R52" s="12">
        <v>-2.8557697007158822E-4</v>
      </c>
      <c r="S52" s="12">
        <v>-1.120678759747307E-4</v>
      </c>
      <c r="T52" s="12">
        <v>-1.85578175441492E-3</v>
      </c>
      <c r="U52" s="12">
        <v>9.4607385371148212E-4</v>
      </c>
      <c r="V52" s="12">
        <v>-1.5738096378328239E-3</v>
      </c>
      <c r="W52" s="12">
        <v>5.2554536605953217E-4</v>
      </c>
      <c r="X52" s="12">
        <v>-2.782418110655271E-3</v>
      </c>
      <c r="Y52" s="12">
        <v>-1.50048524354105E-2</v>
      </c>
      <c r="AC52" s="7" t="s">
        <v>26</v>
      </c>
      <c r="AD52" s="12">
        <f t="shared" si="9"/>
        <v>0.10136592294841051</v>
      </c>
      <c r="AE52" s="12">
        <v>1.9988724628774439E-3</v>
      </c>
      <c r="AF52" s="12">
        <v>6.5301743660484135E-5</v>
      </c>
      <c r="AG52" s="12">
        <v>1.851519237575872E-3</v>
      </c>
      <c r="AH52" s="12">
        <v>3.5442494819903907E-5</v>
      </c>
      <c r="AI52" s="12">
        <v>2.2209967154331882E-3</v>
      </c>
      <c r="AJ52" s="12">
        <v>4.9085749185451277E-4</v>
      </c>
      <c r="AK52" s="12">
        <v>9.7613173807076237E-4</v>
      </c>
      <c r="AL52" s="12">
        <v>1.3718282376657951E-3</v>
      </c>
      <c r="AM52" s="12">
        <v>2.2285229804168689E-3</v>
      </c>
      <c r="AN52" s="12">
        <v>5.870869103048193E-2</v>
      </c>
      <c r="AO52" s="12">
        <v>-7.8411254484933579E-5</v>
      </c>
      <c r="AP52" s="12">
        <v>-5.4135251733811167E-5</v>
      </c>
      <c r="AQ52" s="12">
        <v>3.5272773986605438E-4</v>
      </c>
      <c r="AR52" s="12">
        <v>4.4230548635226802E-4</v>
      </c>
      <c r="AS52" s="12">
        <v>1.7357224700020879E-4</v>
      </c>
      <c r="AT52" s="12">
        <v>2.8742599624749232E-3</v>
      </c>
      <c r="AU52" s="12">
        <v>-1.465292021901377E-3</v>
      </c>
      <c r="AV52" s="12">
        <v>2.4375377221019789E-3</v>
      </c>
      <c r="AW52" s="12">
        <v>-8.1397179392439512E-4</v>
      </c>
      <c r="AX52" s="12">
        <v>4.3094469246618416E-3</v>
      </c>
      <c r="AY52" s="12">
        <v>2.3239719055140998E-2</v>
      </c>
    </row>
    <row r="53" spans="2:51" x14ac:dyDescent="0.25">
      <c r="C53" s="7" t="s">
        <v>27</v>
      </c>
      <c r="D53" s="12">
        <f t="shared" si="8"/>
        <v>-0.1901006337833451</v>
      </c>
      <c r="E53" s="12">
        <v>-3.8784395022730682E-3</v>
      </c>
      <c r="F53" s="12">
        <v>-8.265242716731791E-5</v>
      </c>
      <c r="G53" s="12">
        <v>-1.0902930796277131E-3</v>
      </c>
      <c r="H53" s="12">
        <v>-2.7130279868003981E-4</v>
      </c>
      <c r="I53" s="12">
        <v>-3.8607417409650679E-3</v>
      </c>
      <c r="J53" s="12">
        <v>-6.7778543778729272E-4</v>
      </c>
      <c r="K53" s="12">
        <v>1.46852599129943E-4</v>
      </c>
      <c r="L53" s="12">
        <v>-4.8218799828134706E-3</v>
      </c>
      <c r="M53" s="12">
        <v>-9.6659737417326141E-4</v>
      </c>
      <c r="N53" s="12">
        <v>-0.13160864435307931</v>
      </c>
      <c r="O53" s="12">
        <v>-2.5944141657419101E-4</v>
      </c>
      <c r="P53" s="12">
        <v>2.3534140552783359E-5</v>
      </c>
      <c r="Q53" s="12">
        <v>1.8224812171752089E-4</v>
      </c>
      <c r="R53" s="12">
        <v>-4.659781727411883E-4</v>
      </c>
      <c r="S53" s="12">
        <v>-2.652777958758179E-4</v>
      </c>
      <c r="T53" s="12">
        <v>-4.2613880009696459E-3</v>
      </c>
      <c r="U53" s="12">
        <v>1.330904994404136E-3</v>
      </c>
      <c r="V53" s="12">
        <v>-1.267270692636657E-3</v>
      </c>
      <c r="W53" s="12">
        <v>-3.6657110156568251E-4</v>
      </c>
      <c r="X53" s="12">
        <v>-7.0904219224132703E-4</v>
      </c>
      <c r="Y53" s="12">
        <v>-3.6930867569978432E-2</v>
      </c>
      <c r="AC53" s="7" t="s">
        <v>27</v>
      </c>
      <c r="AD53" s="12">
        <f t="shared" si="9"/>
        <v>0.26734874984526869</v>
      </c>
      <c r="AE53" s="12">
        <v>5.4544581463566999E-3</v>
      </c>
      <c r="AF53" s="12">
        <v>1.162385553321599E-4</v>
      </c>
      <c r="AG53" s="12">
        <v>1.533337819804359E-3</v>
      </c>
      <c r="AH53" s="12">
        <v>3.8154772270715398E-4</v>
      </c>
      <c r="AI53" s="12">
        <v>5.4295688325112224E-3</v>
      </c>
      <c r="AJ53" s="12">
        <v>9.5320612861371501E-4</v>
      </c>
      <c r="AK53" s="12">
        <v>-2.065267114375047E-4</v>
      </c>
      <c r="AL53" s="12">
        <v>6.7812692548869791E-3</v>
      </c>
      <c r="AM53" s="12">
        <v>1.3593778937988079E-3</v>
      </c>
      <c r="AN53" s="12">
        <v>0.18508831801463191</v>
      </c>
      <c r="AO53" s="12">
        <v>3.6486642304467409E-4</v>
      </c>
      <c r="AP53" s="12">
        <v>-3.3097328127951187E-5</v>
      </c>
      <c r="AQ53" s="12">
        <v>-2.5630533925991022E-4</v>
      </c>
      <c r="AR53" s="12">
        <v>6.5533017558294659E-4</v>
      </c>
      <c r="AS53" s="12">
        <v>3.7307443724898798E-4</v>
      </c>
      <c r="AT53" s="12">
        <v>5.9930192241246516E-3</v>
      </c>
      <c r="AU53" s="12">
        <v>-1.871723300958195E-3</v>
      </c>
      <c r="AV53" s="12">
        <v>1.782230958912834E-3</v>
      </c>
      <c r="AW53" s="12">
        <v>5.1552866300852429E-4</v>
      </c>
      <c r="AX53" s="12">
        <v>9.9716418404227625E-4</v>
      </c>
      <c r="AY53" s="12">
        <v>5.1937866090444373E-2</v>
      </c>
    </row>
    <row r="54" spans="2:51" x14ac:dyDescent="0.25">
      <c r="C54" s="7" t="s">
        <v>28</v>
      </c>
      <c r="D54" s="12">
        <f t="shared" si="8"/>
        <v>-0.21760911190638413</v>
      </c>
      <c r="E54" s="12">
        <v>-3.1548260349154589E-3</v>
      </c>
      <c r="F54" s="12">
        <v>-5.1590080025221141E-4</v>
      </c>
      <c r="G54" s="12">
        <v>-2.22565453076129E-3</v>
      </c>
      <c r="H54" s="12">
        <v>-3.379346466658717E-4</v>
      </c>
      <c r="I54" s="12">
        <v>-4.817466584313479E-3</v>
      </c>
      <c r="J54" s="12">
        <v>-6.3444571979687225E-4</v>
      </c>
      <c r="K54" s="12">
        <v>-8.0311549513112368E-4</v>
      </c>
      <c r="L54" s="12">
        <v>-6.7445272049582172E-3</v>
      </c>
      <c r="M54" s="12">
        <v>-7.9530685729878314E-4</v>
      </c>
      <c r="N54" s="12">
        <v>-0.14955810353156099</v>
      </c>
      <c r="O54" s="12">
        <v>-5.7922635289742175E-4</v>
      </c>
      <c r="P54" s="12">
        <v>3.8114350829232542E-5</v>
      </c>
      <c r="Q54" s="12">
        <v>-2.4460092880929102E-4</v>
      </c>
      <c r="R54" s="12">
        <v>-5.3136529842845448E-5</v>
      </c>
      <c r="S54" s="12">
        <v>-2.070816742900661E-4</v>
      </c>
      <c r="T54" s="12">
        <v>-4.1073872589834082E-3</v>
      </c>
      <c r="U54" s="12">
        <v>3.9043988741127578E-4</v>
      </c>
      <c r="V54" s="12">
        <v>-2.830128278645816E-4</v>
      </c>
      <c r="W54" s="12">
        <v>-1.0219101255302121E-3</v>
      </c>
      <c r="X54" s="12">
        <v>4.312321716923862E-4</v>
      </c>
      <c r="Y54" s="12">
        <v>-4.2385261212444902E-2</v>
      </c>
      <c r="AC54" s="7" t="s">
        <v>28</v>
      </c>
      <c r="AD54" s="12">
        <f t="shared" si="9"/>
        <v>0.27487986575503959</v>
      </c>
      <c r="AE54" s="12">
        <v>3.9851187650370434E-3</v>
      </c>
      <c r="AF54" s="12">
        <v>6.516764909036965E-4</v>
      </c>
      <c r="AG54" s="12">
        <v>2.811406250991411E-3</v>
      </c>
      <c r="AH54" s="12">
        <v>4.268728883047857E-4</v>
      </c>
      <c r="AI54" s="12">
        <v>6.0853360131787326E-3</v>
      </c>
      <c r="AJ54" s="12">
        <v>8.0142027336904675E-4</v>
      </c>
      <c r="AK54" s="12">
        <v>1.0144808601850741E-3</v>
      </c>
      <c r="AL54" s="12">
        <v>8.5195638771295989E-3</v>
      </c>
      <c r="AM54" s="12">
        <v>1.0046171314073149E-3</v>
      </c>
      <c r="AN54" s="12">
        <v>0.18891907188216811</v>
      </c>
      <c r="AO54" s="12">
        <v>7.3166817522363203E-4</v>
      </c>
      <c r="AP54" s="12">
        <v>-4.8145353630957288E-5</v>
      </c>
      <c r="AQ54" s="12">
        <v>3.0897543651420278E-4</v>
      </c>
      <c r="AR54" s="12">
        <v>6.7121096392952495E-5</v>
      </c>
      <c r="AS54" s="12">
        <v>2.6158179779400831E-4</v>
      </c>
      <c r="AT54" s="12">
        <v>5.1883767473874798E-3</v>
      </c>
      <c r="AU54" s="12">
        <v>-4.9319655177626487E-4</v>
      </c>
      <c r="AV54" s="12">
        <v>3.5749664743178761E-4</v>
      </c>
      <c r="AW54" s="12">
        <v>1.2908582509929549E-3</v>
      </c>
      <c r="AX54" s="12">
        <v>-5.4472462201005101E-4</v>
      </c>
      <c r="AY54" s="12">
        <v>5.3540289698045029E-2</v>
      </c>
    </row>
    <row r="55" spans="2:51" x14ac:dyDescent="0.25">
      <c r="C55" s="7" t="s">
        <v>29</v>
      </c>
      <c r="D55" s="12">
        <f t="shared" si="8"/>
        <v>-0.17036225519881043</v>
      </c>
      <c r="E55" s="12">
        <v>-3.0327209024960671E-3</v>
      </c>
      <c r="F55" s="12">
        <v>-1.075200013048061E-3</v>
      </c>
      <c r="G55" s="12">
        <v>-2.152565148705321E-3</v>
      </c>
      <c r="H55" s="12">
        <v>-1.3052082344700011E-4</v>
      </c>
      <c r="I55" s="12">
        <v>-6.5029784368419996E-3</v>
      </c>
      <c r="J55" s="12">
        <v>-4.8426303779081081E-4</v>
      </c>
      <c r="K55" s="12">
        <v>-3.3906240456360592E-4</v>
      </c>
      <c r="L55" s="12">
        <v>-7.334964369661634E-3</v>
      </c>
      <c r="M55" s="12">
        <v>-1.0843518209924239E-3</v>
      </c>
      <c r="N55" s="12">
        <v>-9.6159834829663282E-2</v>
      </c>
      <c r="O55" s="12">
        <v>-1.6890737839503349E-6</v>
      </c>
      <c r="P55" s="12">
        <v>-6.2127922916488387E-5</v>
      </c>
      <c r="Q55" s="12">
        <v>-4.4790146478135279E-4</v>
      </c>
      <c r="R55" s="12">
        <v>9.7998178617331178E-5</v>
      </c>
      <c r="S55" s="12">
        <v>-9.7046080753671049E-5</v>
      </c>
      <c r="T55" s="12">
        <v>-4.6485229472068568E-3</v>
      </c>
      <c r="U55" s="12">
        <v>6.1116005510086779E-4</v>
      </c>
      <c r="V55" s="12">
        <v>-8.1153246256349121E-5</v>
      </c>
      <c r="W55" s="12">
        <v>2.4946378934487262E-4</v>
      </c>
      <c r="X55" s="12">
        <v>-4.0143598621966698E-4</v>
      </c>
      <c r="Y55" s="12">
        <v>-4.7284538712744961E-2</v>
      </c>
      <c r="AC55" s="7" t="s">
        <v>29</v>
      </c>
      <c r="AD55" s="12">
        <f t="shared" si="9"/>
        <v>0.19066433228839236</v>
      </c>
      <c r="AE55" s="12">
        <v>3.3941303772699878E-3</v>
      </c>
      <c r="AF55" s="12">
        <v>1.203331642809502E-3</v>
      </c>
      <c r="AG55" s="12">
        <v>2.409086426055751E-3</v>
      </c>
      <c r="AH55" s="12">
        <v>1.4607499548091601E-4</v>
      </c>
      <c r="AI55" s="12">
        <v>7.2779386448793559E-3</v>
      </c>
      <c r="AJ55" s="12">
        <v>5.4197268387312647E-4</v>
      </c>
      <c r="AK55" s="12">
        <v>3.7946848531333899E-4</v>
      </c>
      <c r="AL55" s="12">
        <v>8.2090723756245154E-3</v>
      </c>
      <c r="AM55" s="12">
        <v>1.213574072114199E-3</v>
      </c>
      <c r="AN55" s="12">
        <v>0.1076192064154569</v>
      </c>
      <c r="AO55" s="12">
        <v>1.8903607958975499E-6</v>
      </c>
      <c r="AP55" s="12">
        <v>6.9531710028769567E-5</v>
      </c>
      <c r="AQ55" s="12">
        <v>5.0127790078136059E-4</v>
      </c>
      <c r="AR55" s="12">
        <v>-1.096766254136128E-4</v>
      </c>
      <c r="AS55" s="12">
        <v>1.086110662491535E-4</v>
      </c>
      <c r="AT55" s="12">
        <v>5.2024876182485968E-3</v>
      </c>
      <c r="AU55" s="12">
        <v>-6.8399202402957826E-4</v>
      </c>
      <c r="AV55" s="12">
        <v>9.0824282018786562E-5</v>
      </c>
      <c r="AW55" s="12">
        <v>-2.7919239943940971E-4</v>
      </c>
      <c r="AX55" s="12">
        <v>4.4927512925951868E-4</v>
      </c>
      <c r="AY55" s="12">
        <v>5.2919439151015268E-2</v>
      </c>
    </row>
    <row r="56" spans="2:51" x14ac:dyDescent="0.25">
      <c r="C56" s="7" t="s">
        <v>30</v>
      </c>
      <c r="D56" s="12">
        <f t="shared" si="8"/>
        <v>-0.15907042653127235</v>
      </c>
      <c r="E56" s="12">
        <v>-2.312992890026067E-3</v>
      </c>
      <c r="F56" s="12">
        <v>-1.2591409811051339E-3</v>
      </c>
      <c r="G56" s="12">
        <v>-2.9808913603801561E-3</v>
      </c>
      <c r="H56" s="12">
        <v>-5.4608092757746363E-4</v>
      </c>
      <c r="I56" s="12">
        <v>-7.6987129548200528E-3</v>
      </c>
      <c r="J56" s="12">
        <v>-2.4057372414176829E-5</v>
      </c>
      <c r="K56" s="12">
        <v>1.856524251451219E-4</v>
      </c>
      <c r="L56" s="12">
        <v>-9.6444257053605043E-3</v>
      </c>
      <c r="M56" s="12">
        <v>-3.5525152577662311E-3</v>
      </c>
      <c r="N56" s="12">
        <v>-7.3667526314451948E-2</v>
      </c>
      <c r="O56" s="12">
        <v>7.2583604681142333E-4</v>
      </c>
      <c r="P56" s="12">
        <v>-2.7991915175107351E-5</v>
      </c>
      <c r="Q56" s="12">
        <v>-7.5184716536114138E-4</v>
      </c>
      <c r="R56" s="12">
        <v>-3.2360415367804762E-4</v>
      </c>
      <c r="S56" s="12">
        <v>-7.7097057939568003E-5</v>
      </c>
      <c r="T56" s="12">
        <v>-5.0704531454499602E-3</v>
      </c>
      <c r="U56" s="12">
        <v>9.0655451404586529E-4</v>
      </c>
      <c r="V56" s="12">
        <v>-1.1933253030349531E-4</v>
      </c>
      <c r="W56" s="12">
        <v>-3.4030567299225822E-4</v>
      </c>
      <c r="X56" s="12">
        <v>-2.1357137665205532E-3</v>
      </c>
      <c r="Y56" s="12">
        <v>-5.0355780345952887E-2</v>
      </c>
      <c r="AC56" s="7" t="s">
        <v>30</v>
      </c>
      <c r="AD56" s="12">
        <f t="shared" si="9"/>
        <v>0.15492628252516738</v>
      </c>
      <c r="AE56" s="12">
        <v>2.2527341986737781E-3</v>
      </c>
      <c r="AF56" s="12">
        <v>1.2263375132839369E-3</v>
      </c>
      <c r="AG56" s="12">
        <v>2.903232404619871E-3</v>
      </c>
      <c r="AH56" s="12">
        <v>5.3185428541979718E-4</v>
      </c>
      <c r="AI56" s="12">
        <v>7.4981440857015969E-3</v>
      </c>
      <c r="AJ56" s="12">
        <v>2.3430623354414589E-5</v>
      </c>
      <c r="AK56" s="12">
        <v>-1.808157599576532E-4</v>
      </c>
      <c r="AL56" s="12">
        <v>9.3931666226012567E-3</v>
      </c>
      <c r="AM56" s="12">
        <v>3.459964207703337E-3</v>
      </c>
      <c r="AN56" s="12">
        <v>7.1748320829037482E-2</v>
      </c>
      <c r="AO56" s="12">
        <v>-7.0692637762448385E-4</v>
      </c>
      <c r="AP56" s="12">
        <v>2.7262662506188921E-5</v>
      </c>
      <c r="AQ56" s="12">
        <v>7.3225984777636199E-4</v>
      </c>
      <c r="AR56" s="12">
        <v>3.1517353423637928E-4</v>
      </c>
      <c r="AS56" s="12">
        <v>7.508850537973899E-5</v>
      </c>
      <c r="AT56" s="12">
        <v>4.9383563834979327E-3</v>
      </c>
      <c r="AU56" s="12">
        <v>-8.8293672036598991E-4</v>
      </c>
      <c r="AV56" s="12">
        <v>1.162236481597745E-4</v>
      </c>
      <c r="AW56" s="12">
        <v>3.31439941255951E-4</v>
      </c>
      <c r="AX56" s="12">
        <v>2.0800735969181972E-3</v>
      </c>
      <c r="AY56" s="12">
        <v>4.9043898492989513E-2</v>
      </c>
    </row>
    <row r="57" spans="2:51" x14ac:dyDescent="0.25">
      <c r="C57" s="7" t="s">
        <v>31</v>
      </c>
      <c r="D57" s="12">
        <f t="shared" si="8"/>
        <v>-0.13702161509880284</v>
      </c>
      <c r="E57" s="12">
        <v>-6.8402691024971318E-4</v>
      </c>
      <c r="F57" s="12">
        <v>-8.8221804638521917E-4</v>
      </c>
      <c r="G57" s="12">
        <v>-4.5882281594629148E-3</v>
      </c>
      <c r="H57" s="12">
        <v>-5.6832323276978514E-4</v>
      </c>
      <c r="I57" s="12">
        <v>-3.185784264815084E-3</v>
      </c>
      <c r="J57" s="12">
        <v>7.4787856817692955E-4</v>
      </c>
      <c r="K57" s="12">
        <v>1.14657314361466E-3</v>
      </c>
      <c r="L57" s="12">
        <v>-1.084498068640016E-2</v>
      </c>
      <c r="M57" s="12">
        <v>-5.20104608349925E-3</v>
      </c>
      <c r="N57" s="12">
        <v>-5.9289805555522442E-2</v>
      </c>
      <c r="O57" s="12">
        <v>3.5076993055582761E-3</v>
      </c>
      <c r="P57" s="12">
        <v>-8.7006960370672459E-5</v>
      </c>
      <c r="Q57" s="12">
        <v>-1.968684753705929E-5</v>
      </c>
      <c r="R57" s="12">
        <v>6.2181322687138163E-4</v>
      </c>
      <c r="S57" s="12">
        <v>-4.4288851958640413E-4</v>
      </c>
      <c r="T57" s="12">
        <v>-4.0938320680794496E-3</v>
      </c>
      <c r="U57" s="12">
        <v>1.1300394368163331E-3</v>
      </c>
      <c r="V57" s="12">
        <v>-9.0881266871178923E-5</v>
      </c>
      <c r="W57" s="12">
        <v>-1.24940721150324E-3</v>
      </c>
      <c r="X57" s="12">
        <v>-1.613247593709843E-3</v>
      </c>
      <c r="Y57" s="12">
        <v>-5.1334255373078008E-2</v>
      </c>
      <c r="AC57" s="7" t="s">
        <v>31</v>
      </c>
      <c r="AD57" s="12">
        <f t="shared" si="9"/>
        <v>0.11332736333802629</v>
      </c>
      <c r="AE57" s="12">
        <v>5.6574261016706373E-4</v>
      </c>
      <c r="AF57" s="12">
        <v>7.2966184928091593E-4</v>
      </c>
      <c r="AG57" s="12">
        <v>3.7948158705489732E-3</v>
      </c>
      <c r="AH57" s="12">
        <v>4.7004681283979721E-4</v>
      </c>
      <c r="AI57" s="12">
        <v>2.6348874266517441E-3</v>
      </c>
      <c r="AJ57" s="12">
        <v>-6.1855281843747889E-4</v>
      </c>
      <c r="AK57" s="12">
        <v>-9.4830374846921472E-4</v>
      </c>
      <c r="AL57" s="12">
        <v>8.9696291018270813E-3</v>
      </c>
      <c r="AM57" s="12">
        <v>4.3016631987455867E-3</v>
      </c>
      <c r="AN57" s="12">
        <v>4.9037207248005643E-2</v>
      </c>
      <c r="AO57" s="12">
        <v>-2.9011358046311391E-3</v>
      </c>
      <c r="AP57" s="12">
        <v>7.1961415638810422E-5</v>
      </c>
      <c r="AQ57" s="12">
        <v>1.6282529763600451E-5</v>
      </c>
      <c r="AR57" s="12">
        <v>-5.1428713213041988E-4</v>
      </c>
      <c r="AS57" s="12">
        <v>3.663027042968281E-4</v>
      </c>
      <c r="AT57" s="12">
        <v>3.385912461961738E-3</v>
      </c>
      <c r="AU57" s="12">
        <v>-9.3462910734132265E-4</v>
      </c>
      <c r="AV57" s="12">
        <v>7.5165763810502995E-5</v>
      </c>
      <c r="AW57" s="12">
        <v>1.03335539357019E-3</v>
      </c>
      <c r="AX57" s="12">
        <v>1.3342792377635251E-3</v>
      </c>
      <c r="AY57" s="12">
        <v>4.2457358324163863E-2</v>
      </c>
    </row>
    <row r="58" spans="2:51" x14ac:dyDescent="0.25">
      <c r="C58" s="7" t="s">
        <v>32</v>
      </c>
      <c r="D58" s="12">
        <f t="shared" si="8"/>
        <v>-9.5557864486664812E-2</v>
      </c>
      <c r="E58" s="12">
        <v>1.623087426736447E-3</v>
      </c>
      <c r="F58" s="12">
        <v>-2.3927756332824401E-3</v>
      </c>
      <c r="G58" s="12">
        <v>-6.5657505523120108E-3</v>
      </c>
      <c r="H58" s="12">
        <v>7.8319556146766445E-4</v>
      </c>
      <c r="I58" s="12">
        <v>1.148432556590251E-4</v>
      </c>
      <c r="J58" s="12">
        <v>8.3297529687342831E-4</v>
      </c>
      <c r="K58" s="12">
        <v>4.3162762714814562E-3</v>
      </c>
      <c r="L58" s="12">
        <v>-1.064989694991425E-2</v>
      </c>
      <c r="M58" s="12">
        <v>-5.8966407917182551E-3</v>
      </c>
      <c r="N58" s="12">
        <v>-4.6204171664854243E-2</v>
      </c>
      <c r="O58" s="12">
        <v>1.175511151262754E-2</v>
      </c>
      <c r="P58" s="12">
        <v>-3.0173896945484561E-5</v>
      </c>
      <c r="Q58" s="12">
        <v>8.5437656527176387E-4</v>
      </c>
      <c r="R58" s="12">
        <v>2.244273512232553E-3</v>
      </c>
      <c r="S58" s="12">
        <v>-3.1812135935638253E-4</v>
      </c>
      <c r="T58" s="12">
        <v>-3.2484779558217269E-3</v>
      </c>
      <c r="U58" s="12">
        <v>2.308905359527103E-3</v>
      </c>
      <c r="V58" s="12">
        <v>1.9340687003932541E-5</v>
      </c>
      <c r="W58" s="12">
        <v>-4.4489643046574662E-4</v>
      </c>
      <c r="X58" s="12">
        <v>8.1230885271565967E-4</v>
      </c>
      <c r="Y58" s="12">
        <v>-4.5471653553590841E-2</v>
      </c>
      <c r="AC58" s="7" t="s">
        <v>32</v>
      </c>
      <c r="AD58" s="12">
        <f t="shared" si="9"/>
        <v>6.4787827143465648E-2</v>
      </c>
      <c r="AE58" s="12">
        <v>-1.1004463964177089E-3</v>
      </c>
      <c r="AF58" s="12">
        <v>1.622291738414106E-3</v>
      </c>
      <c r="AG58" s="12">
        <v>4.4515510476728082E-3</v>
      </c>
      <c r="AH58" s="12">
        <v>-5.3100327140498393E-4</v>
      </c>
      <c r="AI58" s="12">
        <v>-7.7863240640851927E-5</v>
      </c>
      <c r="AJ58" s="12">
        <v>-5.6475372099384913E-4</v>
      </c>
      <c r="AK58" s="12">
        <v>-2.926417019057936E-3</v>
      </c>
      <c r="AL58" s="12">
        <v>7.2205849959985358E-3</v>
      </c>
      <c r="AM58" s="12">
        <v>3.9978974658083644E-3</v>
      </c>
      <c r="AN58" s="12">
        <v>3.1326232573857027E-2</v>
      </c>
      <c r="AO58" s="12">
        <v>-7.9699157854449254E-3</v>
      </c>
      <c r="AP58" s="12">
        <v>2.0457774169813089E-5</v>
      </c>
      <c r="AQ58" s="12">
        <v>-5.7926369023064694E-4</v>
      </c>
      <c r="AR58" s="12">
        <v>-1.521607929674929E-3</v>
      </c>
      <c r="AS58" s="12">
        <v>2.156849333907474E-4</v>
      </c>
      <c r="AT58" s="12">
        <v>2.20245428645427E-3</v>
      </c>
      <c r="AU58" s="12">
        <v>-1.5654280482273459E-3</v>
      </c>
      <c r="AV58" s="12">
        <v>-1.311290380101582E-5</v>
      </c>
      <c r="AW58" s="12">
        <v>3.0163789433146349E-4</v>
      </c>
      <c r="AX58" s="12">
        <v>-5.5074195935489456E-4</v>
      </c>
      <c r="AY58" s="12">
        <v>3.0829588398617599E-2</v>
      </c>
    </row>
    <row r="59" spans="2:51" x14ac:dyDescent="0.25">
      <c r="C59" s="7" t="s">
        <v>33</v>
      </c>
      <c r="D59" s="12">
        <f t="shared" si="8"/>
        <v>-4.2446079505921837E-2</v>
      </c>
      <c r="E59" s="12">
        <v>6.0298562282667953E-3</v>
      </c>
      <c r="F59" s="12">
        <v>-1.4749392046837779E-3</v>
      </c>
      <c r="G59" s="12">
        <v>-1.0984883190943149E-2</v>
      </c>
      <c r="H59" s="12">
        <v>-7.9500597493620262E-5</v>
      </c>
      <c r="I59" s="12">
        <v>4.1227238788934528E-3</v>
      </c>
      <c r="J59" s="12">
        <v>3.3087298176894819E-3</v>
      </c>
      <c r="K59" s="12">
        <v>4.0417668210182001E-3</v>
      </c>
      <c r="L59" s="12">
        <v>-7.8907659088542914E-3</v>
      </c>
      <c r="M59" s="12">
        <v>-4.7074237327535684E-3</v>
      </c>
      <c r="N59" s="12">
        <v>-3.6947491546939659E-2</v>
      </c>
      <c r="O59" s="12">
        <v>3.1098812782786919E-2</v>
      </c>
      <c r="P59" s="12">
        <v>1.6739651726993541E-6</v>
      </c>
      <c r="Q59" s="12">
        <v>5.0327703401080734E-3</v>
      </c>
      <c r="R59" s="12">
        <v>3.2158374988142668E-3</v>
      </c>
      <c r="S59" s="12">
        <v>2.8498619828098981E-4</v>
      </c>
      <c r="T59" s="12">
        <v>-1.4628072293021431E-5</v>
      </c>
      <c r="U59" s="12">
        <v>3.3160901650717278E-3</v>
      </c>
      <c r="V59" s="12">
        <v>2.5267612053880839E-4</v>
      </c>
      <c r="W59" s="12">
        <v>-1.305801596075185E-3</v>
      </c>
      <c r="X59" s="12">
        <v>1.338389540919138E-3</v>
      </c>
      <c r="Y59" s="12">
        <v>-4.108495901344611E-2</v>
      </c>
      <c r="AC59" s="7" t="s">
        <v>33</v>
      </c>
      <c r="AD59" s="12">
        <f t="shared" si="9"/>
        <v>2.2330948863029221E-2</v>
      </c>
      <c r="AE59" s="12">
        <v>-3.1723167986505989E-3</v>
      </c>
      <c r="AF59" s="12">
        <v>7.7596782388766883E-4</v>
      </c>
      <c r="AG59" s="12">
        <v>5.7791642386000319E-3</v>
      </c>
      <c r="AH59" s="12">
        <v>4.1825388770178051E-5</v>
      </c>
      <c r="AI59" s="12">
        <v>-2.1689714849095769E-3</v>
      </c>
      <c r="AJ59" s="12">
        <v>-1.7407279353385261E-3</v>
      </c>
      <c r="AK59" s="12">
        <v>-2.126379850100335E-3</v>
      </c>
      <c r="AL59" s="12">
        <v>4.1513442940299683E-3</v>
      </c>
      <c r="AM59" s="12">
        <v>2.47658299307929E-3</v>
      </c>
      <c r="AN59" s="12">
        <v>1.943813312983167E-2</v>
      </c>
      <c r="AO59" s="12">
        <v>-1.6361134077452991E-2</v>
      </c>
      <c r="AP59" s="12">
        <v>-8.8067568526639661E-7</v>
      </c>
      <c r="AQ59" s="12">
        <v>-2.6477483524054439E-3</v>
      </c>
      <c r="AR59" s="12">
        <v>-1.691857140983188E-3</v>
      </c>
      <c r="AS59" s="12">
        <v>-1.4993168487009709E-4</v>
      </c>
      <c r="AT59" s="12">
        <v>7.695851728328762E-6</v>
      </c>
      <c r="AU59" s="12">
        <v>-1.7446002255816499E-3</v>
      </c>
      <c r="AV59" s="12">
        <v>-1.3293330241026519E-4</v>
      </c>
      <c r="AW59" s="12">
        <v>6.8698426332147733E-4</v>
      </c>
      <c r="AX59" s="12">
        <v>-7.0412883211190547E-4</v>
      </c>
      <c r="AY59" s="12">
        <v>2.1614861240280451E-2</v>
      </c>
    </row>
    <row r="60" spans="2:51" x14ac:dyDescent="0.25">
      <c r="C60" s="7" t="s">
        <v>34</v>
      </c>
      <c r="D60" s="12">
        <f t="shared" si="8"/>
        <v>2.9785189393720657E-2</v>
      </c>
      <c r="E60" s="12">
        <v>2.384264211784171E-3</v>
      </c>
      <c r="F60" s="12">
        <v>-6.9757731646262764E-3</v>
      </c>
      <c r="G60" s="12">
        <v>-2.028682522184511E-2</v>
      </c>
      <c r="H60" s="12">
        <v>-2.0025339437239609E-3</v>
      </c>
      <c r="I60" s="12">
        <v>9.2325775788566489E-3</v>
      </c>
      <c r="J60" s="12">
        <v>4.9136579136330738E-3</v>
      </c>
      <c r="K60" s="12">
        <v>9.4538183316927871E-3</v>
      </c>
      <c r="L60" s="12">
        <v>-6.5060793779139203E-3</v>
      </c>
      <c r="M60" s="12">
        <v>-4.2642062676065962E-3</v>
      </c>
      <c r="N60" s="12">
        <v>-3.5112904837149017E-2</v>
      </c>
      <c r="O60" s="12">
        <v>8.4176145319375451E-2</v>
      </c>
      <c r="P60" s="12">
        <v>5.4607727875577439E-5</v>
      </c>
      <c r="Q60" s="12">
        <v>1.3265214514916581E-2</v>
      </c>
      <c r="R60" s="12">
        <v>5.9709189153096531E-3</v>
      </c>
      <c r="S60" s="12">
        <v>4.4412493897993949E-4</v>
      </c>
      <c r="T60" s="12">
        <v>2.483045919362326E-3</v>
      </c>
      <c r="U60" s="12">
        <v>5.9577568439408424E-3</v>
      </c>
      <c r="V60" s="12">
        <v>1.600708582145671E-4</v>
      </c>
      <c r="W60" s="12">
        <v>-5.7849762862360876E-4</v>
      </c>
      <c r="X60" s="12">
        <v>3.6850554917577938E-3</v>
      </c>
      <c r="Y60" s="12">
        <v>-3.6669248730490267E-2</v>
      </c>
      <c r="AC60" s="7" t="s">
        <v>34</v>
      </c>
      <c r="AD60" s="12">
        <f t="shared" si="9"/>
        <v>-1.1037839201609501E-2</v>
      </c>
      <c r="AE60" s="12">
        <v>-8.8356412918955129E-4</v>
      </c>
      <c r="AF60" s="12">
        <v>2.5850922523993351E-3</v>
      </c>
      <c r="AG60" s="12">
        <v>7.5179214505709524E-3</v>
      </c>
      <c r="AH60" s="12">
        <v>7.4210196642354731E-4</v>
      </c>
      <c r="AI60" s="12">
        <v>-3.4214221428250369E-3</v>
      </c>
      <c r="AJ60" s="12">
        <v>-1.820910557629674E-3</v>
      </c>
      <c r="AK60" s="12">
        <v>-3.5034098655764012E-3</v>
      </c>
      <c r="AL60" s="12">
        <v>2.4110324399195799E-3</v>
      </c>
      <c r="AM60" s="12">
        <v>1.580235814000019E-3</v>
      </c>
      <c r="AN60" s="12">
        <v>1.301219178488822E-2</v>
      </c>
      <c r="AO60" s="12">
        <v>-3.1194119441043E-2</v>
      </c>
      <c r="AP60" s="12">
        <v>-2.023661187067205E-5</v>
      </c>
      <c r="AQ60" s="12">
        <v>-4.915842654266811E-3</v>
      </c>
      <c r="AR60" s="12">
        <v>-2.212711890635433E-3</v>
      </c>
      <c r="AS60" s="12">
        <v>-1.6458447136713519E-4</v>
      </c>
      <c r="AT60" s="12">
        <v>-9.2017079930073464E-4</v>
      </c>
      <c r="AU60" s="12">
        <v>-2.2078342708447001E-3</v>
      </c>
      <c r="AV60" s="12">
        <v>-5.9319293470139201E-5</v>
      </c>
      <c r="AW60" s="12">
        <v>2.1438049983757421E-4</v>
      </c>
      <c r="AX60" s="12">
        <v>-1.3656132698649519E-3</v>
      </c>
      <c r="AY60" s="12">
        <v>1.358894398823551E-2</v>
      </c>
    </row>
    <row r="61" spans="2:51" x14ac:dyDescent="0.25">
      <c r="C61" s="7" t="s">
        <v>35</v>
      </c>
      <c r="D61" s="12">
        <f t="shared" si="8"/>
        <v>6.9275318887889653E-2</v>
      </c>
      <c r="E61" s="12">
        <v>5.1654067760864557E-5</v>
      </c>
      <c r="F61" s="12">
        <v>-1.2534565457187339E-2</v>
      </c>
      <c r="G61" s="12">
        <v>-3.259828293542455E-2</v>
      </c>
      <c r="H61" s="12">
        <v>-3.1400238253240791E-3</v>
      </c>
      <c r="I61" s="12">
        <v>9.9676485415614025E-3</v>
      </c>
      <c r="J61" s="12">
        <v>3.9838541062096064E-3</v>
      </c>
      <c r="K61" s="12">
        <v>2.8680594676728792E-3</v>
      </c>
      <c r="L61" s="12">
        <v>-5.2491444162967582E-3</v>
      </c>
      <c r="M61" s="12">
        <v>-6.1608967738493448E-3</v>
      </c>
      <c r="N61" s="12">
        <v>-3.4417226367722271E-2</v>
      </c>
      <c r="O61" s="12">
        <v>0.1336845761686192</v>
      </c>
      <c r="P61" s="12">
        <v>-4.2603624450521238E-6</v>
      </c>
      <c r="Q61" s="12">
        <v>2.7848227623096019E-2</v>
      </c>
      <c r="R61" s="12">
        <v>7.9506916324163512E-3</v>
      </c>
      <c r="S61" s="12">
        <v>5.5431962323382322E-5</v>
      </c>
      <c r="T61" s="12">
        <v>3.4172880888974082E-3</v>
      </c>
      <c r="U61" s="12">
        <v>8.2828606257265847E-3</v>
      </c>
      <c r="V61" s="12">
        <v>1.576483282548225E-4</v>
      </c>
      <c r="W61" s="12">
        <v>-2.7395597132766629E-3</v>
      </c>
      <c r="X61" s="12">
        <v>6.450917255136801E-3</v>
      </c>
      <c r="Y61" s="12">
        <v>-3.859957912825962E-2</v>
      </c>
      <c r="AC61" s="7" t="s">
        <v>35</v>
      </c>
      <c r="AD61" s="12">
        <f t="shared" si="9"/>
        <v>-1.4610909720751408E-2</v>
      </c>
      <c r="AE61" s="12">
        <v>-1.089439825463501E-5</v>
      </c>
      <c r="AF61" s="12">
        <v>2.6436746307112462E-3</v>
      </c>
      <c r="AG61" s="12">
        <v>6.8753283799232179E-3</v>
      </c>
      <c r="AH61" s="12">
        <v>6.6226478730158078E-4</v>
      </c>
      <c r="AI61" s="12">
        <v>-2.1022842529170309E-3</v>
      </c>
      <c r="AJ61" s="12">
        <v>-8.4023766669005795E-4</v>
      </c>
      <c r="AK61" s="12">
        <v>-6.0490458003670255E-4</v>
      </c>
      <c r="AL61" s="12">
        <v>1.107100997916888E-3</v>
      </c>
      <c r="AM61" s="12">
        <v>1.299399373628773E-3</v>
      </c>
      <c r="AN61" s="12">
        <v>7.2589631079438277E-3</v>
      </c>
      <c r="AO61" s="12">
        <v>-2.8195514635353192E-2</v>
      </c>
      <c r="AP61" s="12">
        <v>8.9855622320556005E-7</v>
      </c>
      <c r="AQ61" s="12">
        <v>-5.8734906398214548E-3</v>
      </c>
      <c r="AR61" s="12">
        <v>-1.6768863537208749E-3</v>
      </c>
      <c r="AS61" s="12">
        <v>-1.1691196874608071E-5</v>
      </c>
      <c r="AT61" s="12">
        <v>-7.2074280172884642E-4</v>
      </c>
      <c r="AU61" s="12">
        <v>-1.746944365994096E-3</v>
      </c>
      <c r="AV61" s="12">
        <v>-3.3249727515283212E-5</v>
      </c>
      <c r="AW61" s="12">
        <v>5.7780260015860563E-4</v>
      </c>
      <c r="AX61" s="12">
        <v>-1.360567811488522E-3</v>
      </c>
      <c r="AY61" s="12">
        <v>8.1410662758365504E-3</v>
      </c>
    </row>
    <row r="62" spans="2:51" x14ac:dyDescent="0.25">
      <c r="C62" s="7" t="s">
        <v>36</v>
      </c>
      <c r="D62" s="12">
        <f t="shared" si="8"/>
        <v>0.18742982366656238</v>
      </c>
      <c r="E62" s="12">
        <v>7.1232204649618325E-4</v>
      </c>
      <c r="F62" s="12">
        <v>-2.178008141996202E-2</v>
      </c>
      <c r="G62" s="12">
        <v>-3.722838085212743E-2</v>
      </c>
      <c r="H62" s="12">
        <v>-4.3670812809608606E-3</v>
      </c>
      <c r="I62" s="12">
        <v>2.712261721545417E-2</v>
      </c>
      <c r="J62" s="12">
        <v>3.547233780139436E-3</v>
      </c>
      <c r="K62" s="12">
        <v>7.946322867766753E-3</v>
      </c>
      <c r="L62" s="12">
        <v>-4.5073327518281303E-3</v>
      </c>
      <c r="M62" s="12">
        <v>-6.7461722890413967E-3</v>
      </c>
      <c r="N62" s="12">
        <v>-2.965555650317242E-2</v>
      </c>
      <c r="O62" s="12">
        <v>0.1699705159511922</v>
      </c>
      <c r="P62" s="12">
        <v>2.1679733450241659E-5</v>
      </c>
      <c r="Q62" s="12">
        <v>5.4247178780556737E-2</v>
      </c>
      <c r="R62" s="12">
        <v>1.420718648678587E-2</v>
      </c>
      <c r="S62" s="12">
        <v>-1.304421076895324E-4</v>
      </c>
      <c r="T62" s="12">
        <v>9.3818612912741628E-3</v>
      </c>
      <c r="U62" s="12">
        <v>1.145250986395752E-2</v>
      </c>
      <c r="V62" s="12">
        <v>1.8085780888554839E-4</v>
      </c>
      <c r="W62" s="12">
        <v>-2.5060786606871939E-3</v>
      </c>
      <c r="X62" s="12">
        <v>1.241772529844809E-2</v>
      </c>
      <c r="Y62" s="12">
        <v>-1.6857061592375541E-2</v>
      </c>
      <c r="AC62" s="7" t="s">
        <v>36</v>
      </c>
      <c r="AD62" s="12">
        <f t="shared" si="9"/>
        <v>-8.7119640304074136E-3</v>
      </c>
      <c r="AE62" s="12">
        <v>-3.310958614122228E-5</v>
      </c>
      <c r="AF62" s="12">
        <v>1.0123644016886151E-3</v>
      </c>
      <c r="AG62" s="12">
        <v>1.7304199563454861E-3</v>
      </c>
      <c r="AH62" s="12">
        <v>2.0298719466182999E-4</v>
      </c>
      <c r="AI62" s="12">
        <v>-1.2606918967428269E-3</v>
      </c>
      <c r="AJ62" s="12">
        <v>-1.648796959479171E-4</v>
      </c>
      <c r="AK62" s="12">
        <v>-3.6935465196208378E-4</v>
      </c>
      <c r="AL62" s="12">
        <v>2.0950625182436511E-4</v>
      </c>
      <c r="AM62" s="12">
        <v>3.135702084193781E-4</v>
      </c>
      <c r="AN62" s="12">
        <v>1.3784259640345911E-3</v>
      </c>
      <c r="AO62" s="12">
        <v>-7.9004343878459338E-3</v>
      </c>
      <c r="AP62" s="12">
        <v>-1.007700124233679E-6</v>
      </c>
      <c r="AQ62" s="12">
        <v>-2.5214741743866398E-3</v>
      </c>
      <c r="AR62" s="12">
        <v>-6.6036712928507768E-4</v>
      </c>
      <c r="AS62" s="12">
        <v>6.0631061558069632E-6</v>
      </c>
      <c r="AT62" s="12">
        <v>-4.3608020585494961E-4</v>
      </c>
      <c r="AU62" s="12">
        <v>-5.3232644402001483E-4</v>
      </c>
      <c r="AV62" s="12">
        <v>-8.4064886465284872E-6</v>
      </c>
      <c r="AW62" s="12">
        <v>1.164855527164832E-4</v>
      </c>
      <c r="AX62" s="12">
        <v>-5.7719081928553351E-4</v>
      </c>
      <c r="AY62" s="12">
        <v>7.835365139889916E-4</v>
      </c>
    </row>
    <row r="63" spans="2:51" x14ac:dyDescent="0.25">
      <c r="C63" s="7" t="s">
        <v>37</v>
      </c>
      <c r="D63" s="12">
        <f t="shared" si="8"/>
        <v>0.18454706675433388</v>
      </c>
      <c r="E63" s="12">
        <v>3.718048230410886E-3</v>
      </c>
      <c r="F63" s="12">
        <v>-2.62033114904483E-2</v>
      </c>
      <c r="G63" s="12">
        <v>-4.2266292501736302E-2</v>
      </c>
      <c r="H63" s="12">
        <v>-3.8227206284915378E-3</v>
      </c>
      <c r="I63" s="12">
        <v>2.094115690722731E-2</v>
      </c>
      <c r="J63" s="12">
        <v>5.0788209995289435E-4</v>
      </c>
      <c r="K63" s="12">
        <v>-8.0302068660387249E-3</v>
      </c>
      <c r="L63" s="12">
        <v>-3.494514391874759E-3</v>
      </c>
      <c r="M63" s="12">
        <v>-4.9614183780448684E-3</v>
      </c>
      <c r="N63" s="12">
        <v>-2.338575360967354E-2</v>
      </c>
      <c r="O63" s="12">
        <v>0.15851800745704739</v>
      </c>
      <c r="P63" s="12">
        <v>-5.6255301814189813E-5</v>
      </c>
      <c r="Q63" s="12">
        <v>7.962171694256881E-2</v>
      </c>
      <c r="R63" s="12">
        <v>1.147793261723962E-2</v>
      </c>
      <c r="S63" s="12">
        <v>1.5809989728410301E-3</v>
      </c>
      <c r="T63" s="12">
        <v>1.0953865195560301E-2</v>
      </c>
      <c r="U63" s="12">
        <v>1.371956612840108E-2</v>
      </c>
      <c r="V63" s="12">
        <v>4.9530183208901235E-4</v>
      </c>
      <c r="W63" s="12">
        <v>-1.6178561148194599E-3</v>
      </c>
      <c r="X63" s="12">
        <v>1.3472511296257039E-2</v>
      </c>
      <c r="Y63" s="12">
        <v>-1.66215916423198E-2</v>
      </c>
      <c r="AC63" s="7" t="s">
        <v>37</v>
      </c>
      <c r="AD63" s="12">
        <f t="shared" si="9"/>
        <v>2.2689288760396664E-2</v>
      </c>
      <c r="AE63" s="12">
        <v>4.5711845892526531E-4</v>
      </c>
      <c r="AF63" s="12">
        <v>-3.221587408653193E-3</v>
      </c>
      <c r="AG63" s="12">
        <v>-5.1964636500869688E-3</v>
      </c>
      <c r="AH63" s="12">
        <v>-4.699874918863145E-4</v>
      </c>
      <c r="AI63" s="12">
        <v>2.5746275407207979E-3</v>
      </c>
      <c r="AJ63" s="12">
        <v>6.2441977220828448E-5</v>
      </c>
      <c r="AK63" s="12">
        <v>-9.8728030404870992E-4</v>
      </c>
      <c r="AL63" s="12">
        <v>-4.296359096116476E-4</v>
      </c>
      <c r="AM63" s="12">
        <v>-6.0998561140479524E-4</v>
      </c>
      <c r="AN63" s="12">
        <v>-2.8751804672424441E-3</v>
      </c>
      <c r="AO63" s="12">
        <v>1.9489124949107151E-2</v>
      </c>
      <c r="AP63" s="12">
        <v>-6.9163537723682111E-6</v>
      </c>
      <c r="AQ63" s="12">
        <v>9.7891566205809966E-3</v>
      </c>
      <c r="AR63" s="12">
        <v>1.4111637461731159E-3</v>
      </c>
      <c r="AS63" s="12">
        <v>1.9437720256831881E-4</v>
      </c>
      <c r="AT63" s="12">
        <v>1.3467318514592821E-3</v>
      </c>
      <c r="AU63" s="12">
        <v>1.6867631984638369E-3</v>
      </c>
      <c r="AV63" s="12">
        <v>6.0895285930229193E-5</v>
      </c>
      <c r="AW63" s="12">
        <v>-1.98908633784356E-4</v>
      </c>
      <c r="AX63" s="12">
        <v>1.6563888414964369E-3</v>
      </c>
      <c r="AY63" s="12">
        <v>-2.0435550817587971E-3</v>
      </c>
    </row>
    <row r="64" spans="2:51" x14ac:dyDescent="0.25">
      <c r="C64" s="7" t="s">
        <v>38</v>
      </c>
      <c r="D64" s="15">
        <f t="shared" si="8"/>
        <v>0.42188001743238607</v>
      </c>
      <c r="E64" s="12">
        <v>2.7622897436117459E-2</v>
      </c>
      <c r="F64" s="12">
        <v>-1.8489147056840238E-2</v>
      </c>
      <c r="G64" s="12">
        <v>-4.2939574754512932E-2</v>
      </c>
      <c r="H64" s="12">
        <v>-4.2697395749513589E-3</v>
      </c>
      <c r="I64" s="12">
        <v>6.5719359587745885E-2</v>
      </c>
      <c r="J64" s="12">
        <v>2.5848349612545012E-3</v>
      </c>
      <c r="K64" s="12">
        <v>2.3815810090184191E-3</v>
      </c>
      <c r="L64" s="12">
        <v>-1.608210214129713E-3</v>
      </c>
      <c r="M64" s="12">
        <v>-4.2058905573583161E-3</v>
      </c>
      <c r="N64" s="12">
        <v>-1.802899446032313E-2</v>
      </c>
      <c r="O64" s="12">
        <v>0.1458708769558115</v>
      </c>
      <c r="P64" s="12">
        <v>-1.8782473122769261E-4</v>
      </c>
      <c r="Q64" s="12">
        <v>0.1275926428676826</v>
      </c>
      <c r="R64" s="12">
        <v>1.6929421456268301E-2</v>
      </c>
      <c r="S64" s="12">
        <v>3.8291998369999192E-3</v>
      </c>
      <c r="T64" s="12">
        <v>2.2816019188809381E-2</v>
      </c>
      <c r="U64" s="12">
        <v>1.966269959194733E-2</v>
      </c>
      <c r="V64" s="12">
        <v>4.4918768068669118E-4</v>
      </c>
      <c r="W64" s="12">
        <v>-1.068032590296753E-4</v>
      </c>
      <c r="X64" s="12">
        <v>2.875916473082896E-2</v>
      </c>
      <c r="Y64" s="12">
        <v>4.7498316737588198E-2</v>
      </c>
      <c r="AC64" s="7" t="s">
        <v>38</v>
      </c>
      <c r="AD64" s="15">
        <f t="shared" si="9"/>
        <v>0.12601933835749432</v>
      </c>
      <c r="AE64" s="12">
        <v>8.2512067999864769E-3</v>
      </c>
      <c r="AF64" s="12">
        <v>-5.5228737785597559E-3</v>
      </c>
      <c r="AG64" s="12">
        <v>-1.282643545751228E-2</v>
      </c>
      <c r="AH64" s="12">
        <v>-1.27540944259863E-3</v>
      </c>
      <c r="AI64" s="12">
        <v>1.9630961144478931E-2</v>
      </c>
      <c r="AJ64" s="12">
        <v>7.7211334767923745E-4</v>
      </c>
      <c r="AK64" s="12">
        <v>7.1139957222499106E-4</v>
      </c>
      <c r="AL64" s="12">
        <v>-4.8038679100059772E-4</v>
      </c>
      <c r="AM64" s="12">
        <v>-1.256337169319721E-3</v>
      </c>
      <c r="AN64" s="12">
        <v>-5.3854220777971307E-3</v>
      </c>
      <c r="AO64" s="12">
        <v>4.3572936865231782E-2</v>
      </c>
      <c r="AP64" s="12">
        <v>-5.6104929022637862E-5</v>
      </c>
      <c r="AQ64" s="12">
        <v>3.8113064751115637E-2</v>
      </c>
      <c r="AR64" s="12">
        <v>5.05696977582204E-3</v>
      </c>
      <c r="AS64" s="12">
        <v>1.14381627827953E-3</v>
      </c>
      <c r="AT64" s="12">
        <v>6.8153492271001426E-3</v>
      </c>
      <c r="AU64" s="12">
        <v>5.8734244287634851E-3</v>
      </c>
      <c r="AV64" s="12">
        <v>1.3417638227153361E-4</v>
      </c>
      <c r="AW64" s="12">
        <v>-3.1903089791285311E-5</v>
      </c>
      <c r="AX64" s="12">
        <v>8.5906200149707956E-3</v>
      </c>
      <c r="AY64" s="12">
        <v>1.418817250517179E-2</v>
      </c>
    </row>
    <row r="65" spans="3:51" x14ac:dyDescent="0.25">
      <c r="C65" s="7" t="s">
        <v>39</v>
      </c>
      <c r="D65" s="12">
        <f t="shared" si="8"/>
        <v>0.14704080574522041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.14704080574522041</v>
      </c>
      <c r="AC65" s="7" t="s">
        <v>39</v>
      </c>
      <c r="AD65" s="12">
        <f t="shared" si="9"/>
        <v>7.0295701156965151E-2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7.0295701156965151E-2</v>
      </c>
    </row>
    <row r="66" spans="3:51" x14ac:dyDescent="0.25">
      <c r="C66" s="7" t="s">
        <v>40</v>
      </c>
      <c r="D66" s="12">
        <f t="shared" si="8"/>
        <v>1.5840796827959028E-2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1.5840796827959028E-2</v>
      </c>
      <c r="AC66" s="7" t="s">
        <v>40</v>
      </c>
      <c r="AD66" s="12">
        <f t="shared" si="9"/>
        <v>1.0307507735117131E-2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12">
        <v>1.0307507735117131E-2</v>
      </c>
    </row>
    <row r="67" spans="3:51" ht="15.75" thickBot="1" x14ac:dyDescent="0.3">
      <c r="C67" s="8" t="s">
        <v>41</v>
      </c>
      <c r="D67" s="12">
        <f t="shared" si="8"/>
        <v>6.6243075593760636E-2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6.6243075593760636E-2</v>
      </c>
      <c r="AC67" s="8" t="s">
        <v>41</v>
      </c>
      <c r="AD67" s="12">
        <f t="shared" si="9"/>
        <v>5.9525331416942613E-2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0</v>
      </c>
      <c r="AY67" s="12">
        <v>5.9525331416942613E-2</v>
      </c>
    </row>
    <row r="68" spans="3:51" ht="15.75" thickBot="1" x14ac:dyDescent="0.3">
      <c r="C68" s="9" t="s">
        <v>42</v>
      </c>
      <c r="D68" s="12">
        <f>SUM(D49:D67)</f>
        <v>-4.4681480741701224E-2</v>
      </c>
      <c r="E68" s="12">
        <f t="shared" ref="E68:Y68" si="10">SUM(E49:E67)</f>
        <v>1.9706002739738441E-2</v>
      </c>
      <c r="F68" s="12">
        <f t="shared" si="10"/>
        <v>-9.5532363759062378E-2</v>
      </c>
      <c r="G68" s="12">
        <f t="shared" si="10"/>
        <v>-0.21099350833043218</v>
      </c>
      <c r="H68" s="12">
        <f t="shared" si="10"/>
        <v>-2.0207766363668611E-2</v>
      </c>
      <c r="I68" s="12">
        <f t="shared" si="10"/>
        <v>0.10020373390285897</v>
      </c>
      <c r="J68" s="12">
        <f t="shared" si="10"/>
        <v>1.6541424414825201E-2</v>
      </c>
      <c r="K68" s="12">
        <f t="shared" si="10"/>
        <v>1.9849013741534804E-2</v>
      </c>
      <c r="L68" s="12">
        <f t="shared" si="10"/>
        <v>-8.4677928425307414E-2</v>
      </c>
      <c r="M68" s="12">
        <f t="shared" si="10"/>
        <v>-5.7614144061361117E-2</v>
      </c>
      <c r="N68" s="12">
        <f t="shared" si="10"/>
        <v>-0.83104189790986993</v>
      </c>
      <c r="O68" s="16">
        <f t="shared" si="10"/>
        <v>0.73738982782964513</v>
      </c>
      <c r="P68" s="12">
        <f t="shared" si="10"/>
        <v>1.34343890926516E-2</v>
      </c>
      <c r="Q68" s="12">
        <f t="shared" si="10"/>
        <v>0.31017069749137249</v>
      </c>
      <c r="R68" s="12">
        <f t="shared" si="10"/>
        <v>5.9435622048837899E-2</v>
      </c>
      <c r="S68" s="12">
        <f t="shared" si="10"/>
        <v>2.0552537309868057E-3</v>
      </c>
      <c r="T68" s="12">
        <f t="shared" si="10"/>
        <v>6.5210532151809344E-3</v>
      </c>
      <c r="U68" s="12">
        <f t="shared" si="10"/>
        <v>8.8128791128653461E-2</v>
      </c>
      <c r="V68" s="12">
        <f t="shared" si="10"/>
        <v>-3.6031273551373033E-2</v>
      </c>
      <c r="W68" s="12">
        <f t="shared" si="10"/>
        <v>-5.1182149566102453E-3</v>
      </c>
      <c r="X68" s="12">
        <f t="shared" si="10"/>
        <v>6.146220645707956E-2</v>
      </c>
      <c r="Y68" s="12">
        <f t="shared" si="10"/>
        <v>-0.13836239917738166</v>
      </c>
      <c r="AC68" s="9" t="s">
        <v>42</v>
      </c>
      <c r="AD68" s="12">
        <f>SUM(AD49:AD67)</f>
        <v>1.606164643827217</v>
      </c>
      <c r="AE68" s="12">
        <f t="shared" ref="AE68:AY68" si="11">SUM(AE49:AE67)</f>
        <v>3.6046137898839703E-2</v>
      </c>
      <c r="AF68" s="12">
        <f t="shared" si="11"/>
        <v>7.2499623042503458E-3</v>
      </c>
      <c r="AG68" s="12">
        <f t="shared" si="11"/>
        <v>3.0848780786044465E-2</v>
      </c>
      <c r="AH68" s="12">
        <f t="shared" si="11"/>
        <v>3.988676304153671E-3</v>
      </c>
      <c r="AI68" s="12">
        <f t="shared" si="11"/>
        <v>6.19572544360949E-2</v>
      </c>
      <c r="AJ68" s="12">
        <f t="shared" si="11"/>
        <v>1.0654635954132625E-3</v>
      </c>
      <c r="AK68" s="12">
        <f t="shared" si="11"/>
        <v>-3.5741492058889435E-3</v>
      </c>
      <c r="AL68" s="12">
        <f t="shared" si="11"/>
        <v>6.5716748207261588E-2</v>
      </c>
      <c r="AM68" s="12">
        <f t="shared" si="11"/>
        <v>3.5618351406014881E-2</v>
      </c>
      <c r="AN68" s="12">
        <f t="shared" si="11"/>
        <v>0.82841462063302274</v>
      </c>
      <c r="AO68" s="16">
        <f t="shared" si="11"/>
        <v>-2.907581116236102E-2</v>
      </c>
      <c r="AP68" s="12">
        <f t="shared" si="11"/>
        <v>-2.5977260992185336E-2</v>
      </c>
      <c r="AQ68" s="12">
        <f t="shared" si="11"/>
        <v>2.7071675863513882E-2</v>
      </c>
      <c r="AR68" s="12">
        <f t="shared" si="11"/>
        <v>3.5755561376760157E-3</v>
      </c>
      <c r="AS68" s="12">
        <f t="shared" si="11"/>
        <v>7.2572007942142136E-3</v>
      </c>
      <c r="AT68" s="12">
        <f t="shared" si="11"/>
        <v>6.4193757848695299E-2</v>
      </c>
      <c r="AU68" s="12">
        <f t="shared" si="11"/>
        <v>-4.0065808892027377E-2</v>
      </c>
      <c r="AV68" s="12">
        <f t="shared" si="11"/>
        <v>7.021619652492106E-2</v>
      </c>
      <c r="AW68" s="12">
        <f t="shared" si="11"/>
        <v>-7.6481081660801937E-3</v>
      </c>
      <c r="AX68" s="12">
        <f t="shared" si="11"/>
        <v>1.1483122630298926E-2</v>
      </c>
      <c r="AY68" s="12">
        <f t="shared" si="11"/>
        <v>0.45780227687534486</v>
      </c>
    </row>
    <row r="71" spans="3:51" x14ac:dyDescent="0.25">
      <c r="D71" s="10" t="s">
        <v>45</v>
      </c>
      <c r="E71" t="s">
        <v>48</v>
      </c>
    </row>
    <row r="72" spans="3:51" x14ac:dyDescent="0.25">
      <c r="D72" s="10" t="s">
        <v>46</v>
      </c>
      <c r="E72" t="s">
        <v>49</v>
      </c>
    </row>
    <row r="73" spans="3:51" x14ac:dyDescent="0.25">
      <c r="D73" s="10" t="s">
        <v>47</v>
      </c>
      <c r="E73" t="s">
        <v>50</v>
      </c>
    </row>
    <row r="77" spans="3:51" x14ac:dyDescent="0.25">
      <c r="E77" s="5"/>
    </row>
  </sheetData>
  <mergeCells count="2">
    <mergeCell ref="D2:Y2"/>
    <mergeCell ref="AD2:AY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77"/>
  <sheetViews>
    <sheetView workbookViewId="0">
      <selection activeCell="A5" sqref="A5:B8"/>
    </sheetView>
  </sheetViews>
  <sheetFormatPr defaultRowHeight="15" x14ac:dyDescent="0.25"/>
  <cols>
    <col min="2" max="2" width="18.140625" bestFit="1" customWidth="1"/>
    <col min="3" max="3" width="14" bestFit="1" customWidth="1"/>
    <col min="4" max="4" width="17.28515625" customWidth="1"/>
    <col min="5" max="5" width="29" bestFit="1" customWidth="1"/>
    <col min="6" max="6" width="11" customWidth="1"/>
    <col min="7" max="7" width="13.28515625" customWidth="1"/>
    <col min="9" max="9" width="10.140625" customWidth="1"/>
    <col min="11" max="11" width="10.42578125" customWidth="1"/>
    <col min="13" max="13" width="11.5703125" customWidth="1"/>
    <col min="14" max="14" width="10.28515625" customWidth="1"/>
    <col min="17" max="17" width="13.85546875" customWidth="1"/>
    <col min="19" max="19" width="12" customWidth="1"/>
    <col min="20" max="20" width="13.28515625" customWidth="1"/>
    <col min="21" max="21" width="11.85546875" customWidth="1"/>
    <col min="22" max="22" width="10.140625" customWidth="1"/>
    <col min="24" max="24" width="10.7109375" customWidth="1"/>
    <col min="25" max="25" width="10.140625" customWidth="1"/>
    <col min="30" max="30" width="17.85546875" bestFit="1" customWidth="1"/>
    <col min="31" max="31" width="24" customWidth="1"/>
    <col min="32" max="32" width="11" bestFit="1" customWidth="1"/>
    <col min="33" max="33" width="13.5703125" bestFit="1" customWidth="1"/>
    <col min="34" max="35" width="11" bestFit="1" customWidth="1"/>
    <col min="36" max="36" width="10.5703125" bestFit="1" customWidth="1"/>
    <col min="37" max="37" width="11.140625" bestFit="1" customWidth="1"/>
    <col min="38" max="38" width="10.5703125" bestFit="1" customWidth="1"/>
    <col min="39" max="39" width="12.42578125" bestFit="1" customWidth="1"/>
    <col min="40" max="40" width="10.5703125" bestFit="1" customWidth="1"/>
    <col min="41" max="41" width="10.7109375" bestFit="1" customWidth="1"/>
    <col min="42" max="42" width="11" bestFit="1" customWidth="1"/>
    <col min="43" max="43" width="15.7109375" bestFit="1" customWidth="1"/>
    <col min="44" max="44" width="10.7109375" bestFit="1" customWidth="1"/>
    <col min="45" max="46" width="15.7109375" bestFit="1" customWidth="1"/>
    <col min="47" max="47" width="12.140625" bestFit="1" customWidth="1"/>
    <col min="48" max="48" width="17.140625" bestFit="1" customWidth="1"/>
    <col min="49" max="49" width="10.7109375" bestFit="1" customWidth="1"/>
    <col min="50" max="50" width="15.7109375" bestFit="1" customWidth="1"/>
    <col min="51" max="51" width="10.5703125" bestFit="1" customWidth="1"/>
  </cols>
  <sheetData>
    <row r="2" spans="1:51" ht="23.25" x14ac:dyDescent="0.35">
      <c r="D2" s="17" t="s">
        <v>51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AD2" s="17" t="s">
        <v>52</v>
      </c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</row>
    <row r="3" spans="1:51" ht="75" x14ac:dyDescent="0.25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AD3" s="1" t="s">
        <v>0</v>
      </c>
      <c r="AE3" s="1" t="s">
        <v>1</v>
      </c>
      <c r="AF3" s="1" t="s">
        <v>2</v>
      </c>
      <c r="AG3" s="1" t="s">
        <v>3</v>
      </c>
      <c r="AH3" s="1" t="s">
        <v>4</v>
      </c>
      <c r="AI3" s="1" t="s">
        <v>5</v>
      </c>
      <c r="AJ3" s="1" t="s">
        <v>6</v>
      </c>
      <c r="AK3" s="1" t="s">
        <v>7</v>
      </c>
      <c r="AL3" s="1" t="s">
        <v>8</v>
      </c>
      <c r="AM3" s="1" t="s">
        <v>9</v>
      </c>
      <c r="AN3" s="1" t="s">
        <v>10</v>
      </c>
      <c r="AO3" s="1" t="s">
        <v>11</v>
      </c>
      <c r="AP3" s="1" t="s">
        <v>12</v>
      </c>
      <c r="AQ3" s="1" t="s">
        <v>13</v>
      </c>
      <c r="AR3" s="1" t="s">
        <v>14</v>
      </c>
      <c r="AS3" s="1" t="s">
        <v>15</v>
      </c>
      <c r="AT3" s="1" t="s">
        <v>16</v>
      </c>
      <c r="AU3" s="1" t="s">
        <v>17</v>
      </c>
      <c r="AV3" s="1" t="s">
        <v>18</v>
      </c>
      <c r="AW3" s="1" t="s">
        <v>19</v>
      </c>
      <c r="AX3" s="1" t="s">
        <v>20</v>
      </c>
      <c r="AY3" s="1" t="s">
        <v>21</v>
      </c>
    </row>
    <row r="4" spans="1:51" ht="18.75" x14ac:dyDescent="0.3">
      <c r="B4" s="11" t="s">
        <v>22</v>
      </c>
      <c r="D4" s="2"/>
      <c r="E4" s="2"/>
      <c r="F4" s="3"/>
      <c r="AB4" s="11" t="s">
        <v>22</v>
      </c>
      <c r="AD4" s="2"/>
      <c r="AE4" s="2"/>
      <c r="AF4" s="3"/>
    </row>
    <row r="5" spans="1:51" x14ac:dyDescent="0.25">
      <c r="A5" s="18" t="s">
        <v>53</v>
      </c>
      <c r="B5" s="19">
        <v>78.8</v>
      </c>
      <c r="C5" s="4" t="s">
        <v>23</v>
      </c>
      <c r="D5" s="12">
        <f>SUM(E5:Y5)</f>
        <v>-0.50943866208747579</v>
      </c>
      <c r="E5" s="12">
        <v>-5.0866882697846449E-3</v>
      </c>
      <c r="F5" s="12">
        <v>-1.1845712408131699E-3</v>
      </c>
      <c r="G5" s="12">
        <v>-2.0904198368612019E-3</v>
      </c>
      <c r="H5" s="12">
        <v>-6.9680661231075192E-4</v>
      </c>
      <c r="I5" s="12">
        <v>-5.2957302534935033E-3</v>
      </c>
      <c r="J5" s="12">
        <v>-9.0584859601960943E-4</v>
      </c>
      <c r="K5" s="12">
        <v>-9.0584859601960943E-4</v>
      </c>
      <c r="L5" s="12">
        <v>-1.2542519021963021E-3</v>
      </c>
      <c r="M5" s="12">
        <v>-9.6159312499395355E-3</v>
      </c>
      <c r="N5" s="12">
        <v>-1.7487712026323269E-2</v>
      </c>
      <c r="O5" s="12">
        <v>-1.3936132255309991E-4</v>
      </c>
      <c r="P5" s="12">
        <v>4.0436122940405994E-3</v>
      </c>
      <c r="Q5" s="12">
        <v>-1.504675494132357E-3</v>
      </c>
      <c r="R5" s="12">
        <v>-1.7420165306702979E-3</v>
      </c>
      <c r="S5" s="12">
        <v>-4.5946557558806939E-4</v>
      </c>
      <c r="T5" s="12">
        <v>-1.567814877694218E-2</v>
      </c>
      <c r="U5" s="12">
        <v>1.297767453124266E-3</v>
      </c>
      <c r="V5" s="12">
        <v>-0.42486656318159532</v>
      </c>
      <c r="W5" s="12">
        <v>-3.079031649349417E-3</v>
      </c>
      <c r="X5" s="12">
        <v>-1.9201429504249749E-2</v>
      </c>
      <c r="Y5" s="12">
        <v>-3.5855412157985711E-3</v>
      </c>
      <c r="AA5" s="18" t="s">
        <v>53</v>
      </c>
      <c r="AB5" s="19">
        <v>16.7</v>
      </c>
      <c r="AC5" s="4" t="s">
        <v>23</v>
      </c>
      <c r="AD5" s="12">
        <f>SUM(AE5:AY5)</f>
        <v>1.253519789020759</v>
      </c>
      <c r="AE5" s="12">
        <v>1.2516254638288871E-2</v>
      </c>
      <c r="AF5" s="12">
        <v>2.9147442307166931E-3</v>
      </c>
      <c r="AG5" s="12">
        <v>5.1436662895820717E-3</v>
      </c>
      <c r="AH5" s="12">
        <v>1.714555429771281E-3</v>
      </c>
      <c r="AI5" s="12">
        <v>1.3030621267057899E-2</v>
      </c>
      <c r="AJ5" s="12">
        <v>2.2289220587179419E-3</v>
      </c>
      <c r="AK5" s="12">
        <v>2.2289220587179419E-3</v>
      </c>
      <c r="AL5" s="12">
        <v>3.086199773786547E-3</v>
      </c>
      <c r="AM5" s="12">
        <v>2.366086493339559E-2</v>
      </c>
      <c r="AN5" s="12">
        <v>4.3030090537394372E-2</v>
      </c>
      <c r="AO5" s="12">
        <v>3.42911086105957E-4</v>
      </c>
      <c r="AP5" s="12">
        <v>-9.9496722514622604E-3</v>
      </c>
      <c r="AQ5" s="12">
        <v>3.702389576758947E-3</v>
      </c>
      <c r="AR5" s="12">
        <v>4.2863885747088659E-3</v>
      </c>
      <c r="AS5" s="12">
        <v>1.1305564322068311E-3</v>
      </c>
      <c r="AT5" s="12">
        <v>3.8577497176376603E-2</v>
      </c>
      <c r="AU5" s="12">
        <v>-3.1932737061346468E-3</v>
      </c>
      <c r="AV5" s="12">
        <v>1.0454225223668969</v>
      </c>
      <c r="AW5" s="12">
        <v>7.5762346968737404E-3</v>
      </c>
      <c r="AX5" s="12">
        <v>4.7246846745290227E-2</v>
      </c>
      <c r="AY5" s="12">
        <v>8.8225471057086224E-3</v>
      </c>
    </row>
    <row r="6" spans="1:51" x14ac:dyDescent="0.25">
      <c r="A6" s="18" t="s">
        <v>54</v>
      </c>
      <c r="B6" s="20">
        <v>85.5</v>
      </c>
      <c r="C6" s="6" t="s">
        <v>24</v>
      </c>
      <c r="D6" s="12">
        <f t="shared" ref="D6:D23" si="0">SUM(E6:Y6)</f>
        <v>-7.0156973856740024E-2</v>
      </c>
      <c r="E6" s="12">
        <v>-2.382973406241717E-3</v>
      </c>
      <c r="F6" s="12">
        <v>-1.1043047492478311E-3</v>
      </c>
      <c r="G6" s="12">
        <v>-7.5557693369887602E-4</v>
      </c>
      <c r="H6" s="12">
        <v>-4.0684911827781889E-4</v>
      </c>
      <c r="I6" s="12">
        <v>-1.743639077858461E-3</v>
      </c>
      <c r="J6" s="12">
        <v>-5.2309172335185394E-4</v>
      </c>
      <c r="K6" s="12">
        <v>-1.1043047492478311E-3</v>
      </c>
      <c r="L6" s="12">
        <v>-1.5111538674545961E-3</v>
      </c>
      <c r="M6" s="12">
        <v>-3.719763365907625E-3</v>
      </c>
      <c r="N6" s="12">
        <v>-1.5799956185190919E-2</v>
      </c>
      <c r="O6" s="12">
        <v>-1.7436390777447741E-4</v>
      </c>
      <c r="P6" s="12">
        <v>-4.6497042076509842E-4</v>
      </c>
      <c r="Q6" s="12">
        <v>-1.09003595729007E-3</v>
      </c>
      <c r="R6" s="12">
        <v>-9.2994084157282941E-4</v>
      </c>
      <c r="S6" s="12">
        <v>-2.906065127916691E-4</v>
      </c>
      <c r="T6" s="12">
        <v>-4.4753402996065006E-3</v>
      </c>
      <c r="U6" s="12">
        <v>3.6463271369484569E-3</v>
      </c>
      <c r="V6" s="12">
        <v>-1.165489037155965E-2</v>
      </c>
      <c r="W6" s="12">
        <v>-1.78749158840219E-3</v>
      </c>
      <c r="X6" s="12">
        <v>-7.4235427591418102E-4</v>
      </c>
      <c r="Y6" s="12">
        <v>-2.3141693641534289E-2</v>
      </c>
      <c r="AA6" s="18" t="s">
        <v>54</v>
      </c>
      <c r="AB6" s="20">
        <v>15.3</v>
      </c>
      <c r="AC6" s="6" t="s">
        <v>24</v>
      </c>
      <c r="AD6" s="12">
        <f t="shared" ref="AD6:AD23" si="1">SUM(AE6:AY6)</f>
        <v>0.16723706207335276</v>
      </c>
      <c r="AE6" s="12">
        <v>5.6804256159335154E-3</v>
      </c>
      <c r="AF6" s="12">
        <v>2.6323923586186741E-3</v>
      </c>
      <c r="AG6" s="12">
        <v>1.801110561153507E-3</v>
      </c>
      <c r="AH6" s="12">
        <v>9.6982876367235349E-4</v>
      </c>
      <c r="AI6" s="12">
        <v>4.1564089874022159E-3</v>
      </c>
      <c r="AJ6" s="12">
        <v>1.2469226962004141E-3</v>
      </c>
      <c r="AK6" s="12">
        <v>2.6323923586186741E-3</v>
      </c>
      <c r="AL6" s="12">
        <v>3.602221122429583E-3</v>
      </c>
      <c r="AM6" s="12">
        <v>8.8670058396314033E-3</v>
      </c>
      <c r="AN6" s="12">
        <v>3.7663230154027623E-2</v>
      </c>
      <c r="AO6" s="12">
        <v>4.1564089878498578E-4</v>
      </c>
      <c r="AP6" s="12">
        <v>1.1083757300411889E-3</v>
      </c>
      <c r="AQ6" s="12">
        <v>2.5983790493135932E-3</v>
      </c>
      <c r="AR6" s="12">
        <v>2.2167514598372411E-3</v>
      </c>
      <c r="AS6" s="12">
        <v>6.9273483125975588E-4</v>
      </c>
      <c r="AT6" s="12">
        <v>1.066811640068544E-2</v>
      </c>
      <c r="AU6" s="12">
        <v>-8.6919518353312242E-3</v>
      </c>
      <c r="AV6" s="12">
        <v>2.7782407325666732E-2</v>
      </c>
      <c r="AW6" s="12">
        <v>4.2609426441089227E-3</v>
      </c>
      <c r="AX6" s="12">
        <v>1.7695909800359291E-3</v>
      </c>
      <c r="AY6" s="12">
        <v>5.5164136131262247E-2</v>
      </c>
    </row>
    <row r="7" spans="1:51" x14ac:dyDescent="0.25">
      <c r="A7" s="18" t="s">
        <v>55</v>
      </c>
      <c r="B7" s="20">
        <v>74.599999999999994</v>
      </c>
      <c r="C7" s="7" t="s">
        <v>25</v>
      </c>
      <c r="D7" s="12">
        <f t="shared" si="0"/>
        <v>-6.9590884957762E-2</v>
      </c>
      <c r="E7" s="12">
        <v>-2.799287564741348E-3</v>
      </c>
      <c r="F7" s="12">
        <v>-6.1234415478850224E-4</v>
      </c>
      <c r="G7" s="12">
        <v>-7.8729962758927741E-4</v>
      </c>
      <c r="H7" s="12">
        <v>-1.7495547265866659E-4</v>
      </c>
      <c r="I7" s="12">
        <v>-2.0994656736945672E-3</v>
      </c>
      <c r="J7" s="12">
        <v>-8.7477736413177354E-4</v>
      </c>
      <c r="K7" s="12">
        <v>-5.2486641840232551E-4</v>
      </c>
      <c r="L7" s="12">
        <v>-8.7477736413177354E-4</v>
      </c>
      <c r="M7" s="12">
        <v>-2.4493766192108519E-3</v>
      </c>
      <c r="N7" s="12">
        <v>-1.810882969529359E-2</v>
      </c>
      <c r="O7" s="12">
        <v>-3.4991094555891777E-4</v>
      </c>
      <c r="P7" s="12">
        <v>-3.4991094555891777E-4</v>
      </c>
      <c r="Q7" s="12">
        <v>3.659328929359162E-3</v>
      </c>
      <c r="R7" s="12">
        <v>-7.8729962758927741E-4</v>
      </c>
      <c r="S7" s="12">
        <v>-2.624332091869519E-4</v>
      </c>
      <c r="T7" s="12">
        <v>-2.799287564741348E-3</v>
      </c>
      <c r="U7" s="12">
        <v>-4.373886819450945E-4</v>
      </c>
      <c r="V7" s="12">
        <v>-8.0203562690428498E-4</v>
      </c>
      <c r="W7" s="12">
        <v>5.3140379215363964E-3</v>
      </c>
      <c r="X7" s="12">
        <v>-5.3361419206083838E-3</v>
      </c>
      <c r="Y7" s="12">
        <v>-3.8133863331921702E-2</v>
      </c>
      <c r="AA7" s="18" t="s">
        <v>55</v>
      </c>
      <c r="AB7" s="20">
        <v>11.9</v>
      </c>
      <c r="AC7" s="7" t="s">
        <v>25</v>
      </c>
      <c r="AD7" s="12">
        <f t="shared" si="1"/>
        <v>0.15471981662918743</v>
      </c>
      <c r="AE7" s="12">
        <v>6.2235917659005944E-3</v>
      </c>
      <c r="AF7" s="12">
        <v>1.3614106988182331E-3</v>
      </c>
      <c r="AG7" s="12">
        <v>1.750385184111636E-3</v>
      </c>
      <c r="AH7" s="12">
        <v>3.8897448527919209E-4</v>
      </c>
      <c r="AI7" s="12">
        <v>4.6676938243823693E-3</v>
      </c>
      <c r="AJ7" s="12">
        <v>1.944872426882682E-3</v>
      </c>
      <c r="AK7" s="12">
        <v>1.166923456136004E-3</v>
      </c>
      <c r="AL7" s="12">
        <v>1.944872426882682E-3</v>
      </c>
      <c r="AM7" s="12">
        <v>5.4456427951183883E-3</v>
      </c>
      <c r="AN7" s="12">
        <v>4.0260945251711533E-2</v>
      </c>
      <c r="AO7" s="12">
        <v>7.7794897062943846E-4</v>
      </c>
      <c r="AP7" s="12">
        <v>7.7794897062943846E-4</v>
      </c>
      <c r="AQ7" s="12">
        <v>-8.1357019836865163E-3</v>
      </c>
      <c r="AR7" s="12">
        <v>1.750385184111636E-3</v>
      </c>
      <c r="AS7" s="12">
        <v>5.8346172806267305E-4</v>
      </c>
      <c r="AT7" s="12">
        <v>6.2235917659005944E-3</v>
      </c>
      <c r="AU7" s="12">
        <v>9.7243621334719421E-4</v>
      </c>
      <c r="AV7" s="12">
        <v>1.7831473931284589E-3</v>
      </c>
      <c r="AW7" s="12">
        <v>-1.1814578490382029E-2</v>
      </c>
      <c r="AX7" s="12">
        <v>1.1863721803976549E-2</v>
      </c>
      <c r="AY7" s="12">
        <v>8.4782142758246692E-2</v>
      </c>
    </row>
    <row r="8" spans="1:51" x14ac:dyDescent="0.25">
      <c r="A8" s="18" t="s">
        <v>56</v>
      </c>
      <c r="B8" s="19">
        <v>80</v>
      </c>
      <c r="C8" s="7" t="s">
        <v>26</v>
      </c>
      <c r="D8" s="12">
        <f t="shared" si="0"/>
        <v>-7.6695558166065325E-2</v>
      </c>
      <c r="E8" s="12">
        <v>-2.1583342773965342E-3</v>
      </c>
      <c r="F8" s="12">
        <v>-9.8004565839460156E-4</v>
      </c>
      <c r="G8" s="12">
        <v>-1.2250570728724599E-3</v>
      </c>
      <c r="H8" s="12">
        <v>-1.6334094293313231E-4</v>
      </c>
      <c r="I8" s="12">
        <v>-2.3314497855153599E-4</v>
      </c>
      <c r="J8" s="12">
        <v>-3.266818861078491E-4</v>
      </c>
      <c r="K8" s="12">
        <v>-4.0835235756730981E-4</v>
      </c>
      <c r="L8" s="12">
        <v>-1.960091316647095E-3</v>
      </c>
      <c r="M8" s="12">
        <v>-1.633409430468191E-3</v>
      </c>
      <c r="N8" s="12">
        <v>-2.5199879103340098E-2</v>
      </c>
      <c r="O8" s="12">
        <v>-2.4501141452049069E-4</v>
      </c>
      <c r="P8" s="12">
        <v>-8.1670471502093278E-5</v>
      </c>
      <c r="Q8" s="12">
        <v>-1.4700684874782159E-3</v>
      </c>
      <c r="R8" s="12">
        <v>-1.2250570728724599E-3</v>
      </c>
      <c r="S8" s="12">
        <v>-3.266818861078491E-4</v>
      </c>
      <c r="T8" s="12">
        <v>-3.9201826333794543E-3</v>
      </c>
      <c r="U8" s="12">
        <v>5.3679128299677359E-4</v>
      </c>
      <c r="V8" s="12">
        <v>-2.1234322597933901E-3</v>
      </c>
      <c r="W8" s="12">
        <v>-1.4233000336645321E-3</v>
      </c>
      <c r="X8" s="12">
        <v>7.0501326248972873E-5</v>
      </c>
      <c r="Y8" s="12">
        <v>-3.2199109491713777E-2</v>
      </c>
      <c r="AA8" s="18" t="s">
        <v>56</v>
      </c>
      <c r="AB8" s="19">
        <v>16.2</v>
      </c>
      <c r="AC8" s="7" t="s">
        <v>26</v>
      </c>
      <c r="AD8" s="12">
        <f t="shared" si="1"/>
        <v>0.15817077238289734</v>
      </c>
      <c r="AE8" s="12">
        <v>4.4511756327434426E-3</v>
      </c>
      <c r="AF8" s="12">
        <v>2.0211676195653889E-3</v>
      </c>
      <c r="AG8" s="12">
        <v>2.5264595243843502E-3</v>
      </c>
      <c r="AH8" s="12">
        <v>3.3686126982068743E-4</v>
      </c>
      <c r="AI8" s="12">
        <v>4.8081951815071022E-4</v>
      </c>
      <c r="AJ8" s="12">
        <v>6.7372253986874853E-4</v>
      </c>
      <c r="AK8" s="12">
        <v>8.4215317468405715E-4</v>
      </c>
      <c r="AL8" s="12">
        <v>4.0423352388376799E-3</v>
      </c>
      <c r="AM8" s="12">
        <v>3.3686126990559728E-3</v>
      </c>
      <c r="AN8" s="12">
        <v>5.1970211013344432E-2</v>
      </c>
      <c r="AO8" s="12">
        <v>5.0529190485093523E-4</v>
      </c>
      <c r="AP8" s="12">
        <v>1.6843063495564081E-4</v>
      </c>
      <c r="AQ8" s="12">
        <v>3.0317514291908769E-3</v>
      </c>
      <c r="AR8" s="12">
        <v>2.5264595243843502E-3</v>
      </c>
      <c r="AS8" s="12">
        <v>6.7372253986874853E-4</v>
      </c>
      <c r="AT8" s="12">
        <v>8.0846704779649059E-3</v>
      </c>
      <c r="AU8" s="12">
        <v>-1.107035320695005E-3</v>
      </c>
      <c r="AV8" s="12">
        <v>4.3791965089177154E-3</v>
      </c>
      <c r="AW8" s="12">
        <v>2.935299918270573E-3</v>
      </c>
      <c r="AX8" s="12">
        <v>-1.4539628478615901E-4</v>
      </c>
      <c r="AY8" s="12">
        <v>6.6404862819519295E-2</v>
      </c>
    </row>
    <row r="9" spans="1:51" x14ac:dyDescent="0.25">
      <c r="C9" s="7" t="s">
        <v>27</v>
      </c>
      <c r="D9" s="12">
        <f t="shared" si="0"/>
        <v>-0.11864720299237774</v>
      </c>
      <c r="E9" s="12">
        <v>-3.4808409312461208E-3</v>
      </c>
      <c r="F9" s="12">
        <v>-1.2590275708674881E-3</v>
      </c>
      <c r="G9" s="12">
        <v>-1.703390243022795E-3</v>
      </c>
      <c r="H9" s="12">
        <v>-6.6654400809795789E-4</v>
      </c>
      <c r="I9" s="12">
        <v>-1.6364960088139919E-3</v>
      </c>
      <c r="J9" s="12">
        <v>6.6296090236050986E-4</v>
      </c>
      <c r="K9" s="12">
        <v>-1.1109066802674761E-3</v>
      </c>
      <c r="L9" s="12">
        <v>-5.9248356278089886E-3</v>
      </c>
      <c r="M9" s="12">
        <v>-1.2590275708674881E-3</v>
      </c>
      <c r="N9" s="12">
        <v>-5.2707140121057712E-2</v>
      </c>
      <c r="O9" s="12">
        <v>-5.1842311748373504E-4</v>
      </c>
      <c r="P9" s="12">
        <v>-1.481208907847531E-4</v>
      </c>
      <c r="Q9" s="12">
        <v>-1.1849671255674821E-3</v>
      </c>
      <c r="R9" s="12">
        <v>-1.629329797722789E-3</v>
      </c>
      <c r="S9" s="12">
        <v>-3.703022267416145E-4</v>
      </c>
      <c r="T9" s="12">
        <v>-4.2214453848288258E-3</v>
      </c>
      <c r="U9" s="12">
        <v>3.3219707238174578E-3</v>
      </c>
      <c r="V9" s="12">
        <v>-2.2218133604212649E-3</v>
      </c>
      <c r="W9" s="12">
        <v>1.396399144880434E-3</v>
      </c>
      <c r="X9" s="12">
        <v>-4.4436267208851632E-3</v>
      </c>
      <c r="Y9" s="12">
        <v>-3.9542296376950503E-2</v>
      </c>
      <c r="AC9" s="7" t="s">
        <v>27</v>
      </c>
      <c r="AD9" s="12">
        <f t="shared" si="1"/>
        <v>0.22553385268810011</v>
      </c>
      <c r="AE9" s="12">
        <v>6.616653790954885E-3</v>
      </c>
      <c r="AF9" s="12">
        <v>2.3932577541572191E-3</v>
      </c>
      <c r="AG9" s="12">
        <v>3.2379369615451741E-3</v>
      </c>
      <c r="AH9" s="12">
        <v>1.267018810985121E-3</v>
      </c>
      <c r="AI9" s="12">
        <v>3.1107791866098471E-3</v>
      </c>
      <c r="AJ9" s="12">
        <v>-1.2602077644530141E-3</v>
      </c>
      <c r="AK9" s="12">
        <v>2.111698018564923E-3</v>
      </c>
      <c r="AL9" s="12">
        <v>1.1262389431674791E-2</v>
      </c>
      <c r="AM9" s="12">
        <v>2.3932577541572191E-3</v>
      </c>
      <c r="AN9" s="12">
        <v>0.100189840797432</v>
      </c>
      <c r="AO9" s="12">
        <v>9.8545907527203269E-4</v>
      </c>
      <c r="AP9" s="12">
        <v>2.8155973584276239E-4</v>
      </c>
      <c r="AQ9" s="12">
        <v>2.252477886345972E-3</v>
      </c>
      <c r="AR9" s="12">
        <v>3.0971570936966231E-3</v>
      </c>
      <c r="AS9" s="12">
        <v>7.0389933938841409E-4</v>
      </c>
      <c r="AT9" s="12">
        <v>8.0244524701651443E-3</v>
      </c>
      <c r="AU9" s="12">
        <v>-6.3146609159190348E-3</v>
      </c>
      <c r="AV9" s="12">
        <v>4.2233960367354939E-3</v>
      </c>
      <c r="AW9" s="12">
        <v>-2.654384350721628E-3</v>
      </c>
      <c r="AX9" s="12">
        <v>8.4467920737161251E-3</v>
      </c>
      <c r="AY9" s="12">
        <v>7.5165079501950061E-2</v>
      </c>
    </row>
    <row r="10" spans="1:51" x14ac:dyDescent="0.25">
      <c r="C10" s="7" t="s">
        <v>28</v>
      </c>
      <c r="D10" s="12">
        <f t="shared" si="0"/>
        <v>-0.10582284558402932</v>
      </c>
      <c r="E10" s="12">
        <v>-2.4389597986242961E-3</v>
      </c>
      <c r="F10" s="12">
        <v>-1.1465692473677791E-3</v>
      </c>
      <c r="G10" s="12">
        <v>-1.719853871207988E-3</v>
      </c>
      <c r="H10" s="12">
        <v>-1.0944524635050361E-3</v>
      </c>
      <c r="I10" s="12">
        <v>-7.5016461497057207E-4</v>
      </c>
      <c r="J10" s="12">
        <v>-6.254014077597958E-4</v>
      </c>
      <c r="K10" s="12">
        <v>-1.3529225542185941E-4</v>
      </c>
      <c r="L10" s="12">
        <v>-2.9601276382891228E-3</v>
      </c>
      <c r="M10" s="12">
        <v>-9.3810211160416657E-4</v>
      </c>
      <c r="N10" s="12">
        <v>-3.8292664886995453E-2</v>
      </c>
      <c r="O10" s="12">
        <v>-9.3810211160416657E-4</v>
      </c>
      <c r="P10" s="12">
        <v>-1.0423356796707139E-4</v>
      </c>
      <c r="Q10" s="12">
        <v>-1.458213037324185E-4</v>
      </c>
      <c r="R10" s="12">
        <v>-6.5646009517195125E-4</v>
      </c>
      <c r="S10" s="12">
        <v>-5.2116783982114612E-4</v>
      </c>
      <c r="T10" s="12">
        <v>-4.2735762858683302E-3</v>
      </c>
      <c r="U10" s="12">
        <v>1.3239776958613449E-3</v>
      </c>
      <c r="V10" s="12">
        <v>-2.0741423107324408E-3</v>
      </c>
      <c r="W10" s="12">
        <v>-2.0846713589151018E-3</v>
      </c>
      <c r="X10" s="12">
        <v>9.4232976849184524E-5</v>
      </c>
      <c r="Y10" s="12">
        <v>-4.6341293087181157E-2</v>
      </c>
      <c r="AC10" s="7" t="s">
        <v>28</v>
      </c>
      <c r="AD10" s="12">
        <f t="shared" si="1"/>
        <v>0.18401523260753727</v>
      </c>
      <c r="AE10" s="12">
        <v>4.2411045746622023E-3</v>
      </c>
      <c r="AF10" s="12">
        <v>1.993768032992449E-3</v>
      </c>
      <c r="AG10" s="12">
        <v>2.990652049730258E-3</v>
      </c>
      <c r="AH10" s="12">
        <v>1.903142213366849E-3</v>
      </c>
      <c r="AI10" s="12">
        <v>1.3044604433112279E-3</v>
      </c>
      <c r="AJ10" s="12">
        <v>1.0875098362781439E-3</v>
      </c>
      <c r="AK10" s="12">
        <v>2.352595577388428E-4</v>
      </c>
      <c r="AL10" s="12">
        <v>5.1473627714671011E-3</v>
      </c>
      <c r="AM10" s="12">
        <v>1.631264754282213E-3</v>
      </c>
      <c r="AN10" s="12">
        <v>6.6587073873021652E-2</v>
      </c>
      <c r="AO10" s="12">
        <v>1.631264754282213E-3</v>
      </c>
      <c r="AP10" s="12">
        <v>1.8125163939508579E-4</v>
      </c>
      <c r="AQ10" s="12">
        <v>2.5356850840374529E-4</v>
      </c>
      <c r="AR10" s="12">
        <v>1.141517754550847E-3</v>
      </c>
      <c r="AS10" s="12">
        <v>9.0625819693634924E-4</v>
      </c>
      <c r="AT10" s="12">
        <v>7.4313172141575734E-3</v>
      </c>
      <c r="AU10" s="12">
        <v>-2.3022633935703141E-3</v>
      </c>
      <c r="AV10" s="12">
        <v>3.606723836806935E-3</v>
      </c>
      <c r="AW10" s="12">
        <v>3.625032787446969E-3</v>
      </c>
      <c r="AX10" s="12">
        <v>-1.638616223544887E-4</v>
      </c>
      <c r="AY10" s="12">
        <v>8.0582824824631416E-2</v>
      </c>
    </row>
    <row r="11" spans="1:51" x14ac:dyDescent="0.25">
      <c r="C11" s="7" t="s">
        <v>29</v>
      </c>
      <c r="D11" s="12">
        <f t="shared" si="0"/>
        <v>-0.11016861862015048</v>
      </c>
      <c r="E11" s="12">
        <v>-3.2355194242512648E-3</v>
      </c>
      <c r="F11" s="12">
        <v>-1.819411675526794E-3</v>
      </c>
      <c r="G11" s="12">
        <v>-3.1012699014922869E-3</v>
      </c>
      <c r="H11" s="12">
        <v>4.7580573074412769E-4</v>
      </c>
      <c r="I11" s="12">
        <v>-1.6948055210121991E-3</v>
      </c>
      <c r="J11" s="12">
        <v>-6.6160424566419351E-4</v>
      </c>
      <c r="K11" s="12">
        <v>-3.0185693708943968E-3</v>
      </c>
      <c r="L11" s="12">
        <v>-2.9358688400833439E-3</v>
      </c>
      <c r="M11" s="12">
        <v>-2.0675132675762602E-3</v>
      </c>
      <c r="N11" s="12">
        <v>-3.2921677797460802E-2</v>
      </c>
      <c r="O11" s="12">
        <v>-1.1578074298768119E-3</v>
      </c>
      <c r="P11" s="12">
        <v>-4.1350265433948152E-5</v>
      </c>
      <c r="Q11" s="12">
        <v>-1.240507960432069E-3</v>
      </c>
      <c r="R11" s="12">
        <v>-3.979824200598614E-3</v>
      </c>
      <c r="S11" s="12">
        <v>3.6195366124047718E-4</v>
      </c>
      <c r="T11" s="12">
        <v>-4.9206815770048706E-3</v>
      </c>
      <c r="U11" s="12">
        <v>3.8670828479752122E-3</v>
      </c>
      <c r="V11" s="12">
        <v>-3.3907217588904359E-3</v>
      </c>
      <c r="W11" s="12">
        <v>-1.5090070062200309E-3</v>
      </c>
      <c r="X11" s="12">
        <v>-1.353804671552439E-3</v>
      </c>
      <c r="Y11" s="12">
        <v>-4.5823515946139537E-2</v>
      </c>
      <c r="AC11" s="7" t="s">
        <v>29</v>
      </c>
      <c r="AD11" s="12">
        <f t="shared" si="1"/>
        <v>0.17364833216123188</v>
      </c>
      <c r="AE11" s="12">
        <v>5.099842029389734E-3</v>
      </c>
      <c r="AF11" s="12">
        <v>2.8677658560845032E-3</v>
      </c>
      <c r="AG11" s="12">
        <v>4.8882372547254249E-3</v>
      </c>
      <c r="AH11" s="12">
        <v>-7.4996739169463922E-4</v>
      </c>
      <c r="AI11" s="12">
        <v>2.6713610071933398E-3</v>
      </c>
      <c r="AJ11" s="12">
        <v>1.042823947685179E-3</v>
      </c>
      <c r="AK11" s="12">
        <v>4.7578842612807648E-3</v>
      </c>
      <c r="AL11" s="12">
        <v>4.6275312677934721E-3</v>
      </c>
      <c r="AM11" s="12">
        <v>3.2588248364344712E-3</v>
      </c>
      <c r="AN11" s="12">
        <v>5.1891314540901227E-2</v>
      </c>
      <c r="AO11" s="12">
        <v>1.8249419084259699E-3</v>
      </c>
      <c r="AP11" s="12">
        <v>6.5176496784502547E-5</v>
      </c>
      <c r="AQ11" s="12">
        <v>1.9552949018510901E-3</v>
      </c>
      <c r="AR11" s="12">
        <v>6.2730189705053618E-3</v>
      </c>
      <c r="AS11" s="12">
        <v>-5.7051318601963885E-4</v>
      </c>
      <c r="AT11" s="12">
        <v>7.7560031107761773E-3</v>
      </c>
      <c r="AU11" s="12">
        <v>-6.0953154820939659E-3</v>
      </c>
      <c r="AV11" s="12">
        <v>5.3444727317693008E-3</v>
      </c>
      <c r="AW11" s="12">
        <v>2.3785044512525388E-3</v>
      </c>
      <c r="AX11" s="12">
        <v>2.133873748929815E-3</v>
      </c>
      <c r="AY11" s="12">
        <v>7.2227256899257242E-2</v>
      </c>
    </row>
    <row r="12" spans="1:51" x14ac:dyDescent="0.25">
      <c r="C12" s="7" t="s">
        <v>30</v>
      </c>
      <c r="D12" s="12">
        <f t="shared" si="0"/>
        <v>-0.10453201145287494</v>
      </c>
      <c r="E12" s="12">
        <v>-2.383081047597102E-3</v>
      </c>
      <c r="F12" s="12">
        <v>-1.811805994492488E-3</v>
      </c>
      <c r="G12" s="12">
        <v>-3.043834070922458E-3</v>
      </c>
      <c r="H12" s="12">
        <v>-2.9913337725417932E-4</v>
      </c>
      <c r="I12" s="12">
        <v>-1.885761339849523E-3</v>
      </c>
      <c r="J12" s="12">
        <v>-1.050847476946615E-3</v>
      </c>
      <c r="K12" s="12">
        <v>-4.2126343255972643E-3</v>
      </c>
      <c r="L12" s="12">
        <v>-2.4008283308063478E-3</v>
      </c>
      <c r="M12" s="12">
        <v>-2.1741671936439388E-3</v>
      </c>
      <c r="N12" s="12">
        <v>-2.9418192697960421E-2</v>
      </c>
      <c r="O12" s="12">
        <v>-1.7267773399964881E-4</v>
      </c>
      <c r="P12" s="12">
        <v>-3.6236119882460123E-5</v>
      </c>
      <c r="Q12" s="12">
        <v>4.7957242405516348E-4</v>
      </c>
      <c r="R12" s="12">
        <v>-5.3829176857931316E-3</v>
      </c>
      <c r="S12" s="12">
        <v>-5.0730567856760455E-4</v>
      </c>
      <c r="T12" s="12">
        <v>-3.6690925274172059E-3</v>
      </c>
      <c r="U12" s="12">
        <v>1.0955864621990941E-3</v>
      </c>
      <c r="V12" s="12">
        <v>-2.8356617697653519E-3</v>
      </c>
      <c r="W12" s="12">
        <v>-2.0114754304501048E-3</v>
      </c>
      <c r="X12" s="12">
        <v>-3.3611104991848611E-4</v>
      </c>
      <c r="Y12" s="12">
        <v>-4.2475406488264873E-2</v>
      </c>
      <c r="AC12" s="7" t="s">
        <v>30</v>
      </c>
      <c r="AD12" s="12">
        <f t="shared" si="1"/>
        <v>0.14766209161644284</v>
      </c>
      <c r="AE12" s="12">
        <v>3.3663442137168431E-3</v>
      </c>
      <c r="AF12" s="12">
        <v>2.559360132746491E-3</v>
      </c>
      <c r="AG12" s="12">
        <v>4.2997250231202599E-3</v>
      </c>
      <c r="AH12" s="12">
        <v>4.2255630157050922E-4</v>
      </c>
      <c r="AI12" s="12">
        <v>2.6638295754644048E-3</v>
      </c>
      <c r="AJ12" s="12">
        <v>1.4844288770952121E-3</v>
      </c>
      <c r="AK12" s="12">
        <v>5.9507741884665677E-3</v>
      </c>
      <c r="AL12" s="12">
        <v>3.3914140555868499E-3</v>
      </c>
      <c r="AM12" s="12">
        <v>3.0712321594119629E-3</v>
      </c>
      <c r="AN12" s="12">
        <v>4.1556187476684769E-2</v>
      </c>
      <c r="AO12" s="12">
        <v>2.439248515653247E-4</v>
      </c>
      <c r="AP12" s="12">
        <v>5.1187202709357393E-5</v>
      </c>
      <c r="AQ12" s="12">
        <v>-6.7744479613196518E-4</v>
      </c>
      <c r="AR12" s="12">
        <v>7.6039183910889818E-3</v>
      </c>
      <c r="AS12" s="12">
        <v>7.1662083726486969E-4</v>
      </c>
      <c r="AT12" s="12">
        <v>5.1829661486895162E-3</v>
      </c>
      <c r="AU12" s="12">
        <v>-1.5476272413561529E-3</v>
      </c>
      <c r="AV12" s="12">
        <v>4.0056604875040591E-3</v>
      </c>
      <c r="AW12" s="12">
        <v>2.8414135067826858E-3</v>
      </c>
      <c r="AX12" s="12">
        <v>4.7479102292236059E-4</v>
      </c>
      <c r="AY12" s="12">
        <v>6.0000829201539929E-2</v>
      </c>
    </row>
    <row r="13" spans="1:51" x14ac:dyDescent="0.25">
      <c r="C13" s="7" t="s">
        <v>31</v>
      </c>
      <c r="D13" s="12">
        <f t="shared" si="0"/>
        <v>-0.10580826326125248</v>
      </c>
      <c r="E13" s="12">
        <v>-3.890696830069373E-3</v>
      </c>
      <c r="F13" s="12">
        <v>-3.1274275846016049E-3</v>
      </c>
      <c r="G13" s="12">
        <v>-3.424854509958664E-3</v>
      </c>
      <c r="H13" s="12">
        <v>-6.723881150918487E-4</v>
      </c>
      <c r="I13" s="12">
        <v>-3.3365203086077599E-3</v>
      </c>
      <c r="J13" s="12">
        <v>-6.463311161155616E-4</v>
      </c>
      <c r="K13" s="12">
        <v>-5.0664209329482901E-3</v>
      </c>
      <c r="L13" s="12">
        <v>-9.437580412452462E-4</v>
      </c>
      <c r="M13" s="12">
        <v>-1.1115367038883051E-3</v>
      </c>
      <c r="N13" s="12">
        <v>-1.675313175299209E-2</v>
      </c>
      <c r="O13" s="12">
        <v>-2.7136992623297829E-3</v>
      </c>
      <c r="P13" s="12">
        <v>0</v>
      </c>
      <c r="Q13" s="12">
        <v>-1.2405482342501271E-3</v>
      </c>
      <c r="R13" s="12">
        <v>-1.514714880109125E-2</v>
      </c>
      <c r="S13" s="12">
        <v>-1.423583958626296E-4</v>
      </c>
      <c r="T13" s="12">
        <v>-4.4194530845800273E-3</v>
      </c>
      <c r="U13" s="12">
        <v>4.5185872224351442E-4</v>
      </c>
      <c r="V13" s="12">
        <v>9.6790484349185135E-4</v>
      </c>
      <c r="W13" s="12">
        <v>-2.7009891290106229E-3</v>
      </c>
      <c r="X13" s="12">
        <v>-1.8239899283400971E-4</v>
      </c>
      <c r="Y13" s="12">
        <v>-4.1708365031510652E-2</v>
      </c>
      <c r="AC13" s="7" t="s">
        <v>31</v>
      </c>
      <c r="AD13" s="12">
        <f t="shared" si="1"/>
        <v>0.13203024931952179</v>
      </c>
      <c r="AE13" s="12">
        <v>4.854910728068873E-3</v>
      </c>
      <c r="AF13" s="12">
        <v>3.9024838982566479E-3</v>
      </c>
      <c r="AG13" s="12">
        <v>4.2736208007454479E-3</v>
      </c>
      <c r="AH13" s="12">
        <v>8.3902303775751363E-4</v>
      </c>
      <c r="AI13" s="12">
        <v>4.1633951316626394E-3</v>
      </c>
      <c r="AJ13" s="12">
        <v>8.0650844986784875E-4</v>
      </c>
      <c r="AK13" s="12">
        <v>6.3220092480005263E-3</v>
      </c>
      <c r="AL13" s="12">
        <v>1.1776453523868471E-3</v>
      </c>
      <c r="AM13" s="12">
        <v>1.3870038464247609E-3</v>
      </c>
      <c r="AN13" s="12">
        <v>2.0904985053874729E-2</v>
      </c>
      <c r="AO13" s="12">
        <v>3.3862231466095238E-3</v>
      </c>
      <c r="AP13" s="12">
        <v>0</v>
      </c>
      <c r="AQ13" s="12">
        <v>1.5479877241890709E-3</v>
      </c>
      <c r="AR13" s="12">
        <v>1.8900998568987859E-2</v>
      </c>
      <c r="AS13" s="12">
        <v>1.776384369964745E-4</v>
      </c>
      <c r="AT13" s="12">
        <v>5.5147062673839287E-3</v>
      </c>
      <c r="AU13" s="12">
        <v>-5.6384083724125844E-4</v>
      </c>
      <c r="AV13" s="12">
        <v>-1.2077763480320409E-3</v>
      </c>
      <c r="AW13" s="12">
        <v>3.3703631179982101E-3</v>
      </c>
      <c r="AX13" s="12">
        <v>2.2760211486350099E-4</v>
      </c>
      <c r="AY13" s="12">
        <v>5.2044761580720689E-2</v>
      </c>
    </row>
    <row r="14" spans="1:51" x14ac:dyDescent="0.25">
      <c r="C14" s="7" t="s">
        <v>32</v>
      </c>
      <c r="D14" s="12">
        <f t="shared" si="0"/>
        <v>-0.11502259712865737</v>
      </c>
      <c r="E14" s="12">
        <v>-2.9334620417103001E-3</v>
      </c>
      <c r="F14" s="12">
        <v>-4.3973493101674421E-3</v>
      </c>
      <c r="G14" s="12">
        <v>-6.0279196567165627E-3</v>
      </c>
      <c r="H14" s="12">
        <v>-1.5663753904249229E-3</v>
      </c>
      <c r="I14" s="12">
        <v>-6.8805329662211534E-3</v>
      </c>
      <c r="J14" s="12">
        <v>-1.331637237456107E-4</v>
      </c>
      <c r="K14" s="12">
        <v>-7.6211105305219462E-3</v>
      </c>
      <c r="L14" s="12">
        <v>-1.7704379409622111E-3</v>
      </c>
      <c r="M14" s="12">
        <v>-2.1076642157851211E-3</v>
      </c>
      <c r="N14" s="12">
        <v>-1.5020890650092159E-2</v>
      </c>
      <c r="O14" s="12">
        <v>-1.706242984994333E-3</v>
      </c>
      <c r="P14" s="12">
        <v>0</v>
      </c>
      <c r="Q14" s="12">
        <v>-1.7282846567781009E-3</v>
      </c>
      <c r="R14" s="12">
        <v>-1.8739013599642359E-2</v>
      </c>
      <c r="S14" s="12">
        <v>-2.5962357679532028E-4</v>
      </c>
      <c r="T14" s="12">
        <v>-4.6014118608610488E-3</v>
      </c>
      <c r="U14" s="12">
        <v>4.9271604529366186E-3</v>
      </c>
      <c r="V14" s="12">
        <v>-2.1747029249752359E-4</v>
      </c>
      <c r="W14" s="12">
        <v>-7.0126803241521429E-4</v>
      </c>
      <c r="X14" s="12">
        <v>-2.0501731304136679E-3</v>
      </c>
      <c r="Y14" s="12">
        <v>-4.1487363020848989E-2</v>
      </c>
      <c r="AC14" s="7" t="s">
        <v>32</v>
      </c>
      <c r="AD14" s="12">
        <f t="shared" si="1"/>
        <v>0.12440065167611536</v>
      </c>
      <c r="AE14" s="12">
        <v>3.1726338887700929E-3</v>
      </c>
      <c r="AF14" s="12">
        <v>4.7558752230969503E-3</v>
      </c>
      <c r="AG14" s="12">
        <v>6.5193896867317136E-3</v>
      </c>
      <c r="AH14" s="12">
        <v>1.6940855464469E-3</v>
      </c>
      <c r="AI14" s="12">
        <v>7.4415185029383943E-3</v>
      </c>
      <c r="AJ14" s="12">
        <v>1.44020865711525E-4</v>
      </c>
      <c r="AK14" s="12">
        <v>8.2424770442024453E-3</v>
      </c>
      <c r="AL14" s="12">
        <v>1.914785782050288E-3</v>
      </c>
      <c r="AM14" s="12">
        <v>2.2795068835232972E-3</v>
      </c>
      <c r="AN14" s="12">
        <v>1.624557810501592E-2</v>
      </c>
      <c r="AO14" s="12">
        <v>1.845356864910386E-3</v>
      </c>
      <c r="AP14" s="12">
        <v>0</v>
      </c>
      <c r="AQ14" s="12">
        <v>1.869195644426114E-3</v>
      </c>
      <c r="AR14" s="12">
        <v>2.026684809444745E-2</v>
      </c>
      <c r="AS14" s="12">
        <v>2.8079127873859022E-4</v>
      </c>
      <c r="AT14" s="12">
        <v>4.9765754586843514E-3</v>
      </c>
      <c r="AU14" s="12">
        <v>-5.3288830759328221E-3</v>
      </c>
      <c r="AV14" s="12">
        <v>2.3520114103448009E-4</v>
      </c>
      <c r="AW14" s="12">
        <v>7.584440136021442E-4</v>
      </c>
      <c r="AX14" s="12">
        <v>2.21732841903588E-3</v>
      </c>
      <c r="AY14" s="12">
        <v>4.4869922308681247E-2</v>
      </c>
    </row>
    <row r="15" spans="1:51" x14ac:dyDescent="0.25">
      <c r="C15" s="7" t="s">
        <v>33</v>
      </c>
      <c r="D15" s="12">
        <f t="shared" si="0"/>
        <v>-0.11748135464634402</v>
      </c>
      <c r="E15" s="12">
        <v>-1.587494394101441E-3</v>
      </c>
      <c r="F15" s="12">
        <v>-1.2313817367228809E-2</v>
      </c>
      <c r="G15" s="12">
        <v>-8.2092115782046449E-3</v>
      </c>
      <c r="H15" s="12">
        <v>-2.0645328839350441E-3</v>
      </c>
      <c r="I15" s="12">
        <v>-2.9007071321842659E-3</v>
      </c>
      <c r="J15" s="12">
        <v>-1.818421440589191E-3</v>
      </c>
      <c r="K15" s="12">
        <v>-1.2657596995197201E-2</v>
      </c>
      <c r="L15" s="12">
        <v>-1.735765920457766E-3</v>
      </c>
      <c r="M15" s="12">
        <v>-2.1077157606157471E-3</v>
      </c>
      <c r="N15" s="12">
        <v>-1.2082890320741059E-2</v>
      </c>
      <c r="O15" s="12">
        <v>-3.015071364529831E-3</v>
      </c>
      <c r="P15" s="12">
        <v>-8.2655520060370691E-5</v>
      </c>
      <c r="Q15" s="12">
        <v>-1.9142345082769909E-3</v>
      </c>
      <c r="R15" s="12">
        <v>-1.248874745499506E-2</v>
      </c>
      <c r="S15" s="12">
        <v>2.216514643578194E-4</v>
      </c>
      <c r="T15" s="12">
        <v>-4.0069376047568994E-3</v>
      </c>
      <c r="U15" s="12">
        <v>7.8446822037960828E-3</v>
      </c>
      <c r="V15" s="12">
        <v>-4.9593312026274816E-4</v>
      </c>
      <c r="W15" s="12">
        <v>-2.0776904319745881E-3</v>
      </c>
      <c r="X15" s="12">
        <v>5.5885231838175287E-3</v>
      </c>
      <c r="Y15" s="12">
        <v>-4.9576787700203802E-2</v>
      </c>
      <c r="AC15" s="7" t="s">
        <v>33</v>
      </c>
      <c r="AD15" s="12">
        <f t="shared" si="1"/>
        <v>0.1072935176822476</v>
      </c>
      <c r="AE15" s="12">
        <v>1.4498288543318689E-3</v>
      </c>
      <c r="AF15" s="12">
        <v>1.124597843824837E-2</v>
      </c>
      <c r="AG15" s="12">
        <v>7.4973189587552724E-3</v>
      </c>
      <c r="AH15" s="12">
        <v>1.88549915979408E-3</v>
      </c>
      <c r="AI15" s="12">
        <v>2.6491614168744348E-3</v>
      </c>
      <c r="AJ15" s="12">
        <v>1.660730194499749E-3</v>
      </c>
      <c r="AK15" s="12">
        <v>1.1559945924418001E-2</v>
      </c>
      <c r="AL15" s="12">
        <v>1.585242458384428E-3</v>
      </c>
      <c r="AM15" s="12">
        <v>1.9249372708980421E-3</v>
      </c>
      <c r="AN15" s="12">
        <v>1.103507709803608E-2</v>
      </c>
      <c r="AO15" s="12">
        <v>2.7536081251291482E-3</v>
      </c>
      <c r="AP15" s="12">
        <v>7.5487736088675206E-5</v>
      </c>
      <c r="AQ15" s="12">
        <v>1.7482344722683509E-3</v>
      </c>
      <c r="AR15" s="12">
        <v>1.1405738806390181E-2</v>
      </c>
      <c r="AS15" s="12">
        <v>-2.0243012497722651E-4</v>
      </c>
      <c r="AT15" s="12">
        <v>3.6594609585591802E-3</v>
      </c>
      <c r="AU15" s="12">
        <v>-7.1644011184144318E-3</v>
      </c>
      <c r="AV15" s="12">
        <v>4.5292641668126521E-4</v>
      </c>
      <c r="AW15" s="12">
        <v>1.8975157014882169E-3</v>
      </c>
      <c r="AX15" s="12">
        <v>-5.1038934029623562E-3</v>
      </c>
      <c r="AY15" s="12">
        <v>4.5277550337756267E-2</v>
      </c>
    </row>
    <row r="16" spans="1:51" x14ac:dyDescent="0.25">
      <c r="C16" s="7" t="s">
        <v>34</v>
      </c>
      <c r="D16" s="12">
        <f t="shared" si="0"/>
        <v>-0.16947680954764621</v>
      </c>
      <c r="E16" s="12">
        <v>-1.367681579655766E-2</v>
      </c>
      <c r="F16" s="12">
        <v>-2.5632909146565911E-2</v>
      </c>
      <c r="G16" s="12">
        <v>-1.2764085330971399E-2</v>
      </c>
      <c r="H16" s="12">
        <v>-3.47635334101426E-3</v>
      </c>
      <c r="I16" s="12">
        <v>-2.3849015590855061E-2</v>
      </c>
      <c r="J16" s="12">
        <v>-2.1587969829255371E-3</v>
      </c>
      <c r="K16" s="12">
        <v>-1.975336683528894E-2</v>
      </c>
      <c r="L16" s="12">
        <v>-5.0457839446949038E-4</v>
      </c>
      <c r="M16" s="12">
        <v>-1.517891264086302E-3</v>
      </c>
      <c r="N16" s="12">
        <v>-1.431356543494644E-2</v>
      </c>
      <c r="O16" s="12">
        <v>3.0607190109748221E-3</v>
      </c>
      <c r="P16" s="12">
        <v>-8.8114162451802258E-5</v>
      </c>
      <c r="Q16" s="12">
        <v>-2.4630404715537679E-3</v>
      </c>
      <c r="R16" s="12">
        <v>8.4265342941591825E-3</v>
      </c>
      <c r="S16" s="12">
        <v>-1.7182261700980921E-3</v>
      </c>
      <c r="T16" s="12">
        <v>-4.5295672114349372E-3</v>
      </c>
      <c r="U16" s="12">
        <v>7.4822215592149632E-3</v>
      </c>
      <c r="V16" s="12">
        <v>-2.6434248779594332E-4</v>
      </c>
      <c r="W16" s="12">
        <v>-1.0931148711676999E-3</v>
      </c>
      <c r="X16" s="12">
        <v>1.294279679072474E-3</v>
      </c>
      <c r="Y16" s="12">
        <v>-6.1936780598884411E-2</v>
      </c>
      <c r="AC16" s="7" t="s">
        <v>34</v>
      </c>
      <c r="AD16" s="12">
        <f t="shared" si="1"/>
        <v>0.12584785244062502</v>
      </c>
      <c r="AE16" s="12">
        <v>1.0155949362511411E-2</v>
      </c>
      <c r="AF16" s="12">
        <v>1.9034147362571471E-2</v>
      </c>
      <c r="AG16" s="12">
        <v>9.4781860198676071E-3</v>
      </c>
      <c r="AH16" s="12">
        <v>2.5814245816775379E-3</v>
      </c>
      <c r="AI16" s="12">
        <v>1.7709487230147761E-2</v>
      </c>
      <c r="AJ16" s="12">
        <v>1.60305097092639E-3</v>
      </c>
      <c r="AK16" s="12">
        <v>1.4668194432674749E-2</v>
      </c>
      <c r="AL16" s="12">
        <v>3.746831646100901E-4</v>
      </c>
      <c r="AM16" s="12">
        <v>1.1271356611395329E-3</v>
      </c>
      <c r="AN16" s="12">
        <v>1.062877850492505E-2</v>
      </c>
      <c r="AO16" s="12">
        <v>-2.2727883266338011E-3</v>
      </c>
      <c r="AP16" s="12">
        <v>6.5430651856601685E-5</v>
      </c>
      <c r="AQ16" s="12">
        <v>1.8289720851143441E-3</v>
      </c>
      <c r="AR16" s="12">
        <v>-6.2572646194798409E-3</v>
      </c>
      <c r="AS16" s="12">
        <v>1.2758977115296939E-3</v>
      </c>
      <c r="AT16" s="12">
        <v>3.3635062367949331E-3</v>
      </c>
      <c r="AU16" s="12">
        <v>-5.5560493322914803E-3</v>
      </c>
      <c r="AV16" s="12">
        <v>1.962919556657283E-4</v>
      </c>
      <c r="AW16" s="12">
        <v>8.1171081364850295E-4</v>
      </c>
      <c r="AX16" s="12">
        <v>-9.6108912168269001E-4</v>
      </c>
      <c r="AY16" s="12">
        <v>4.5992197095051417E-2</v>
      </c>
    </row>
    <row r="17" spans="2:51" x14ac:dyDescent="0.25">
      <c r="C17" s="7" t="s">
        <v>35</v>
      </c>
      <c r="D17" s="12">
        <f t="shared" si="0"/>
        <v>-0.2180478243467121</v>
      </c>
      <c r="E17" s="12">
        <v>-2.6055314377174451E-2</v>
      </c>
      <c r="F17" s="12">
        <v>-3.2121402795169729E-2</v>
      </c>
      <c r="G17" s="12">
        <v>-2.000384551915602E-2</v>
      </c>
      <c r="H17" s="12">
        <v>-8.6650787598614443E-3</v>
      </c>
      <c r="I17" s="12">
        <v>-3.9691926865899063E-2</v>
      </c>
      <c r="J17" s="12">
        <v>2.0065211027571199E-3</v>
      </c>
      <c r="K17" s="12">
        <v>-2.0307123275827621E-2</v>
      </c>
      <c r="L17" s="12">
        <v>-1.2997618138967939E-3</v>
      </c>
      <c r="M17" s="12">
        <v>2.829703585021548E-3</v>
      </c>
      <c r="N17" s="12">
        <v>-2.121642325967343E-2</v>
      </c>
      <c r="O17" s="12">
        <v>-8.1170014862266271E-3</v>
      </c>
      <c r="P17" s="12">
        <v>-1.29976181383995E-4</v>
      </c>
      <c r="Q17" s="12">
        <v>-2.7733584890228262E-3</v>
      </c>
      <c r="R17" s="12">
        <v>4.0066427746410227E-3</v>
      </c>
      <c r="S17" s="12">
        <v>-1.7476353119008079E-3</v>
      </c>
      <c r="T17" s="12">
        <v>-7.8716686834212624E-3</v>
      </c>
      <c r="U17" s="12">
        <v>2.487966259948848E-2</v>
      </c>
      <c r="V17" s="12">
        <v>-1.29976181383995E-4</v>
      </c>
      <c r="W17" s="12">
        <v>2.1792893921173122E-3</v>
      </c>
      <c r="X17" s="12">
        <v>9.2231968601197423E-4</v>
      </c>
      <c r="Y17" s="12">
        <v>-6.4741470486751496E-2</v>
      </c>
      <c r="AC17" s="7" t="s">
        <v>35</v>
      </c>
      <c r="AD17" s="12">
        <f t="shared" si="1"/>
        <v>0.12400036447408169</v>
      </c>
      <c r="AE17" s="12">
        <v>1.4817247034747179E-2</v>
      </c>
      <c r="AF17" s="12">
        <v>1.8266936005939979E-2</v>
      </c>
      <c r="AG17" s="12">
        <v>1.137587197757917E-2</v>
      </c>
      <c r="AH17" s="12">
        <v>4.9276938551550131E-3</v>
      </c>
      <c r="AI17" s="12">
        <v>2.2572173845972539E-2</v>
      </c>
      <c r="AJ17" s="12">
        <v>-1.141076957605236E-3</v>
      </c>
      <c r="AK17" s="12">
        <v>1.154834126252169E-2</v>
      </c>
      <c r="AL17" s="12">
        <v>7.3915407825708712E-4</v>
      </c>
      <c r="AM17" s="12">
        <v>-1.609207873828566E-3</v>
      </c>
      <c r="AN17" s="12">
        <v>1.2065445846115351E-2</v>
      </c>
      <c r="AO17" s="12">
        <v>4.6160109393778024E-3</v>
      </c>
      <c r="AP17" s="12">
        <v>7.3915407810432043E-5</v>
      </c>
      <c r="AQ17" s="12">
        <v>1.5771653049423411E-3</v>
      </c>
      <c r="AR17" s="12">
        <v>-2.27851465955986E-3</v>
      </c>
      <c r="AS17" s="12">
        <v>9.9385268450902231E-4</v>
      </c>
      <c r="AT17" s="12">
        <v>4.4764940372576953E-3</v>
      </c>
      <c r="AU17" s="12">
        <v>-1.4148672379789669E-2</v>
      </c>
      <c r="AV17" s="12">
        <v>7.3915407810432043E-5</v>
      </c>
      <c r="AW17" s="12">
        <v>-1.239327563391512E-3</v>
      </c>
      <c r="AX17" s="12">
        <v>-5.2450868309072973E-4</v>
      </c>
      <c r="AY17" s="12">
        <v>3.6817454903351532E-2</v>
      </c>
    </row>
    <row r="18" spans="2:51" x14ac:dyDescent="0.25">
      <c r="C18" s="7" t="s">
        <v>36</v>
      </c>
      <c r="D18" s="12">
        <f t="shared" si="0"/>
        <v>-0.32821330817472472</v>
      </c>
      <c r="E18" s="12">
        <v>-4.7868705909891673E-2</v>
      </c>
      <c r="F18" s="12">
        <v>-6.8430194107676812E-2</v>
      </c>
      <c r="G18" s="12">
        <v>-3.9267559968507733E-2</v>
      </c>
      <c r="H18" s="12">
        <v>-1.0043782560927641E-2</v>
      </c>
      <c r="I18" s="12">
        <v>-6.693726050832538E-2</v>
      </c>
      <c r="J18" s="12">
        <v>3.6655464204784489E-3</v>
      </c>
      <c r="K18" s="12">
        <v>-2.814216467515962E-2</v>
      </c>
      <c r="L18" s="12">
        <v>-1.215379317727638E-3</v>
      </c>
      <c r="M18" s="12">
        <v>-6.1236419468428949E-3</v>
      </c>
      <c r="N18" s="12">
        <v>-2.5556772051942289E-2</v>
      </c>
      <c r="O18" s="12">
        <v>-1.1863616793050371E-2</v>
      </c>
      <c r="P18" s="12">
        <v>-1.4023607509727751E-4</v>
      </c>
      <c r="Q18" s="12">
        <v>-8.127222867685191E-3</v>
      </c>
      <c r="R18" s="12">
        <v>2.2983176348233769E-2</v>
      </c>
      <c r="S18" s="12">
        <v>-2.8949774745399282E-3</v>
      </c>
      <c r="T18" s="12">
        <v>-1.428790593934082E-2</v>
      </c>
      <c r="U18" s="12">
        <v>2.15513860202492E-2</v>
      </c>
      <c r="V18" s="12">
        <v>-2.8047215033666362E-4</v>
      </c>
      <c r="W18" s="12">
        <v>5.8787519867422589E-3</v>
      </c>
      <c r="X18" s="12">
        <v>6.8798129801024288E-3</v>
      </c>
      <c r="Y18" s="12">
        <v>-5.7992089583478901E-2</v>
      </c>
      <c r="AC18" s="7" t="s">
        <v>36</v>
      </c>
      <c r="AD18" s="12">
        <f t="shared" si="1"/>
        <v>0.12827307141411026</v>
      </c>
      <c r="AE18" s="12">
        <v>1.8708156488195019E-2</v>
      </c>
      <c r="AF18" s="12">
        <v>2.674404406978681E-2</v>
      </c>
      <c r="AG18" s="12">
        <v>1.534663707202988E-2</v>
      </c>
      <c r="AH18" s="12">
        <v>3.9253339367135709E-3</v>
      </c>
      <c r="AI18" s="12">
        <v>2.6160572364668511E-2</v>
      </c>
      <c r="AJ18" s="12">
        <v>-1.43257718627865E-3</v>
      </c>
      <c r="AK18" s="12">
        <v>1.099858478557536E-2</v>
      </c>
      <c r="AL18" s="12">
        <v>4.749973083235659E-4</v>
      </c>
      <c r="AM18" s="12">
        <v>2.3932556687196178E-3</v>
      </c>
      <c r="AN18" s="12">
        <v>9.9881557618406447E-3</v>
      </c>
      <c r="AO18" s="12">
        <v>4.6365656890010598E-3</v>
      </c>
      <c r="AP18" s="12">
        <v>5.480738170504651E-5</v>
      </c>
      <c r="AQ18" s="12">
        <v>3.1762997197564151E-3</v>
      </c>
      <c r="AR18" s="12">
        <v>-8.9823372371302668E-3</v>
      </c>
      <c r="AS18" s="12">
        <v>1.131421678801203E-3</v>
      </c>
      <c r="AT18" s="12">
        <v>5.5840318852347082E-3</v>
      </c>
      <c r="AU18" s="12">
        <v>-8.4227616855958587E-3</v>
      </c>
      <c r="AV18" s="12">
        <v>1.096147634118694E-4</v>
      </c>
      <c r="AW18" s="12">
        <v>-2.2975472178181629E-3</v>
      </c>
      <c r="AX18" s="12">
        <v>-2.6887841512710509E-3</v>
      </c>
      <c r="AY18" s="12">
        <v>2.2664600318440978E-2</v>
      </c>
    </row>
    <row r="19" spans="2:51" x14ac:dyDescent="0.25">
      <c r="C19" s="7" t="s">
        <v>37</v>
      </c>
      <c r="D19" s="12">
        <f t="shared" si="0"/>
        <v>-0.31931579373339497</v>
      </c>
      <c r="E19" s="12">
        <v>-5.4197297095058161E-2</v>
      </c>
      <c r="F19" s="12">
        <v>-5.296267655889153E-2</v>
      </c>
      <c r="G19" s="12">
        <v>-5.3294455574189221E-2</v>
      </c>
      <c r="H19" s="12">
        <v>-6.8267509973765073E-3</v>
      </c>
      <c r="I19" s="12">
        <v>-5.9802593623544453E-2</v>
      </c>
      <c r="J19" s="12">
        <v>-3.1772521565756051E-3</v>
      </c>
      <c r="K19" s="12">
        <v>-4.3572105640194543E-2</v>
      </c>
      <c r="L19" s="12">
        <v>-1.259324491243774E-3</v>
      </c>
      <c r="M19" s="12">
        <v>-3.7876204498559218E-3</v>
      </c>
      <c r="N19" s="12">
        <v>-1.5818731949991619E-2</v>
      </c>
      <c r="O19" s="12">
        <v>-1.7327442054551061E-3</v>
      </c>
      <c r="P19" s="12">
        <v>-1.049437076545701E-4</v>
      </c>
      <c r="Q19" s="12">
        <v>-9.1162186124762457E-3</v>
      </c>
      <c r="R19" s="12">
        <v>1.7835738173388901E-2</v>
      </c>
      <c r="S19" s="12">
        <v>-1.338846360425805E-4</v>
      </c>
      <c r="T19" s="12">
        <v>-1.1683102475629431E-2</v>
      </c>
      <c r="U19" s="12">
        <v>5.7433866875939543E-2</v>
      </c>
      <c r="V19" s="12">
        <v>-1.049437076545701E-4</v>
      </c>
      <c r="W19" s="12">
        <v>3.51444117482913E-3</v>
      </c>
      <c r="X19" s="12">
        <v>3.3759413831646157E-2</v>
      </c>
      <c r="Y19" s="12">
        <v>-0.1142846079073649</v>
      </c>
      <c r="AC19" s="7" t="s">
        <v>37</v>
      </c>
      <c r="AD19" s="12">
        <f t="shared" si="1"/>
        <v>6.6505696555170232E-2</v>
      </c>
      <c r="AE19" s="12">
        <v>1.128797592174635E-2</v>
      </c>
      <c r="AF19" s="12">
        <v>1.1030834557617549E-2</v>
      </c>
      <c r="AG19" s="12">
        <v>1.109993603945547E-2</v>
      </c>
      <c r="AH19" s="12">
        <v>1.4218458289452229E-3</v>
      </c>
      <c r="AI19" s="12">
        <v>1.245542256146237E-2</v>
      </c>
      <c r="AJ19" s="12">
        <v>6.6174417786335482E-4</v>
      </c>
      <c r="AK19" s="12">
        <v>9.0750075287235887E-3</v>
      </c>
      <c r="AL19" s="12">
        <v>2.622865951593667E-4</v>
      </c>
      <c r="AM19" s="12">
        <v>7.8886901550312416E-4</v>
      </c>
      <c r="AN19" s="12">
        <v>3.2946562798041872E-3</v>
      </c>
      <c r="AO19" s="12">
        <v>3.6088838187886552E-4</v>
      </c>
      <c r="AP19" s="12">
        <v>2.1857216241372161E-5</v>
      </c>
      <c r="AQ19" s="12">
        <v>1.8986861268519559E-3</v>
      </c>
      <c r="AR19" s="12">
        <v>-3.714749511186E-3</v>
      </c>
      <c r="AS19" s="12">
        <v>2.7884906174335811E-5</v>
      </c>
      <c r="AT19" s="12">
        <v>2.4333054671732408E-3</v>
      </c>
      <c r="AU19" s="12">
        <v>-1.196207451678255E-2</v>
      </c>
      <c r="AV19" s="12">
        <v>2.1857216241372161E-5</v>
      </c>
      <c r="AW19" s="12">
        <v>-7.3197243133016343E-4</v>
      </c>
      <c r="AX19" s="12">
        <v>-7.0312630091571293E-3</v>
      </c>
      <c r="AY19" s="12">
        <v>2.3802698202784359E-2</v>
      </c>
    </row>
    <row r="20" spans="2:51" x14ac:dyDescent="0.25">
      <c r="C20" s="7" t="s">
        <v>38</v>
      </c>
      <c r="D20" s="15">
        <f t="shared" si="0"/>
        <v>-0.46712462469187704</v>
      </c>
      <c r="E20" s="12">
        <v>-8.8442866612410853E-2</v>
      </c>
      <c r="F20" s="12">
        <v>-6.0919717120242467E-2</v>
      </c>
      <c r="G20" s="12">
        <v>-9.5093517290678164E-2</v>
      </c>
      <c r="H20" s="12">
        <v>-1.536709472726727E-2</v>
      </c>
      <c r="I20" s="12">
        <v>-0.1420981594890236</v>
      </c>
      <c r="J20" s="12">
        <v>-7.7643673380123346E-4</v>
      </c>
      <c r="K20" s="12">
        <v>-4.0060536255026591E-2</v>
      </c>
      <c r="L20" s="12">
        <v>-7.9840594203517412E-4</v>
      </c>
      <c r="M20" s="12">
        <v>-2.421512666913372E-3</v>
      </c>
      <c r="N20" s="12">
        <v>-1.722708238231974E-2</v>
      </c>
      <c r="O20" s="12">
        <v>-1.481433466244653E-2</v>
      </c>
      <c r="P20" s="12">
        <v>-5.1326096271964161E-4</v>
      </c>
      <c r="Q20" s="12">
        <v>-1.8170280471366599E-2</v>
      </c>
      <c r="R20" s="12">
        <v>1.535867082704101E-2</v>
      </c>
      <c r="S20" s="12">
        <v>2.1232771082253521E-3</v>
      </c>
      <c r="T20" s="12">
        <v>-1.985918113891216E-2</v>
      </c>
      <c r="U20" s="12">
        <v>7.2427165803873095E-2</v>
      </c>
      <c r="V20" s="12">
        <v>1.7591339247786659E-3</v>
      </c>
      <c r="W20" s="12">
        <v>1.1673527939962011E-2</v>
      </c>
      <c r="X20" s="12">
        <v>5.4099002598249513E-2</v>
      </c>
      <c r="Y20" s="12">
        <v>-0.1080030164388433</v>
      </c>
      <c r="AC20" s="7" t="s">
        <v>38</v>
      </c>
      <c r="AD20" s="15">
        <f t="shared" si="1"/>
        <v>9.718332138385577E-3</v>
      </c>
      <c r="AE20" s="12">
        <v>1.840016768992925E-3</v>
      </c>
      <c r="AF20" s="12">
        <v>1.267409163855149E-3</v>
      </c>
      <c r="AG20" s="12">
        <v>1.9783807762845389E-3</v>
      </c>
      <c r="AH20" s="12">
        <v>3.1970595710006933E-4</v>
      </c>
      <c r="AI20" s="12">
        <v>2.9562927621125108E-3</v>
      </c>
      <c r="AJ20" s="12">
        <v>1.61534404234942E-5</v>
      </c>
      <c r="AK20" s="12">
        <v>8.3344264916362931E-4</v>
      </c>
      <c r="AL20" s="12">
        <v>1.661050055901114E-5</v>
      </c>
      <c r="AM20" s="12">
        <v>5.0378554837138267E-5</v>
      </c>
      <c r="AN20" s="12">
        <v>3.5840221977956332E-4</v>
      </c>
      <c r="AO20" s="12">
        <v>3.08206015894541E-4</v>
      </c>
      <c r="AP20" s="12">
        <v>1.0678178956169401E-5</v>
      </c>
      <c r="AQ20" s="12">
        <v>3.7802506027340138E-4</v>
      </c>
      <c r="AR20" s="12">
        <v>-3.195307013843518E-4</v>
      </c>
      <c r="AS20" s="12">
        <v>-4.4173889193643852E-5</v>
      </c>
      <c r="AT20" s="12">
        <v>4.131619299805323E-4</v>
      </c>
      <c r="AU20" s="12">
        <v>-1.5068168145120351E-3</v>
      </c>
      <c r="AV20" s="12">
        <v>-3.6598043074320692E-5</v>
      </c>
      <c r="AW20" s="12">
        <v>-2.4286284999952559E-4</v>
      </c>
      <c r="AX20" s="12">
        <v>-1.1255070561677629E-3</v>
      </c>
      <c r="AY20" s="12">
        <v>2.246957514504544E-3</v>
      </c>
    </row>
    <row r="21" spans="2:51" x14ac:dyDescent="0.25">
      <c r="C21" s="7" t="s">
        <v>39</v>
      </c>
      <c r="D21" s="12">
        <f t="shared" si="0"/>
        <v>-0.86711290422239529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-0.86711290422239529</v>
      </c>
      <c r="AC21" s="7" t="s">
        <v>39</v>
      </c>
      <c r="AD21" s="12">
        <f t="shared" si="1"/>
        <v>-0.14793912676432441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-0.14793912676432441</v>
      </c>
    </row>
    <row r="22" spans="2:51" x14ac:dyDescent="0.25">
      <c r="C22" s="7" t="s">
        <v>40</v>
      </c>
      <c r="D22" s="12">
        <f t="shared" si="0"/>
        <v>-0.80414324859293629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-0.80414324859293629</v>
      </c>
      <c r="AC22" s="7" t="s">
        <v>40</v>
      </c>
      <c r="AD22" s="12">
        <f t="shared" si="1"/>
        <v>-0.28792638258667402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-0.28792638258667402</v>
      </c>
    </row>
    <row r="23" spans="2:51" ht="15.75" thickBot="1" x14ac:dyDescent="0.3">
      <c r="C23" s="8" t="s">
        <v>41</v>
      </c>
      <c r="D23" s="12">
        <f t="shared" si="0"/>
        <v>-2.0641189116771979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-2.0641189116771979</v>
      </c>
      <c r="AC23" s="8" t="s">
        <v>41</v>
      </c>
      <c r="AD23" s="12">
        <f t="shared" si="1"/>
        <v>-1.432479298794975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-1.432479298794975</v>
      </c>
    </row>
    <row r="24" spans="2:51" ht="15.75" thickBot="1" x14ac:dyDescent="0.3">
      <c r="C24" s="9" t="s">
        <v>42</v>
      </c>
      <c r="D24" s="12">
        <f>SUM(D5:D23)</f>
        <v>-6.7409183977406144</v>
      </c>
      <c r="E24" s="12">
        <f t="shared" ref="E24:Y24" si="2">SUM(E5:E23)</f>
        <v>-0.26261833777685695</v>
      </c>
      <c r="F24" s="12">
        <f t="shared" si="2"/>
        <v>-0.26982357428204296</v>
      </c>
      <c r="G24" s="12">
        <f t="shared" si="2"/>
        <v>-0.25251215098604973</v>
      </c>
      <c r="H24" s="12">
        <f t="shared" si="2"/>
        <v>-5.1708633040192353E-2</v>
      </c>
      <c r="I24" s="12">
        <f t="shared" si="2"/>
        <v>-0.36083592395290509</v>
      </c>
      <c r="J24" s="12">
        <f t="shared" si="2"/>
        <v>-7.3436264281383501E-3</v>
      </c>
      <c r="K24" s="12">
        <f t="shared" si="2"/>
        <v>-0.18860119989358282</v>
      </c>
      <c r="L24" s="12">
        <f t="shared" si="2"/>
        <v>-2.9349346749455663E-2</v>
      </c>
      <c r="M24" s="12">
        <f t="shared" si="2"/>
        <v>-4.0205170232184173E-2</v>
      </c>
      <c r="N24" s="12">
        <f t="shared" si="2"/>
        <v>-0.36792554031632108</v>
      </c>
      <c r="O24" s="12">
        <f t="shared" si="2"/>
        <v>-4.4597649731429101E-2</v>
      </c>
      <c r="P24" s="12">
        <f t="shared" si="2"/>
        <v>1.7579330027786E-3</v>
      </c>
      <c r="Q24" s="12">
        <f t="shared" si="2"/>
        <v>-4.803036328662813E-2</v>
      </c>
      <c r="R24" s="12">
        <f t="shared" si="2"/>
        <v>5.9030067097438597E-3</v>
      </c>
      <c r="S24" s="12">
        <f t="shared" si="2"/>
        <v>-6.9277862602206142E-3</v>
      </c>
      <c r="T24" s="12">
        <f t="shared" si="2"/>
        <v>-0.1152169830487253</v>
      </c>
      <c r="U24" s="12">
        <f t="shared" si="2"/>
        <v>0.21165011915871901</v>
      </c>
      <c r="V24" s="12">
        <f t="shared" si="2"/>
        <v>-0.44873535981132306</v>
      </c>
      <c r="W24" s="12">
        <f t="shared" si="2"/>
        <v>1.1488408028498041E-2</v>
      </c>
      <c r="X24" s="12">
        <f t="shared" si="2"/>
        <v>6.9062045995622157E-2</v>
      </c>
      <c r="Y24" s="12">
        <f t="shared" si="2"/>
        <v>-4.5463482648399207</v>
      </c>
      <c r="AC24" s="9" t="s">
        <v>42</v>
      </c>
      <c r="AD24" s="12">
        <f>SUM(AD5:AD23)</f>
        <v>1.4142318767337925</v>
      </c>
      <c r="AE24" s="12">
        <f t="shared" ref="AE24:AY24" si="3">SUM(AE5:AE23)</f>
        <v>0.1144821113089538</v>
      </c>
      <c r="AF24" s="12">
        <f t="shared" si="3"/>
        <v>0.11499157540307259</v>
      </c>
      <c r="AG24" s="12">
        <f t="shared" si="3"/>
        <v>9.4207514179801777E-2</v>
      </c>
      <c r="AH24" s="12">
        <f t="shared" si="3"/>
        <v>2.384758178636126E-2</v>
      </c>
      <c r="AI24" s="12">
        <f t="shared" si="3"/>
        <v>0.12819399762541117</v>
      </c>
      <c r="AJ24" s="12">
        <f t="shared" si="3"/>
        <v>1.0767548573683783E-2</v>
      </c>
      <c r="AK24" s="12">
        <f t="shared" si="3"/>
        <v>9.3174009949487768E-2</v>
      </c>
      <c r="AL24" s="12">
        <f t="shared" si="3"/>
        <v>4.364973132818939E-2</v>
      </c>
      <c r="AM24" s="12">
        <f t="shared" si="3"/>
        <v>6.0038584798704164E-2</v>
      </c>
      <c r="AN24" s="12">
        <f t="shared" si="3"/>
        <v>0.51766997251390912</v>
      </c>
      <c r="AO24" s="12">
        <f t="shared" si="3"/>
        <v>2.2361454286084381E-2</v>
      </c>
      <c r="AP24" s="12">
        <f t="shared" si="3"/>
        <v>-7.013565268445987E-3</v>
      </c>
      <c r="AQ24" s="12">
        <f t="shared" si="3"/>
        <v>1.9005280709867737E-2</v>
      </c>
      <c r="AR24" s="12">
        <f t="shared" si="3"/>
        <v>5.7916785693969075E-2</v>
      </c>
      <c r="AS24" s="12">
        <f t="shared" si="3"/>
        <v>8.4776234015464524E-3</v>
      </c>
      <c r="AT24" s="12">
        <f t="shared" si="3"/>
        <v>0.12236985700578452</v>
      </c>
      <c r="AU24" s="12">
        <f t="shared" si="3"/>
        <v>-8.2933191442313259E-2</v>
      </c>
      <c r="AV24" s="12">
        <f t="shared" si="3"/>
        <v>1.0963929591971644</v>
      </c>
      <c r="AW24" s="12">
        <f t="shared" si="3"/>
        <v>1.1474788747829482E-2</v>
      </c>
      <c r="AX24" s="12">
        <f t="shared" si="3"/>
        <v>5.6636243577298018E-2</v>
      </c>
      <c r="AY24" s="12">
        <f t="shared" si="3"/>
        <v>-1.0914789866425669</v>
      </c>
    </row>
    <row r="25" spans="2:51" x14ac:dyDescent="0.25"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</row>
    <row r="26" spans="2:51" x14ac:dyDescent="0.25"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</row>
    <row r="27" spans="2:51" ht="18.75" x14ac:dyDescent="0.3">
      <c r="B27" s="11" t="s">
        <v>43</v>
      </c>
      <c r="C27" s="4" t="s">
        <v>23</v>
      </c>
      <c r="D27" s="12">
        <f>SUM(E27:Y27)</f>
        <v>-0.60206717121688769</v>
      </c>
      <c r="E27" s="12">
        <v>-4.7341606892530308E-3</v>
      </c>
      <c r="F27" s="12">
        <v>-1.102475776875167E-3</v>
      </c>
      <c r="G27" s="12">
        <v>-1.945545488752032E-3</v>
      </c>
      <c r="H27" s="12">
        <v>-6.4851516296471345E-4</v>
      </c>
      <c r="I27" s="12">
        <v>1.230082916478636E-3</v>
      </c>
      <c r="J27" s="12">
        <v>-8.4306971183423229E-4</v>
      </c>
      <c r="K27" s="12">
        <v>2.2363293654024119E-3</v>
      </c>
      <c r="L27" s="12">
        <v>-1.1673272933023779E-3</v>
      </c>
      <c r="M27" s="12">
        <v>-5.8701101709743853E-3</v>
      </c>
      <c r="N27" s="12">
        <v>-1.867933258536425E-2</v>
      </c>
      <c r="O27" s="12">
        <v>-1.297030325133619E-4</v>
      </c>
      <c r="P27" s="12">
        <v>-1.719613128344122E-3</v>
      </c>
      <c r="Q27" s="12">
        <v>-3.1128727820401991E-3</v>
      </c>
      <c r="R27" s="12">
        <v>-1.6212879072696751E-3</v>
      </c>
      <c r="S27" s="12">
        <v>-2.1401000374794421E-3</v>
      </c>
      <c r="T27" s="12">
        <v>-1.459159116559761E-2</v>
      </c>
      <c r="U27" s="12">
        <v>3.5961153144370428E-3</v>
      </c>
      <c r="V27" s="12">
        <v>-0.47720482635644151</v>
      </c>
      <c r="W27" s="12">
        <v>-6.2905970800812838E-3</v>
      </c>
      <c r="X27" s="12">
        <v>-2.1986759916075019E-2</v>
      </c>
      <c r="Y27" s="12">
        <v>-4.5341810528043432E-2</v>
      </c>
      <c r="AB27" s="11" t="s">
        <v>43</v>
      </c>
      <c r="AC27" s="4" t="s">
        <v>23</v>
      </c>
      <c r="AD27" s="12">
        <f>SUM(AE27:AY27)</f>
        <v>1.5777402629534709</v>
      </c>
      <c r="AE27" s="12">
        <v>1.2406049483326241E-2</v>
      </c>
      <c r="AF27" s="12">
        <v>2.8890800163718922E-3</v>
      </c>
      <c r="AG27" s="12">
        <v>5.0983765000864878E-3</v>
      </c>
      <c r="AH27" s="12">
        <v>1.6994588334604539E-3</v>
      </c>
      <c r="AI27" s="12">
        <v>-3.223479414943498E-3</v>
      </c>
      <c r="AJ27" s="12">
        <v>2.209296483369982E-3</v>
      </c>
      <c r="AK27" s="12">
        <v>-5.8603867906494864E-3</v>
      </c>
      <c r="AL27" s="12">
        <v>3.059025899945667E-3</v>
      </c>
      <c r="AM27" s="12">
        <v>1.5382848625932871E-2</v>
      </c>
      <c r="AN27" s="12">
        <v>4.8949906778046781E-2</v>
      </c>
      <c r="AO27" s="12">
        <v>3.398917666626034E-4</v>
      </c>
      <c r="AP27" s="12">
        <v>4.5063120923991562E-3</v>
      </c>
      <c r="AQ27" s="12">
        <v>8.1574023999770873E-3</v>
      </c>
      <c r="AR27" s="12">
        <v>4.2486470833118517E-3</v>
      </c>
      <c r="AS27" s="12">
        <v>5.6082141498112748E-3</v>
      </c>
      <c r="AT27" s="12">
        <v>3.823782375423157E-2</v>
      </c>
      <c r="AU27" s="12">
        <v>-9.4237579722342701E-3</v>
      </c>
      <c r="AV27" s="12">
        <v>1.2505337037677471</v>
      </c>
      <c r="AW27" s="12">
        <v>1.6484750683229521E-2</v>
      </c>
      <c r="AX27" s="12">
        <v>5.7617146834534338E-2</v>
      </c>
      <c r="AY27" s="12">
        <v>0.1188199519788533</v>
      </c>
    </row>
    <row r="28" spans="2:51" x14ac:dyDescent="0.25">
      <c r="C28" s="6" t="s">
        <v>24</v>
      </c>
      <c r="D28" s="12">
        <f t="shared" ref="D28:D45" si="4">SUM(E28:Y28)</f>
        <v>-8.4861778933927212E-2</v>
      </c>
      <c r="E28" s="12">
        <v>-2.2114794532797082E-3</v>
      </c>
      <c r="F28" s="12">
        <v>-1.024831941705884E-3</v>
      </c>
      <c r="G28" s="12">
        <v>-7.0120080215474445E-4</v>
      </c>
      <c r="H28" s="12">
        <v>-3.7756966275992449E-4</v>
      </c>
      <c r="I28" s="12">
        <v>-1.618155697499901E-3</v>
      </c>
      <c r="J28" s="12">
        <v>-4.8544670910644072E-4</v>
      </c>
      <c r="K28" s="12">
        <v>-1.024831941705884E-3</v>
      </c>
      <c r="L28" s="12">
        <v>-1.402401604437387E-3</v>
      </c>
      <c r="M28" s="12">
        <v>-3.4520654880907391E-3</v>
      </c>
      <c r="N28" s="12">
        <v>-1.701509102923637E-2</v>
      </c>
      <c r="O28" s="12">
        <v>-1.6181556979688591E-4</v>
      </c>
      <c r="P28" s="12">
        <v>-4.3150818595449891E-4</v>
      </c>
      <c r="Q28" s="12">
        <v>4.8839494114361059E-4</v>
      </c>
      <c r="R28" s="12">
        <v>-8.6301637199426295E-4</v>
      </c>
      <c r="S28" s="12">
        <v>-2.6969261635656489E-4</v>
      </c>
      <c r="T28" s="12">
        <v>-1.0758222331332949E-3</v>
      </c>
      <c r="U28" s="12">
        <v>1.728980975713057E-3</v>
      </c>
      <c r="V28" s="12">
        <v>-1.412599662823766E-2</v>
      </c>
      <c r="W28" s="12">
        <v>-3.2363113949855919E-3</v>
      </c>
      <c r="X28" s="12">
        <v>-5.4987811397211317E-3</v>
      </c>
      <c r="Y28" s="12">
        <v>-3.2103136380627013E-2</v>
      </c>
      <c r="AC28" s="6" t="s">
        <v>24</v>
      </c>
      <c r="AD28" s="12">
        <f t="shared" ref="AD28:AD45" si="5">SUM(AE28:AY28)</f>
        <v>0.21490284157940565</v>
      </c>
      <c r="AE28" s="12">
        <v>5.6003211864918967E-3</v>
      </c>
      <c r="AF28" s="12">
        <v>2.5952707936145458E-3</v>
      </c>
      <c r="AG28" s="12">
        <v>1.7757115956253959E-3</v>
      </c>
      <c r="AH28" s="12">
        <v>9.5615239761137616E-4</v>
      </c>
      <c r="AI28" s="12">
        <v>4.0977959900061478E-3</v>
      </c>
      <c r="AJ28" s="12">
        <v>1.2293387968274061E-3</v>
      </c>
      <c r="AK28" s="12">
        <v>2.5952707936145458E-3</v>
      </c>
      <c r="AL28" s="12">
        <v>3.551423191225922E-3</v>
      </c>
      <c r="AM28" s="12">
        <v>8.7419647787427834E-3</v>
      </c>
      <c r="AN28" s="12">
        <v>4.3088790471449201E-2</v>
      </c>
      <c r="AO28" s="12">
        <v>4.0977959908872208E-4</v>
      </c>
      <c r="AP28" s="12">
        <v>1.092745597372158E-3</v>
      </c>
      <c r="AQ28" s="12">
        <v>-1.236804860058172E-3</v>
      </c>
      <c r="AR28" s="12">
        <v>2.1854911946910249E-3</v>
      </c>
      <c r="AS28" s="12">
        <v>6.8296599829409388E-4</v>
      </c>
      <c r="AT28" s="12">
        <v>2.724397930299105E-3</v>
      </c>
      <c r="AU28" s="12">
        <v>-4.3784484523605727E-3</v>
      </c>
      <c r="AV28" s="12">
        <v>3.5772486190980501E-2</v>
      </c>
      <c r="AW28" s="12">
        <v>8.1955919800673627E-3</v>
      </c>
      <c r="AX28" s="12">
        <v>1.392504030327402E-2</v>
      </c>
      <c r="AY28" s="12">
        <v>8.1297556102548185E-2</v>
      </c>
    </row>
    <row r="29" spans="2:51" x14ac:dyDescent="0.25">
      <c r="C29" s="7" t="s">
        <v>25</v>
      </c>
      <c r="D29" s="12">
        <f t="shared" si="4"/>
        <v>-6.1891511915959541E-2</v>
      </c>
      <c r="E29" s="12">
        <v>1.7899061707424839E-3</v>
      </c>
      <c r="F29" s="12">
        <v>-5.6530782751451625E-4</v>
      </c>
      <c r="G29" s="12">
        <v>-7.2682434958437625E-4</v>
      </c>
      <c r="H29" s="12">
        <v>-1.6151652208407091E-4</v>
      </c>
      <c r="I29" s="12">
        <v>-1.9381982654920189E-3</v>
      </c>
      <c r="J29" s="12">
        <v>-8.0758261069036053E-4</v>
      </c>
      <c r="K29" s="12">
        <v>-4.8454956640853197E-4</v>
      </c>
      <c r="L29" s="12">
        <v>-8.0758261069036053E-4</v>
      </c>
      <c r="M29" s="12">
        <v>-2.2612313097454262E-3</v>
      </c>
      <c r="N29" s="12">
        <v>-3.0648465920577909E-2</v>
      </c>
      <c r="O29" s="12">
        <v>-3.2303304415393091E-4</v>
      </c>
      <c r="P29" s="12">
        <v>-3.2303304415393091E-4</v>
      </c>
      <c r="Q29" s="12">
        <v>-1.130615654787448E-3</v>
      </c>
      <c r="R29" s="12">
        <v>-7.2682434958437625E-4</v>
      </c>
      <c r="S29" s="12">
        <v>-2.422747832326877E-4</v>
      </c>
      <c r="T29" s="12">
        <v>-2.5842643539277792E-3</v>
      </c>
      <c r="U29" s="12">
        <v>-4.0379130531675861E-4</v>
      </c>
      <c r="V29" s="12">
        <v>-5.2492869689615418E-3</v>
      </c>
      <c r="W29" s="12">
        <v>2.5167305203126489E-3</v>
      </c>
      <c r="X29" s="12">
        <v>8.1962576496863448E-3</v>
      </c>
      <c r="Y29" s="12">
        <v>-2.5010023769795001E-2</v>
      </c>
      <c r="AC29" s="7" t="s">
        <v>25</v>
      </c>
      <c r="AD29" s="12">
        <f t="shared" si="5"/>
        <v>0.14539586881204336</v>
      </c>
      <c r="AE29" s="12">
        <v>-4.2048570904054117E-3</v>
      </c>
      <c r="AF29" s="12">
        <v>1.32802415289035E-3</v>
      </c>
      <c r="AG29" s="12">
        <v>1.707459625228225E-3</v>
      </c>
      <c r="AH29" s="12">
        <v>3.7943547220464779E-4</v>
      </c>
      <c r="AI29" s="12">
        <v>4.5532256673368474E-3</v>
      </c>
      <c r="AJ29" s="12">
        <v>1.8971773613003511E-3</v>
      </c>
      <c r="AK29" s="12">
        <v>1.1383064167969079E-3</v>
      </c>
      <c r="AL29" s="12">
        <v>1.8971773613003511E-3</v>
      </c>
      <c r="AM29" s="12">
        <v>5.3120966119735158E-3</v>
      </c>
      <c r="AN29" s="12">
        <v>7.1999539078003494E-2</v>
      </c>
      <c r="AO29" s="12">
        <v>7.5887094441640102E-4</v>
      </c>
      <c r="AP29" s="12">
        <v>7.5887094441640102E-4</v>
      </c>
      <c r="AQ29" s="12">
        <v>2.6560483059370199E-3</v>
      </c>
      <c r="AR29" s="12">
        <v>1.707459625228225E-3</v>
      </c>
      <c r="AS29" s="12">
        <v>5.6915320847750195E-4</v>
      </c>
      <c r="AT29" s="12">
        <v>6.0709675565124854E-3</v>
      </c>
      <c r="AU29" s="12">
        <v>9.4858868075142766E-4</v>
      </c>
      <c r="AV29" s="12">
        <v>1.233165284905624E-2</v>
      </c>
      <c r="AW29" s="12">
        <v>-5.9123167155501477E-3</v>
      </c>
      <c r="AX29" s="12">
        <v>-1.92546920366965E-2</v>
      </c>
      <c r="AY29" s="12">
        <v>5.8753680792865033E-2</v>
      </c>
    </row>
    <row r="30" spans="2:51" x14ac:dyDescent="0.25">
      <c r="C30" s="7" t="s">
        <v>26</v>
      </c>
      <c r="D30" s="12">
        <f t="shared" si="4"/>
        <v>-5.9859782085908364E-2</v>
      </c>
      <c r="E30" s="12">
        <v>-2.922918960166498E-3</v>
      </c>
      <c r="F30" s="12">
        <v>-8.9935967997689659E-4</v>
      </c>
      <c r="G30" s="12">
        <v>-1.124199600042175E-3</v>
      </c>
      <c r="H30" s="12">
        <v>-1.4989328009562539E-4</v>
      </c>
      <c r="I30" s="12">
        <v>-2.098505920088201E-3</v>
      </c>
      <c r="J30" s="12">
        <v>-2.9978656012019661E-4</v>
      </c>
      <c r="K30" s="12">
        <v>-3.7473320011827132E-4</v>
      </c>
      <c r="L30" s="12">
        <v>-1.7987193600390581E-3</v>
      </c>
      <c r="M30" s="12">
        <v>3.068448626507347E-3</v>
      </c>
      <c r="N30" s="12">
        <v>-7.9705255218982529E-3</v>
      </c>
      <c r="O30" s="12">
        <v>-2.2483992006527839E-4</v>
      </c>
      <c r="P30" s="12">
        <v>-7.4946639983863861E-5</v>
      </c>
      <c r="Q30" s="12">
        <v>-1.3490395199653451E-3</v>
      </c>
      <c r="R30" s="12">
        <v>-1.124199600042175E-3</v>
      </c>
      <c r="S30" s="12">
        <v>-2.9978656012019661E-4</v>
      </c>
      <c r="T30" s="12">
        <v>9.699427065186228E-4</v>
      </c>
      <c r="U30" s="12">
        <v>-4.4967984005950262E-4</v>
      </c>
      <c r="V30" s="12">
        <v>-1.948612639949943E-3</v>
      </c>
      <c r="W30" s="12">
        <v>2.318982226498179E-3</v>
      </c>
      <c r="X30" s="12">
        <v>4.4880711730144194E-3</v>
      </c>
      <c r="Y30" s="12">
        <v>-4.7595480015715452E-2</v>
      </c>
      <c r="AC30" s="7" t="s">
        <v>26</v>
      </c>
      <c r="AD30" s="12">
        <f t="shared" si="5"/>
        <v>0.12962338357769099</v>
      </c>
      <c r="AE30" s="12">
        <v>6.329435758816615E-3</v>
      </c>
      <c r="AF30" s="12">
        <v>1.947518694970896E-3</v>
      </c>
      <c r="AG30" s="12">
        <v>2.4343983686474502E-3</v>
      </c>
      <c r="AH30" s="12">
        <v>3.2458644927402252E-4</v>
      </c>
      <c r="AI30" s="12">
        <v>4.5442102883317403E-3</v>
      </c>
      <c r="AJ30" s="12">
        <v>6.4917289828336777E-4</v>
      </c>
      <c r="AK30" s="12">
        <v>8.1146612299143328E-4</v>
      </c>
      <c r="AL30" s="12">
        <v>3.8950373900199509E-3</v>
      </c>
      <c r="AM30" s="12">
        <v>-6.6445730194732988E-3</v>
      </c>
      <c r="AN30" s="12">
        <v>1.7259776936828789E-2</v>
      </c>
      <c r="AO30" s="12">
        <v>4.8687967367122548E-4</v>
      </c>
      <c r="AP30" s="12">
        <v>1.622932245108899E-4</v>
      </c>
      <c r="AQ30" s="12">
        <v>2.9212780424678901E-3</v>
      </c>
      <c r="AR30" s="12">
        <v>2.4343983686474502E-3</v>
      </c>
      <c r="AS30" s="12">
        <v>6.4917289828336777E-4</v>
      </c>
      <c r="AT30" s="12">
        <v>-2.1003627310989259E-3</v>
      </c>
      <c r="AU30" s="12">
        <v>9.7375934750409954E-4</v>
      </c>
      <c r="AV30" s="12">
        <v>4.2196238391003496E-3</v>
      </c>
      <c r="AW30" s="12">
        <v>-5.0216407735845792E-3</v>
      </c>
      <c r="AX30" s="12">
        <v>-9.7186950982930398E-3</v>
      </c>
      <c r="AY30" s="12">
        <v>0.1030656468977913</v>
      </c>
    </row>
    <row r="31" spans="2:51" x14ac:dyDescent="0.25">
      <c r="C31" s="7" t="s">
        <v>27</v>
      </c>
      <c r="D31" s="12">
        <f t="shared" si="4"/>
        <v>-6.1188363598660089E-2</v>
      </c>
      <c r="E31" s="12">
        <v>-3.172191661008128E-3</v>
      </c>
      <c r="F31" s="12">
        <v>-1.147388473185629E-3</v>
      </c>
      <c r="G31" s="12">
        <v>-1.552349110653495E-3</v>
      </c>
      <c r="H31" s="12">
        <v>-6.0744095640075102E-4</v>
      </c>
      <c r="I31" s="12">
        <v>-3.7796326172951922E-3</v>
      </c>
      <c r="J31" s="12">
        <v>-5.399475168275103E-4</v>
      </c>
      <c r="K31" s="12">
        <v>-1.0124015939112501E-3</v>
      </c>
      <c r="L31" s="12">
        <v>-5.3994751675787711E-3</v>
      </c>
      <c r="M31" s="12">
        <v>-1.147388473185629E-3</v>
      </c>
      <c r="N31" s="12">
        <v>-7.056400800991014E-3</v>
      </c>
      <c r="O31" s="12">
        <v>-4.7245407715479359E-4</v>
      </c>
      <c r="P31" s="12">
        <v>-1.349868791606923E-4</v>
      </c>
      <c r="Q31" s="12">
        <v>-1.0798950334702799E-3</v>
      </c>
      <c r="R31" s="12">
        <v>-1.4848556710802541E-3</v>
      </c>
      <c r="S31" s="12">
        <v>-3.3746719793725788E-4</v>
      </c>
      <c r="T31" s="12">
        <v>-3.8471260569679089E-3</v>
      </c>
      <c r="U31" s="12">
        <v>-4.049606374962878E-4</v>
      </c>
      <c r="V31" s="12">
        <v>-2.0248031878509209E-3</v>
      </c>
      <c r="W31" s="12">
        <v>-2.1597900670968779E-3</v>
      </c>
      <c r="X31" s="12">
        <v>8.6159210408283116E-3</v>
      </c>
      <c r="Y31" s="12">
        <v>-3.2443329460235759E-2</v>
      </c>
      <c r="AC31" s="7" t="s">
        <v>27</v>
      </c>
      <c r="AD31" s="12">
        <f t="shared" si="5"/>
        <v>0.12122468331632064</v>
      </c>
      <c r="AE31" s="12">
        <v>6.2846578471216219E-3</v>
      </c>
      <c r="AF31" s="12">
        <v>2.27317411494532E-3</v>
      </c>
      <c r="AG31" s="12">
        <v>3.0754708613045518E-3</v>
      </c>
      <c r="AH31" s="12">
        <v>1.2034451196942799E-3</v>
      </c>
      <c r="AI31" s="12">
        <v>7.488102966743071E-3</v>
      </c>
      <c r="AJ31" s="12">
        <v>1.069728995293673E-3</v>
      </c>
      <c r="AK31" s="12">
        <v>2.0057418660268671E-3</v>
      </c>
      <c r="AL31" s="12">
        <v>1.0697289952615209E-2</v>
      </c>
      <c r="AM31" s="12">
        <v>2.27317411494532E-3</v>
      </c>
      <c r="AN31" s="12">
        <v>1.397994491096277E-2</v>
      </c>
      <c r="AO31" s="12">
        <v>9.3601287080780082E-4</v>
      </c>
      <c r="AP31" s="12">
        <v>2.6743224879410832E-4</v>
      </c>
      <c r="AQ31" s="12">
        <v>2.1394579905162909E-3</v>
      </c>
      <c r="AR31" s="12">
        <v>2.9417547369074981E-3</v>
      </c>
      <c r="AS31" s="12">
        <v>6.6858062200481072E-4</v>
      </c>
      <c r="AT31" s="12">
        <v>7.621819091104598E-3</v>
      </c>
      <c r="AU31" s="12">
        <v>8.0229674649423544E-4</v>
      </c>
      <c r="AV31" s="12">
        <v>4.0114837322189354E-3</v>
      </c>
      <c r="AW31" s="12">
        <v>4.278915981103637E-3</v>
      </c>
      <c r="AX31" s="12">
        <v>-1.7069623014059229E-2</v>
      </c>
      <c r="AY31" s="12">
        <v>6.427582156077527E-2</v>
      </c>
    </row>
    <row r="32" spans="2:51" x14ac:dyDescent="0.25">
      <c r="C32" s="7" t="s">
        <v>28</v>
      </c>
      <c r="D32" s="12">
        <f t="shared" si="4"/>
        <v>-4.560236309106358E-2</v>
      </c>
      <c r="E32" s="12">
        <v>2.408471702409543E-3</v>
      </c>
      <c r="F32" s="12">
        <v>-1.0364836171561369E-3</v>
      </c>
      <c r="G32" s="12">
        <v>-1.5547254258336811E-3</v>
      </c>
      <c r="H32" s="12">
        <v>4.4343260451853439E-3</v>
      </c>
      <c r="I32" s="12">
        <v>-3.1094508514399881E-3</v>
      </c>
      <c r="J32" s="12">
        <v>-5.6535470041296776E-4</v>
      </c>
      <c r="K32" s="12">
        <v>-1.743176992391682E-3</v>
      </c>
      <c r="L32" s="12">
        <v>-3.4863539850107368E-3</v>
      </c>
      <c r="M32" s="12">
        <v>-8.4803205038497254E-4</v>
      </c>
      <c r="N32" s="12">
        <v>-2.3145257353078819E-2</v>
      </c>
      <c r="O32" s="12">
        <v>-8.4803205038497254E-4</v>
      </c>
      <c r="P32" s="12">
        <v>-9.4225783428214527E-5</v>
      </c>
      <c r="Q32" s="12">
        <v>-9.4225783389845219E-4</v>
      </c>
      <c r="R32" s="12">
        <v>-2.2143059093622242E-3</v>
      </c>
      <c r="S32" s="12">
        <v>-4.7112891685685549E-4</v>
      </c>
      <c r="T32" s="12">
        <v>-3.8632571185246429E-3</v>
      </c>
      <c r="U32" s="12">
        <v>-4.240160251498537E-4</v>
      </c>
      <c r="V32" s="12">
        <v>-2.6854348262759231E-3</v>
      </c>
      <c r="W32" s="12">
        <v>3.5391811030791591E-3</v>
      </c>
      <c r="X32" s="12">
        <v>7.6908297979372264E-3</v>
      </c>
      <c r="Y32" s="12">
        <v>-1.664367830008473E-2</v>
      </c>
      <c r="AC32" s="7" t="s">
        <v>28</v>
      </c>
      <c r="AD32" s="12">
        <f t="shared" si="5"/>
        <v>8.1918755764709417E-2</v>
      </c>
      <c r="AE32" s="12">
        <v>-4.3265083596306653E-3</v>
      </c>
      <c r="AF32" s="12">
        <v>1.8619089566289659E-3</v>
      </c>
      <c r="AG32" s="12">
        <v>2.7928634347684782E-3</v>
      </c>
      <c r="AH32" s="12">
        <v>-7.9656940474190918E-3</v>
      </c>
      <c r="AI32" s="12">
        <v>5.5857268695049811E-3</v>
      </c>
      <c r="AJ32" s="12">
        <v>1.0155867036427679E-3</v>
      </c>
      <c r="AK32" s="12">
        <v>3.1313923359963529E-3</v>
      </c>
      <c r="AL32" s="12">
        <v>6.2627846718630309E-3</v>
      </c>
      <c r="AM32" s="12">
        <v>1.5233800553247081E-3</v>
      </c>
      <c r="AN32" s="12">
        <v>4.1577465635564081E-2</v>
      </c>
      <c r="AO32" s="12">
        <v>1.5233800553247081E-3</v>
      </c>
      <c r="AP32" s="12">
        <v>1.6926445060860831E-4</v>
      </c>
      <c r="AQ32" s="12">
        <v>1.6926445059297641E-3</v>
      </c>
      <c r="AR32" s="12">
        <v>3.9777145888475474E-3</v>
      </c>
      <c r="AS32" s="12">
        <v>8.4632225300573793E-4</v>
      </c>
      <c r="AT32" s="12">
        <v>6.939842474317004E-3</v>
      </c>
      <c r="AU32" s="12">
        <v>7.6169002762860316E-4</v>
      </c>
      <c r="AV32" s="12">
        <v>4.8240368418337454E-3</v>
      </c>
      <c r="AW32" s="12">
        <v>-6.3576817667243546E-3</v>
      </c>
      <c r="AX32" s="12">
        <v>-1.3815582462578749E-2</v>
      </c>
      <c r="AY32" s="12">
        <v>2.9898218540273191E-2</v>
      </c>
    </row>
    <row r="33" spans="3:51" x14ac:dyDescent="0.25">
      <c r="C33" s="7" t="s">
        <v>29</v>
      </c>
      <c r="D33" s="12">
        <f t="shared" si="4"/>
        <v>-6.6907830749514119E-2</v>
      </c>
      <c r="E33" s="12">
        <v>-7.7220416957857196E-4</v>
      </c>
      <c r="F33" s="12">
        <v>-1.629072346972293E-3</v>
      </c>
      <c r="G33" s="12">
        <v>-2.776827864067855E-3</v>
      </c>
      <c r="H33" s="12">
        <v>1.893550580049919E-3</v>
      </c>
      <c r="I33" s="12">
        <v>-4.1467296104116258E-3</v>
      </c>
      <c r="J33" s="12">
        <v>-5.9238994434451797E-4</v>
      </c>
      <c r="K33" s="12">
        <v>-2.702779121008803E-3</v>
      </c>
      <c r="L33" s="12">
        <v>-2.6287303779923832E-3</v>
      </c>
      <c r="M33" s="12">
        <v>9.3091692059488196E-4</v>
      </c>
      <c r="N33" s="12">
        <v>-2.3653136714372639E-2</v>
      </c>
      <c r="O33" s="12">
        <v>-1.0366824026419861E-3</v>
      </c>
      <c r="P33" s="12">
        <v>-3.7024371593474832E-5</v>
      </c>
      <c r="Q33" s="12">
        <v>-1.1107311457152489E-3</v>
      </c>
      <c r="R33" s="12">
        <v>-4.2207783534138343E-3</v>
      </c>
      <c r="S33" s="12">
        <v>-3.3321934377283918E-4</v>
      </c>
      <c r="T33" s="12">
        <v>-4.405900211324365E-3</v>
      </c>
      <c r="U33" s="12">
        <v>-4.8131682979146723E-4</v>
      </c>
      <c r="V33" s="12">
        <v>-2.5386296817941911E-4</v>
      </c>
      <c r="W33" s="12">
        <v>2.8985162437891181E-3</v>
      </c>
      <c r="X33" s="12">
        <v>-4.0196045425489052E-4</v>
      </c>
      <c r="Y33" s="12">
        <v>-2.144746826451183E-2</v>
      </c>
      <c r="AC33" s="7" t="s">
        <v>29</v>
      </c>
      <c r="AD33" s="12">
        <f t="shared" si="5"/>
        <v>0.10777891165218634</v>
      </c>
      <c r="AE33" s="12">
        <v>1.243910077803889E-3</v>
      </c>
      <c r="AF33" s="12">
        <v>2.6242017201827399E-3</v>
      </c>
      <c r="AG33" s="12">
        <v>4.4730711138658563E-3</v>
      </c>
      <c r="AH33" s="12">
        <v>-3.0502381915731291E-3</v>
      </c>
      <c r="AI33" s="12">
        <v>6.6797861967575756E-3</v>
      </c>
      <c r="AJ33" s="12">
        <v>9.542551709174063E-4</v>
      </c>
      <c r="AK33" s="12">
        <v>4.3537892174523307E-3</v>
      </c>
      <c r="AL33" s="12">
        <v>4.2345073211045303E-3</v>
      </c>
      <c r="AM33" s="12">
        <v>-1.4995735387337561E-3</v>
      </c>
      <c r="AN33" s="12">
        <v>3.8101808171404628E-2</v>
      </c>
      <c r="AO33" s="12">
        <v>1.6699465491747389E-3</v>
      </c>
      <c r="AP33" s="12">
        <v>5.9640948194328303E-5</v>
      </c>
      <c r="AQ33" s="12">
        <v>1.7892284455935941E-3</v>
      </c>
      <c r="AR33" s="12">
        <v>6.7990680930929423E-3</v>
      </c>
      <c r="AS33" s="12">
        <v>5.3676853369921673E-4</v>
      </c>
      <c r="AT33" s="12">
        <v>7.0972728340681357E-3</v>
      </c>
      <c r="AU33" s="12">
        <v>7.7533232642323924E-4</v>
      </c>
      <c r="AV33" s="12">
        <v>4.089368031365837E-4</v>
      </c>
      <c r="AW33" s="12">
        <v>-4.6690936267168581E-3</v>
      </c>
      <c r="AX33" s="12">
        <v>6.475005959121205E-4</v>
      </c>
      <c r="AY33" s="12">
        <v>3.4548792890426228E-2</v>
      </c>
    </row>
    <row r="34" spans="3:51" x14ac:dyDescent="0.25">
      <c r="C34" s="7" t="s">
        <v>30</v>
      </c>
      <c r="D34" s="12">
        <f t="shared" si="4"/>
        <v>-4.9228651218768966E-2</v>
      </c>
      <c r="E34" s="12">
        <v>-3.7205962664330632E-3</v>
      </c>
      <c r="F34" s="12">
        <v>-1.603705287180901E-3</v>
      </c>
      <c r="G34" s="12">
        <v>-2.69422488260318E-3</v>
      </c>
      <c r="H34" s="12">
        <v>1.7085023980598639E-3</v>
      </c>
      <c r="I34" s="12">
        <v>-9.4507358507200934E-4</v>
      </c>
      <c r="J34" s="12">
        <v>-9.3014906656208041E-4</v>
      </c>
      <c r="K34" s="12">
        <v>7.5485401931985052E-4</v>
      </c>
      <c r="L34" s="12">
        <v>-1.5179573506429731E-4</v>
      </c>
      <c r="M34" s="12">
        <v>5.8590869707586535E-4</v>
      </c>
      <c r="N34" s="12">
        <v>-1.365054411625977E-2</v>
      </c>
      <c r="O34" s="12">
        <v>-1.764075816026889E-3</v>
      </c>
      <c r="P34" s="12">
        <v>-3.2074105732249343E-5</v>
      </c>
      <c r="Q34" s="12">
        <v>-1.186741912547973E-3</v>
      </c>
      <c r="R34" s="12">
        <v>-2.6043522901773031E-3</v>
      </c>
      <c r="S34" s="12">
        <v>-4.4903748039359931E-4</v>
      </c>
      <c r="T34" s="12">
        <v>-3.784744477982827E-3</v>
      </c>
      <c r="U34" s="12">
        <v>1.8688729267637429E-3</v>
      </c>
      <c r="V34" s="12">
        <v>-3.047040045871086E-3</v>
      </c>
      <c r="W34" s="12">
        <v>4.6764697137007261E-3</v>
      </c>
      <c r="X34" s="12">
        <v>-4.7253679264258608E-4</v>
      </c>
      <c r="Y34" s="12">
        <v>-2.1786567113139199E-2</v>
      </c>
      <c r="AC34" s="7" t="s">
        <v>30</v>
      </c>
      <c r="AD34" s="12">
        <f t="shared" si="5"/>
        <v>7.0119681432467829E-2</v>
      </c>
      <c r="AE34" s="12">
        <v>5.2994956893819278E-3</v>
      </c>
      <c r="AF34" s="12">
        <v>2.2842653833148319E-3</v>
      </c>
      <c r="AG34" s="12">
        <v>3.837565843953783E-3</v>
      </c>
      <c r="AH34" s="12">
        <v>-2.4335349620425721E-3</v>
      </c>
      <c r="AI34" s="12">
        <v>1.3461319186003351E-3</v>
      </c>
      <c r="AJ34" s="12">
        <v>1.324873922310843E-3</v>
      </c>
      <c r="AK34" s="12">
        <v>-1.075189387702125E-3</v>
      </c>
      <c r="AL34" s="12">
        <v>2.162128826341814E-4</v>
      </c>
      <c r="AM34" s="12">
        <v>-8.3454919365877345E-4</v>
      </c>
      <c r="AN34" s="12">
        <v>1.9443388780766568E-2</v>
      </c>
      <c r="AO34" s="12">
        <v>2.5126919216305059E-3</v>
      </c>
      <c r="AP34" s="12">
        <v>4.5685307631160299E-5</v>
      </c>
      <c r="AQ34" s="12">
        <v>1.6903563836603299E-3</v>
      </c>
      <c r="AR34" s="12">
        <v>3.7095542615581678E-3</v>
      </c>
      <c r="AS34" s="12">
        <v>6.3959430727678068E-4</v>
      </c>
      <c r="AT34" s="12">
        <v>5.3908663047046454E-3</v>
      </c>
      <c r="AU34" s="12">
        <v>-2.6619615003262709E-3</v>
      </c>
      <c r="AV34" s="12">
        <v>4.3401042283210964E-3</v>
      </c>
      <c r="AW34" s="12">
        <v>-6.661010578824289E-3</v>
      </c>
      <c r="AX34" s="12">
        <v>6.7306595931171387E-4</v>
      </c>
      <c r="AY34" s="12">
        <v>3.103207395996499E-2</v>
      </c>
    </row>
    <row r="35" spans="3:51" x14ac:dyDescent="0.25">
      <c r="C35" s="7" t="s">
        <v>31</v>
      </c>
      <c r="D35" s="12">
        <f t="shared" si="4"/>
        <v>-3.7515767588800486E-2</v>
      </c>
      <c r="E35" s="12">
        <v>-1.651374212727319E-3</v>
      </c>
      <c r="F35" s="12">
        <v>-3.2819119948612752E-3</v>
      </c>
      <c r="G35" s="12">
        <v>-4.0939314575041408E-3</v>
      </c>
      <c r="H35" s="12">
        <v>2.8147328319221292E-3</v>
      </c>
      <c r="I35" s="12">
        <v>-9.541228686202885E-3</v>
      </c>
      <c r="J35" s="12">
        <v>-1.1165267610948599E-3</v>
      </c>
      <c r="K35" s="12">
        <v>-4.3782722555221198E-3</v>
      </c>
      <c r="L35" s="12">
        <v>-1.9285462239651001E-3</v>
      </c>
      <c r="M35" s="12">
        <v>7.3068353042060608E-4</v>
      </c>
      <c r="N35" s="12">
        <v>-9.2582277481483288E-3</v>
      </c>
      <c r="O35" s="12">
        <v>2.1380499463816709E-3</v>
      </c>
      <c r="P35" s="12">
        <v>0</v>
      </c>
      <c r="Q35" s="12">
        <v>1.1705274059750079E-3</v>
      </c>
      <c r="R35" s="12">
        <v>-7.1835574652823198E-4</v>
      </c>
      <c r="S35" s="12">
        <v>-6.7668288548361488E-4</v>
      </c>
      <c r="T35" s="12">
        <v>-3.857092447617561E-3</v>
      </c>
      <c r="U35" s="12">
        <v>6.0491430388509571E-3</v>
      </c>
      <c r="V35" s="12">
        <v>2.0365475135690758E-3</v>
      </c>
      <c r="W35" s="12">
        <v>1.596703637872565E-3</v>
      </c>
      <c r="X35" s="12">
        <v>-1.7730431460734051E-3</v>
      </c>
      <c r="Y35" s="12">
        <v>-1.177696192806366E-2</v>
      </c>
      <c r="AC35" s="7" t="s">
        <v>31</v>
      </c>
      <c r="AD35" s="12">
        <f t="shared" si="5"/>
        <v>4.639222546532018E-2</v>
      </c>
      <c r="AE35" s="12">
        <v>2.042099355152871E-3</v>
      </c>
      <c r="AF35" s="12">
        <v>4.0584322542276396E-3</v>
      </c>
      <c r="AG35" s="12">
        <v>5.0625804407999908E-3</v>
      </c>
      <c r="AH35" s="12">
        <v>-3.4807156711664788E-3</v>
      </c>
      <c r="AI35" s="12">
        <v>1.179874119286772E-2</v>
      </c>
      <c r="AJ35" s="12">
        <v>1.3807037565669591E-3</v>
      </c>
      <c r="AK35" s="12">
        <v>5.4141979939963392E-3</v>
      </c>
      <c r="AL35" s="12">
        <v>2.3848519432032589E-3</v>
      </c>
      <c r="AM35" s="12">
        <v>-9.035676800479564E-4</v>
      </c>
      <c r="AN35" s="12">
        <v>1.144878051836074E-2</v>
      </c>
      <c r="AO35" s="12">
        <v>-2.643925515691592E-3</v>
      </c>
      <c r="AP35" s="12">
        <v>0</v>
      </c>
      <c r="AQ35" s="12">
        <v>-1.447481281179108E-3</v>
      </c>
      <c r="AR35" s="12">
        <v>8.8832306778030556E-4</v>
      </c>
      <c r="AS35" s="12">
        <v>8.367901555033086E-4</v>
      </c>
      <c r="AT35" s="12">
        <v>4.7697038863940833E-3</v>
      </c>
      <c r="AU35" s="12">
        <v>-7.4804069266889428E-3</v>
      </c>
      <c r="AV35" s="12">
        <v>-2.5184069923351871E-3</v>
      </c>
      <c r="AW35" s="12">
        <v>-1.9744933912892999E-3</v>
      </c>
      <c r="AX35" s="12">
        <v>2.1925558952720081E-3</v>
      </c>
      <c r="AY35" s="12">
        <v>1.456346246359352E-2</v>
      </c>
    </row>
    <row r="36" spans="3:51" x14ac:dyDescent="0.25">
      <c r="C36" s="7" t="s">
        <v>32</v>
      </c>
      <c r="D36" s="12">
        <f t="shared" si="4"/>
        <v>-4.938307963320198E-2</v>
      </c>
      <c r="E36" s="12">
        <v>5.3106404834721843E-3</v>
      </c>
      <c r="F36" s="12">
        <v>9.7926956480165472E-3</v>
      </c>
      <c r="G36" s="12">
        <v>-5.1688216816216936E-3</v>
      </c>
      <c r="H36" s="12">
        <v>-2.060299551345679E-3</v>
      </c>
      <c r="I36" s="12">
        <v>-4.6919651168906293E-3</v>
      </c>
      <c r="J36" s="12">
        <v>-8.3134894173042539E-4</v>
      </c>
      <c r="K36" s="12">
        <v>-1.0120769726000839E-2</v>
      </c>
      <c r="L36" s="12">
        <v>-1.5181154589072321E-3</v>
      </c>
      <c r="M36" s="12">
        <v>-1.8072803082702651E-3</v>
      </c>
      <c r="N36" s="12">
        <v>-1.6692306363523809E-2</v>
      </c>
      <c r="O36" s="12">
        <v>1.3485511746580409E-4</v>
      </c>
      <c r="P36" s="12">
        <v>0</v>
      </c>
      <c r="Q36" s="12">
        <v>-1.481969852719089E-3</v>
      </c>
      <c r="R36" s="12">
        <v>9.9512054416805995E-3</v>
      </c>
      <c r="S36" s="12">
        <v>-9.3978576033748595E-4</v>
      </c>
      <c r="T36" s="12">
        <v>-9.1336746129400126E-4</v>
      </c>
      <c r="U36" s="12">
        <v>-7.95203335613337E-4</v>
      </c>
      <c r="V36" s="12">
        <v>-9.0364015412092158E-4</v>
      </c>
      <c r="W36" s="12">
        <v>-3.4699781918874351E-3</v>
      </c>
      <c r="X36" s="12">
        <v>2.872193878786788E-3</v>
      </c>
      <c r="Y36" s="12">
        <v>-2.604981829836106E-2</v>
      </c>
      <c r="AC36" s="7" t="s">
        <v>32</v>
      </c>
      <c r="AD36" s="12">
        <f t="shared" si="5"/>
        <v>5.171199436501616E-2</v>
      </c>
      <c r="AE36" s="12">
        <v>-5.5610912234769216E-3</v>
      </c>
      <c r="AF36" s="12">
        <v>-1.02545208985223E-2</v>
      </c>
      <c r="AG36" s="12">
        <v>5.4125842218528683E-3</v>
      </c>
      <c r="AH36" s="12">
        <v>2.1574636408292491E-3</v>
      </c>
      <c r="AI36" s="12">
        <v>4.9132390176307439E-3</v>
      </c>
      <c r="AJ36" s="12">
        <v>8.7055550419812278E-4</v>
      </c>
      <c r="AK36" s="12">
        <v>1.059806700792265E-2</v>
      </c>
      <c r="AL36" s="12">
        <v>1.589710051145943E-3</v>
      </c>
      <c r="AM36" s="12">
        <v>1.892511965650101E-3</v>
      </c>
      <c r="AN36" s="12">
        <v>1.7479518470612021E-2</v>
      </c>
      <c r="AO36" s="12">
        <v>-1.4121490850271809E-4</v>
      </c>
      <c r="AP36" s="12">
        <v>0</v>
      </c>
      <c r="AQ36" s="12">
        <v>1.551859811828038E-3</v>
      </c>
      <c r="AR36" s="12">
        <v>-1.042050604204015E-2</v>
      </c>
      <c r="AS36" s="12">
        <v>9.84106222171377E-4</v>
      </c>
      <c r="AT36" s="12">
        <v>9.5644203158684604E-4</v>
      </c>
      <c r="AU36" s="12">
        <v>8.3270526488021801E-4</v>
      </c>
      <c r="AV36" s="12">
        <v>9.4625598282682688E-4</v>
      </c>
      <c r="AW36" s="12">
        <v>3.6336229741014141E-3</v>
      </c>
      <c r="AX36" s="12">
        <v>-3.0076470475695061E-3</v>
      </c>
      <c r="AY36" s="12">
        <v>2.7278332317891341E-2</v>
      </c>
    </row>
    <row r="37" spans="3:51" x14ac:dyDescent="0.25">
      <c r="C37" s="7" t="s">
        <v>33</v>
      </c>
      <c r="D37" s="12">
        <f t="shared" si="4"/>
        <v>-2.1942958426990341E-2</v>
      </c>
      <c r="E37" s="12">
        <v>3.3428669460704441E-3</v>
      </c>
      <c r="F37" s="12">
        <v>-1.257430245092905E-2</v>
      </c>
      <c r="G37" s="12">
        <v>3.3779533430333691E-4</v>
      </c>
      <c r="H37" s="12">
        <v>4.7370691945900489E-3</v>
      </c>
      <c r="I37" s="12">
        <v>-2.21045912474267E-2</v>
      </c>
      <c r="J37" s="12">
        <v>-1.5241578728932841E-3</v>
      </c>
      <c r="K37" s="12">
        <v>-9.2531691830970431E-3</v>
      </c>
      <c r="L37" s="12">
        <v>-1.454877969550239E-3</v>
      </c>
      <c r="M37" s="12">
        <v>2.5936942829787308E-3</v>
      </c>
      <c r="N37" s="12">
        <v>5.373717820319257E-3</v>
      </c>
      <c r="O37" s="12">
        <v>1.7021345758962528E-2</v>
      </c>
      <c r="P37" s="12">
        <v>-6.9279903371466389E-5</v>
      </c>
      <c r="Q37" s="12">
        <v>2.0048151048683849E-3</v>
      </c>
      <c r="R37" s="12">
        <v>1.7822589960672989E-2</v>
      </c>
      <c r="S37" s="12">
        <v>-1.3163181630346801E-3</v>
      </c>
      <c r="T37" s="12">
        <v>-1.251340350719943E-3</v>
      </c>
      <c r="U37" s="12">
        <v>-9.3527869478293724E-4</v>
      </c>
      <c r="V37" s="12">
        <v>-4.1567941980247269E-4</v>
      </c>
      <c r="W37" s="12">
        <v>-3.8534155935110448E-4</v>
      </c>
      <c r="X37" s="12">
        <v>2.139072820398269E-3</v>
      </c>
      <c r="Y37" s="12">
        <v>-2.6031588835195411E-2</v>
      </c>
      <c r="AC37" s="7" t="s">
        <v>33</v>
      </c>
      <c r="AD37" s="12">
        <f t="shared" si="5"/>
        <v>1.8769879954946941E-2</v>
      </c>
      <c r="AE37" s="12">
        <v>-2.8594690858252392E-3</v>
      </c>
      <c r="AF37" s="12">
        <v>1.075598571985736E-2</v>
      </c>
      <c r="AG37" s="12">
        <v>-2.8894817872959783E-4</v>
      </c>
      <c r="AH37" s="12">
        <v>-4.0520616398449514E-3</v>
      </c>
      <c r="AI37" s="12">
        <v>1.8908139735060558E-2</v>
      </c>
      <c r="AJ37" s="12">
        <v>1.303755844787702E-3</v>
      </c>
      <c r="AK37" s="12">
        <v>7.9151074967871438E-3</v>
      </c>
      <c r="AL37" s="12">
        <v>1.24449421548789E-3</v>
      </c>
      <c r="AM37" s="12">
        <v>-2.2186311151717319E-3</v>
      </c>
      <c r="AN37" s="12">
        <v>-4.5966471987046731E-3</v>
      </c>
      <c r="AO37" s="12">
        <v>-1.455996089113221E-2</v>
      </c>
      <c r="AP37" s="12">
        <v>5.9261629315798807E-5</v>
      </c>
      <c r="AQ37" s="12">
        <v>-1.71490726604695E-3</v>
      </c>
      <c r="AR37" s="12">
        <v>-1.5245340555578579E-2</v>
      </c>
      <c r="AS37" s="12">
        <v>1.125970956879385E-3</v>
      </c>
      <c r="AT37" s="12">
        <v>1.070389311470521E-3</v>
      </c>
      <c r="AU37" s="12">
        <v>8.0003199565403804E-4</v>
      </c>
      <c r="AV37" s="12">
        <v>3.5556977584860761E-4</v>
      </c>
      <c r="AW37" s="12">
        <v>3.2961894512517631E-4</v>
      </c>
      <c r="AX37" s="12">
        <v>-1.829750540757402E-3</v>
      </c>
      <c r="AY37" s="12">
        <v>2.226727080046409E-2</v>
      </c>
    </row>
    <row r="38" spans="3:51" x14ac:dyDescent="0.25">
      <c r="C38" s="7" t="s">
        <v>34</v>
      </c>
      <c r="D38" s="12">
        <f t="shared" si="4"/>
        <v>-2.5855525023160908E-2</v>
      </c>
      <c r="E38" s="12">
        <v>-1.6884699897005358E-2</v>
      </c>
      <c r="F38" s="12">
        <v>-1.191695970987894E-2</v>
      </c>
      <c r="G38" s="12">
        <v>-1.6514712915736141E-2</v>
      </c>
      <c r="H38" s="12">
        <v>-4.8720194285465368E-3</v>
      </c>
      <c r="I38" s="12">
        <v>-3.1942392508284463E-2</v>
      </c>
      <c r="J38" s="12">
        <v>4.7527981532340391E-3</v>
      </c>
      <c r="K38" s="12">
        <v>-6.1135248023305166E-3</v>
      </c>
      <c r="L38" s="12">
        <v>-1.432946890801645E-3</v>
      </c>
      <c r="M38" s="12">
        <v>-2.256891352971024E-3</v>
      </c>
      <c r="N38" s="12">
        <v>-1.8425117804511618E-2</v>
      </c>
      <c r="O38" s="12">
        <v>-1.2297551155455719E-3</v>
      </c>
      <c r="P38" s="12">
        <v>-7.1647344555003656E-5</v>
      </c>
      <c r="Q38" s="12">
        <v>-4.0480749662634707E-3</v>
      </c>
      <c r="R38" s="12">
        <v>2.9353629434908161E-2</v>
      </c>
      <c r="S38" s="12">
        <v>-1.3971232183962461E-3</v>
      </c>
      <c r="T38" s="12">
        <v>-1.265578787780441E-3</v>
      </c>
      <c r="U38" s="12">
        <v>5.433447926392887E-3</v>
      </c>
      <c r="V38" s="12">
        <v>-2.149420336223784E-4</v>
      </c>
      <c r="W38" s="12">
        <v>-4.979490445407464E-3</v>
      </c>
      <c r="X38" s="12">
        <v>5.8874054075062077E-3</v>
      </c>
      <c r="Y38" s="12">
        <v>5.2283071276434612E-2</v>
      </c>
      <c r="AC38" s="7" t="s">
        <v>34</v>
      </c>
      <c r="AD38" s="12">
        <f t="shared" si="5"/>
        <v>1.7079072885900715E-2</v>
      </c>
      <c r="AE38" s="12">
        <v>1.1153322942730529E-2</v>
      </c>
      <c r="AF38" s="12">
        <v>7.8718426118875584E-3</v>
      </c>
      <c r="AG38" s="12">
        <v>1.0908925096748231E-2</v>
      </c>
      <c r="AH38" s="12">
        <v>3.2182512214653509E-3</v>
      </c>
      <c r="AI38" s="12">
        <v>2.1099801680181329E-2</v>
      </c>
      <c r="AJ38" s="12">
        <v>-3.139498658947915E-3</v>
      </c>
      <c r="AK38" s="12">
        <v>4.038337480265497E-3</v>
      </c>
      <c r="AL38" s="12">
        <v>9.4654447689634935E-4</v>
      </c>
      <c r="AM38" s="12">
        <v>1.490807551137507E-3</v>
      </c>
      <c r="AN38" s="12">
        <v>1.217085825557263E-2</v>
      </c>
      <c r="AO38" s="12">
        <v>8.1232453210411393E-4</v>
      </c>
      <c r="AP38" s="12">
        <v>4.7327223825277542E-5</v>
      </c>
      <c r="AQ38" s="12">
        <v>2.673988147227746E-3</v>
      </c>
      <c r="AR38" s="12">
        <v>-1.9389773621160341E-2</v>
      </c>
      <c r="AS38" s="12">
        <v>9.2288086496772337E-4</v>
      </c>
      <c r="AT38" s="12">
        <v>8.3598814399721277E-4</v>
      </c>
      <c r="AU38" s="12">
        <v>-3.5891072854941091E-3</v>
      </c>
      <c r="AV38" s="12">
        <v>1.419816715397815E-4</v>
      </c>
      <c r="AW38" s="12">
        <v>3.2892420572121499E-3</v>
      </c>
      <c r="AX38" s="12">
        <v>-3.888972513749422E-3</v>
      </c>
      <c r="AY38" s="12">
        <v>-3.4535998992506478E-2</v>
      </c>
    </row>
    <row r="39" spans="3:51" x14ac:dyDescent="0.25">
      <c r="C39" s="7" t="s">
        <v>35</v>
      </c>
      <c r="D39" s="12">
        <f t="shared" si="4"/>
        <v>5.6975547186510767E-2</v>
      </c>
      <c r="E39" s="12">
        <v>-4.9432540713780782E-3</v>
      </c>
      <c r="F39" s="12">
        <v>2.3258830376434499E-2</v>
      </c>
      <c r="G39" s="12">
        <v>-1.256982395031514E-2</v>
      </c>
      <c r="H39" s="12">
        <v>-6.754646765514849E-3</v>
      </c>
      <c r="I39" s="12">
        <v>-4.3492310004424439E-2</v>
      </c>
      <c r="J39" s="12">
        <v>3.5937589195498281E-3</v>
      </c>
      <c r="K39" s="12">
        <v>1.602374316964017E-2</v>
      </c>
      <c r="L39" s="12">
        <v>-1.013197014813727E-3</v>
      </c>
      <c r="M39" s="12">
        <v>-2.9720445767935639E-3</v>
      </c>
      <c r="N39" s="12">
        <v>2.5629137710737378E-2</v>
      </c>
      <c r="O39" s="12">
        <v>3.9452873916019371E-3</v>
      </c>
      <c r="P39" s="12">
        <v>-1.0131970135773829E-4</v>
      </c>
      <c r="Q39" s="12">
        <v>-5.2686244772388591E-3</v>
      </c>
      <c r="R39" s="12">
        <v>4.918431202544582E-2</v>
      </c>
      <c r="S39" s="12">
        <v>4.8095953374200917E-3</v>
      </c>
      <c r="T39" s="12">
        <v>3.1009565458646189E-3</v>
      </c>
      <c r="U39" s="12">
        <v>-1.3171561193559E-3</v>
      </c>
      <c r="V39" s="12">
        <v>-1.0131970135773829E-4</v>
      </c>
      <c r="W39" s="12">
        <v>6.2171434265678727E-4</v>
      </c>
      <c r="X39" s="12">
        <v>-3.4648469505214048E-3</v>
      </c>
      <c r="Y39" s="12">
        <v>8.8067547002310675E-3</v>
      </c>
      <c r="AC39" s="7" t="s">
        <v>35</v>
      </c>
      <c r="AD39" s="12">
        <f t="shared" si="5"/>
        <v>-2.6290245963851433E-2</v>
      </c>
      <c r="AE39" s="12">
        <v>2.2809673937160819E-3</v>
      </c>
      <c r="AF39" s="12">
        <v>-1.073232994766293E-2</v>
      </c>
      <c r="AG39" s="12">
        <v>5.8000981057961809E-3</v>
      </c>
      <c r="AH39" s="12">
        <v>3.1167989356539749E-3</v>
      </c>
      <c r="AI39" s="12">
        <v>2.006867128398504E-2</v>
      </c>
      <c r="AJ39" s="12">
        <v>-1.6582693905338179E-3</v>
      </c>
      <c r="AK39" s="12">
        <v>-7.3938412164302747E-3</v>
      </c>
      <c r="AL39" s="12">
        <v>4.6751984033477362E-4</v>
      </c>
      <c r="AM39" s="12">
        <v>1.371391531677091E-3</v>
      </c>
      <c r="AN39" s="12">
        <v>-1.1826061660896061E-2</v>
      </c>
      <c r="AO39" s="12">
        <v>-1.8204752920087941E-3</v>
      </c>
      <c r="AP39" s="12">
        <v>4.6751984040582777E-5</v>
      </c>
      <c r="AQ39" s="12">
        <v>2.4311031697976659E-3</v>
      </c>
      <c r="AR39" s="12">
        <v>-2.269513369996368E-2</v>
      </c>
      <c r="AS39" s="12">
        <v>-2.2192931989639679E-3</v>
      </c>
      <c r="AT39" s="12">
        <v>-1.4308754250116349E-3</v>
      </c>
      <c r="AU39" s="12">
        <v>6.0777579246007463E-4</v>
      </c>
      <c r="AV39" s="12">
        <v>4.6751984040582777E-5</v>
      </c>
      <c r="AW39" s="12">
        <v>-2.8687785886738482E-4</v>
      </c>
      <c r="AX39" s="12">
        <v>1.598785497183286E-3</v>
      </c>
      <c r="AY39" s="12">
        <v>-4.0637037921982264E-3</v>
      </c>
    </row>
    <row r="40" spans="3:51" x14ac:dyDescent="0.25">
      <c r="C40" s="7" t="s">
        <v>36</v>
      </c>
      <c r="D40" s="12">
        <f t="shared" si="4"/>
        <v>0.2886038532549407</v>
      </c>
      <c r="E40" s="12">
        <v>2.2183355773535141E-3</v>
      </c>
      <c r="F40" s="12">
        <v>6.2722364672680442E-3</v>
      </c>
      <c r="G40" s="12">
        <v>5.1450379685178411E-2</v>
      </c>
      <c r="H40" s="12">
        <v>-9.6984671481408213E-3</v>
      </c>
      <c r="I40" s="12">
        <v>-7.8982798416276978E-2</v>
      </c>
      <c r="J40" s="12">
        <v>6.4135362929107487E-3</v>
      </c>
      <c r="K40" s="12">
        <v>1.6680360794950388E-2</v>
      </c>
      <c r="L40" s="12">
        <v>-8.9102525041084846E-4</v>
      </c>
      <c r="M40" s="12">
        <v>3.8436930495663553E-2</v>
      </c>
      <c r="N40" s="12">
        <v>-2.3406547923300991E-2</v>
      </c>
      <c r="O40" s="12">
        <v>-1.220019188959043E-2</v>
      </c>
      <c r="P40" s="12">
        <v>-1.0281060578165579E-4</v>
      </c>
      <c r="Q40" s="12">
        <v>-8.2933888687364288E-3</v>
      </c>
      <c r="R40" s="12">
        <v>8.374793551337234E-2</v>
      </c>
      <c r="S40" s="12">
        <v>7.4416423510683671E-3</v>
      </c>
      <c r="T40" s="12">
        <v>5.8808456041973052E-2</v>
      </c>
      <c r="U40" s="12">
        <v>-1.7135100969056789E-3</v>
      </c>
      <c r="V40" s="12">
        <v>-2.0562121171963099E-4</v>
      </c>
      <c r="W40" s="12">
        <v>1.292988319177368E-2</v>
      </c>
      <c r="X40" s="12">
        <v>1.7390017974264541E-2</v>
      </c>
      <c r="Y40" s="12">
        <v>0.1223085002800275</v>
      </c>
      <c r="AC40" s="7" t="s">
        <v>36</v>
      </c>
      <c r="AD40" s="12">
        <f t="shared" si="5"/>
        <v>-7.4020286755043699E-2</v>
      </c>
      <c r="AE40" s="12">
        <v>-5.6895233138654078E-4</v>
      </c>
      <c r="AF40" s="12">
        <v>-1.6086851770999999E-3</v>
      </c>
      <c r="AG40" s="12">
        <v>-1.319584547757913E-2</v>
      </c>
      <c r="AH40" s="12">
        <v>2.4874349721493161E-3</v>
      </c>
      <c r="AI40" s="12">
        <v>2.0257281108360559E-2</v>
      </c>
      <c r="AJ40" s="12">
        <v>-1.6449253501544801E-3</v>
      </c>
      <c r="AK40" s="12">
        <v>-4.2781309826853686E-3</v>
      </c>
      <c r="AL40" s="12">
        <v>2.2852759460789679E-4</v>
      </c>
      <c r="AM40" s="12">
        <v>-9.8581934356527512E-3</v>
      </c>
      <c r="AN40" s="12">
        <v>6.0032441209383336E-3</v>
      </c>
      <c r="AO40" s="12">
        <v>3.1290701417088229E-3</v>
      </c>
      <c r="AP40" s="12">
        <v>2.636856862281434E-5</v>
      </c>
      <c r="AQ40" s="12">
        <v>2.1270645344753092E-3</v>
      </c>
      <c r="AR40" s="12">
        <v>-2.1479429779052601E-2</v>
      </c>
      <c r="AS40" s="12">
        <v>-1.908611036268937E-3</v>
      </c>
      <c r="AT40" s="12">
        <v>-1.5083023753039271E-2</v>
      </c>
      <c r="AU40" s="12">
        <v>4.3947614349448832E-4</v>
      </c>
      <c r="AV40" s="12">
        <v>5.2737137211877887E-5</v>
      </c>
      <c r="AW40" s="12">
        <v>-3.3162192690703311E-3</v>
      </c>
      <c r="AX40" s="12">
        <v>-4.4601418159206929E-3</v>
      </c>
      <c r="AY40" s="12">
        <v>-3.1369332668703009E-2</v>
      </c>
    </row>
    <row r="41" spans="3:51" x14ac:dyDescent="0.25">
      <c r="C41" s="7" t="s">
        <v>37</v>
      </c>
      <c r="D41" s="12">
        <f t="shared" si="4"/>
        <v>0.61092328280905406</v>
      </c>
      <c r="E41" s="12">
        <v>-5.7366722262898413E-2</v>
      </c>
      <c r="F41" s="12">
        <v>-1.8772167542579161E-2</v>
      </c>
      <c r="G41" s="12">
        <v>1.9672869569831161E-2</v>
      </c>
      <c r="H41" s="12">
        <v>-1.146375606029437E-2</v>
      </c>
      <c r="I41" s="12">
        <v>-2.238667184160192E-2</v>
      </c>
      <c r="J41" s="12">
        <v>1.008363450401362E-2</v>
      </c>
      <c r="K41" s="12">
        <v>3.422167313399882E-2</v>
      </c>
      <c r="L41" s="12">
        <v>-8.4137659150940181E-4</v>
      </c>
      <c r="M41" s="12">
        <v>-3.6810225880543608E-3</v>
      </c>
      <c r="N41" s="12">
        <v>-1.9772349902410721E-2</v>
      </c>
      <c r="O41" s="12">
        <v>1.7502909801550001E-2</v>
      </c>
      <c r="P41" s="12">
        <v>-7.0114715953195628E-5</v>
      </c>
      <c r="Q41" s="12">
        <v>4.9652602386061062E-3</v>
      </c>
      <c r="R41" s="12">
        <v>0.1961629934915266</v>
      </c>
      <c r="S41" s="12">
        <v>-3.5407931562474459E-3</v>
      </c>
      <c r="T41" s="12">
        <v>0.1071023240085367</v>
      </c>
      <c r="U41" s="12">
        <v>1.3764657092423249E-2</v>
      </c>
      <c r="V41" s="12">
        <v>-7.0114715953195628E-5</v>
      </c>
      <c r="W41" s="12">
        <v>-1.0306863246867691E-2</v>
      </c>
      <c r="X41" s="12">
        <v>1.245465025191095E-2</v>
      </c>
      <c r="Y41" s="12">
        <v>0.34326426334102678</v>
      </c>
      <c r="AC41" s="7" t="s">
        <v>37</v>
      </c>
      <c r="AD41" s="12">
        <f t="shared" si="5"/>
        <v>-2.7367438715298675E-2</v>
      </c>
      <c r="AE41" s="12">
        <v>2.569848102474737E-3</v>
      </c>
      <c r="AF41" s="12">
        <v>8.4093385471994964E-4</v>
      </c>
      <c r="AG41" s="12">
        <v>-8.8128246268759369E-4</v>
      </c>
      <c r="AH41" s="12">
        <v>5.1354008788173644E-4</v>
      </c>
      <c r="AI41" s="12">
        <v>1.0028522389955441E-3</v>
      </c>
      <c r="AJ41" s="12">
        <v>-4.5171499827567629E-4</v>
      </c>
      <c r="AK41" s="12">
        <v>-1.533022943693396E-3</v>
      </c>
      <c r="AL41" s="12">
        <v>3.7691015622343123E-5</v>
      </c>
      <c r="AM41" s="12">
        <v>1.648981933097815E-4</v>
      </c>
      <c r="AN41" s="12">
        <v>8.8573886759135689E-4</v>
      </c>
      <c r="AO41" s="12">
        <v>-7.840751140566482E-4</v>
      </c>
      <c r="AP41" s="12">
        <v>3.140917955946065E-6</v>
      </c>
      <c r="AQ41" s="12">
        <v>-2.22427986543039E-4</v>
      </c>
      <c r="AR41" s="12">
        <v>-8.7874835533714446E-3</v>
      </c>
      <c r="AS41" s="12">
        <v>1.5861635737479671E-4</v>
      </c>
      <c r="AT41" s="12">
        <v>-4.7978461607041112E-3</v>
      </c>
      <c r="AU41" s="12">
        <v>-6.1661319172401363E-4</v>
      </c>
      <c r="AV41" s="12">
        <v>3.140917955946065E-6</v>
      </c>
      <c r="AW41" s="12">
        <v>4.6171494135727192E-4</v>
      </c>
      <c r="AX41" s="12">
        <v>-5.5792902006857048E-4</v>
      </c>
      <c r="AY41" s="12">
        <v>-1.5377158779413589E-2</v>
      </c>
    </row>
    <row r="42" spans="3:51" x14ac:dyDescent="0.25">
      <c r="C42" s="7" t="s">
        <v>38</v>
      </c>
      <c r="D42" s="12">
        <f t="shared" si="4"/>
        <v>0.88037465063366938</v>
      </c>
      <c r="E42" s="12">
        <v>-2.874818065654949E-2</v>
      </c>
      <c r="F42" s="12">
        <v>0.10819203311721989</v>
      </c>
      <c r="G42" s="12">
        <v>0.1075690942112288</v>
      </c>
      <c r="H42" s="12">
        <v>2.056142199906219E-2</v>
      </c>
      <c r="I42" s="12">
        <v>-6.153694120555997E-3</v>
      </c>
      <c r="J42" s="12">
        <v>-5.0259834374486454E-3</v>
      </c>
      <c r="K42" s="12">
        <v>7.8802870966399041E-3</v>
      </c>
      <c r="L42" s="12">
        <v>-4.5989390925171852E-4</v>
      </c>
      <c r="M42" s="12">
        <v>1.159469359726018E-2</v>
      </c>
      <c r="N42" s="12">
        <v>-1.512282818239896E-3</v>
      </c>
      <c r="O42" s="12">
        <v>2.166868456313864E-3</v>
      </c>
      <c r="P42" s="12">
        <v>-2.9564608459509151E-4</v>
      </c>
      <c r="Q42" s="12">
        <v>1.378478897464674E-3</v>
      </c>
      <c r="R42" s="12">
        <v>6.5034921648774002E-2</v>
      </c>
      <c r="S42" s="12">
        <v>-4.5003903983058544E-3</v>
      </c>
      <c r="T42" s="12">
        <v>0.22575701868184689</v>
      </c>
      <c r="U42" s="12">
        <v>1.3499968364541809E-2</v>
      </c>
      <c r="V42" s="12">
        <v>-1.3139825979635589E-4</v>
      </c>
      <c r="W42" s="12">
        <v>5.9774179904508173E-3</v>
      </c>
      <c r="X42" s="12">
        <v>9.0640742655097029E-3</v>
      </c>
      <c r="Y42" s="12">
        <v>0.34852584199209963</v>
      </c>
      <c r="AC42" s="7" t="s">
        <v>38</v>
      </c>
      <c r="AD42" s="12">
        <f t="shared" si="5"/>
        <v>0.15379309048444867</v>
      </c>
      <c r="AE42" s="12">
        <v>-5.0220343375837473E-3</v>
      </c>
      <c r="AF42" s="12">
        <v>1.8900121303040859E-2</v>
      </c>
      <c r="AG42" s="12">
        <v>1.8791299790262169E-2</v>
      </c>
      <c r="AH42" s="12">
        <v>3.5918852941758672E-3</v>
      </c>
      <c r="AI42" s="12">
        <v>-1.074991964220118E-3</v>
      </c>
      <c r="AJ42" s="12">
        <v>-8.7799160987245273E-4</v>
      </c>
      <c r="AK42" s="12">
        <v>1.376611371737724E-3</v>
      </c>
      <c r="AL42" s="12">
        <v>-8.0339101552695524E-5</v>
      </c>
      <c r="AM42" s="12">
        <v>2.0254829375208061E-3</v>
      </c>
      <c r="AN42" s="12">
        <v>-2.6418145677631338E-4</v>
      </c>
      <c r="AO42" s="12">
        <v>3.7853135569854151E-4</v>
      </c>
      <c r="AP42" s="12">
        <v>-5.1646565298213432E-5</v>
      </c>
      <c r="AQ42" s="12">
        <v>2.4080718161378911E-4</v>
      </c>
      <c r="AR42" s="12">
        <v>1.136098359978277E-2</v>
      </c>
      <c r="AS42" s="12">
        <v>-7.861754938076615E-4</v>
      </c>
      <c r="AT42" s="12">
        <v>3.9437607463918667E-2</v>
      </c>
      <c r="AU42" s="12">
        <v>2.3583163582010509E-3</v>
      </c>
      <c r="AV42" s="12">
        <v>-2.295402902419141E-5</v>
      </c>
      <c r="AW42" s="12">
        <v>1.0441981971656129E-3</v>
      </c>
      <c r="AX42" s="12">
        <v>1.5834077559446771E-3</v>
      </c>
      <c r="AY42" s="12">
        <v>6.0884152433521521E-2</v>
      </c>
    </row>
    <row r="43" spans="3:51" x14ac:dyDescent="0.25">
      <c r="C43" s="7" t="s">
        <v>39</v>
      </c>
      <c r="D43" s="12">
        <f t="shared" si="4"/>
        <v>1.085422375867594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1.085422375867594</v>
      </c>
      <c r="AC43" s="7" t="s">
        <v>39</v>
      </c>
      <c r="AD43" s="12">
        <f t="shared" si="5"/>
        <v>0.43719086023064868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0.43719086023064868</v>
      </c>
    </row>
    <row r="44" spans="3:51" x14ac:dyDescent="0.25">
      <c r="C44" s="7" t="s">
        <v>40</v>
      </c>
      <c r="D44" s="12">
        <f t="shared" si="4"/>
        <v>1.4238037907138761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1.4238037907138761</v>
      </c>
      <c r="AC44" s="7" t="s">
        <v>40</v>
      </c>
      <c r="AD44" s="12">
        <f t="shared" si="5"/>
        <v>0.90269497624344197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0.90269497624344197</v>
      </c>
    </row>
    <row r="45" spans="3:51" ht="15.75" thickBot="1" x14ac:dyDescent="0.3">
      <c r="C45" s="8" t="s">
        <v>41</v>
      </c>
      <c r="D45" s="12">
        <f t="shared" si="4"/>
        <v>1.005780409915715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1.005780409915715</v>
      </c>
      <c r="AC45" s="8" t="s">
        <v>41</v>
      </c>
      <c r="AD45" s="12">
        <f t="shared" si="5"/>
        <v>0.82836647318856649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.82836647318856649</v>
      </c>
    </row>
    <row r="46" spans="3:51" ht="15.75" thickBot="1" x14ac:dyDescent="0.3">
      <c r="C46" s="9" t="s">
        <v>42</v>
      </c>
      <c r="D46" s="12">
        <f>SUM(D27:D45)</f>
        <v>4.1855791268985172</v>
      </c>
      <c r="E46" s="12">
        <f t="shared" ref="E46:Y46" si="6">SUM(E27:E45)</f>
        <v>-0.11205756142022949</v>
      </c>
      <c r="F46" s="12">
        <f t="shared" si="6"/>
        <v>9.1961828960123129E-2</v>
      </c>
      <c r="G46" s="12">
        <f t="shared" si="6"/>
        <v>0.12760695127167307</v>
      </c>
      <c r="H46" s="12">
        <f t="shared" si="6"/>
        <v>-6.4452148927784947E-4</v>
      </c>
      <c r="I46" s="12">
        <f t="shared" si="6"/>
        <v>-0.2357013155724843</v>
      </c>
      <c r="J46" s="12">
        <f t="shared" si="6"/>
        <v>1.1281984036642715E-2</v>
      </c>
      <c r="K46" s="12">
        <f t="shared" si="6"/>
        <v>4.05890391974566E-2</v>
      </c>
      <c r="L46" s="12">
        <f t="shared" si="6"/>
        <v>-2.6382365443325284E-2</v>
      </c>
      <c r="M46" s="12">
        <f t="shared" si="6"/>
        <v>3.3645209832030801E-2</v>
      </c>
      <c r="N46" s="12">
        <f t="shared" si="6"/>
        <v>-0.19988273107085774</v>
      </c>
      <c r="O46" s="12">
        <f t="shared" si="6"/>
        <v>2.4518733554401706E-2</v>
      </c>
      <c r="P46" s="12">
        <f t="shared" si="6"/>
        <v>-3.5582304939651976E-3</v>
      </c>
      <c r="Q46" s="12">
        <f t="shared" si="6"/>
        <v>-1.8996735459325009E-2</v>
      </c>
      <c r="R46" s="12">
        <f t="shared" si="6"/>
        <v>0.43567961131692817</v>
      </c>
      <c r="S46" s="12">
        <f t="shared" si="6"/>
        <v>-4.662562829466311E-3</v>
      </c>
      <c r="T46" s="12">
        <f t="shared" si="6"/>
        <v>0.3542986133198695</v>
      </c>
      <c r="U46" s="12">
        <f t="shared" si="6"/>
        <v>3.901627275465102E-2</v>
      </c>
      <c r="V46" s="12">
        <f t="shared" si="6"/>
        <v>-0.50654603160457157</v>
      </c>
      <c r="W46" s="12">
        <f t="shared" si="6"/>
        <v>6.2472269844562316E-3</v>
      </c>
      <c r="X46" s="12">
        <f t="shared" si="6"/>
        <v>4.520056586055432E-2</v>
      </c>
      <c r="Y46" s="12">
        <f t="shared" si="6"/>
        <v>4.0839651451932326</v>
      </c>
      <c r="AC46" s="9" t="s">
        <v>42</v>
      </c>
      <c r="AD46" s="12">
        <f>SUM(AD27:AD45)</f>
        <v>4.7770249904723912</v>
      </c>
      <c r="AE46" s="12">
        <f t="shared" ref="AE46:AY46" si="7">SUM(AE27:AE45)</f>
        <v>3.2667195408707883E-2</v>
      </c>
      <c r="AF46" s="12">
        <f t="shared" si="7"/>
        <v>3.763522355336768E-2</v>
      </c>
      <c r="AG46" s="12">
        <f t="shared" si="7"/>
        <v>5.6804328879943355E-2</v>
      </c>
      <c r="AH46" s="12">
        <f t="shared" si="7"/>
        <v>-1.3337920876459464E-3</v>
      </c>
      <c r="AI46" s="12">
        <f t="shared" si="7"/>
        <v>0.12804523477519858</v>
      </c>
      <c r="AJ46" s="12">
        <f t="shared" si="7"/>
        <v>6.132045429714239E-3</v>
      </c>
      <c r="AK46" s="12">
        <f t="shared" si="7"/>
        <v>2.3237716782427142E-2</v>
      </c>
      <c r="AL46" s="12">
        <f t="shared" si="7"/>
        <v>4.0632458706454599E-2</v>
      </c>
      <c r="AM46" s="12">
        <f t="shared" si="7"/>
        <v>1.8219468383476219E-2</v>
      </c>
      <c r="AN46" s="12">
        <f t="shared" si="7"/>
        <v>0.32570187067972434</v>
      </c>
      <c r="AO46" s="12">
        <f t="shared" si="7"/>
        <v>-6.9922723111037789E-3</v>
      </c>
      <c r="AP46" s="12">
        <f t="shared" si="7"/>
        <v>7.1934485723890162E-3</v>
      </c>
      <c r="AQ46" s="12">
        <f t="shared" si="7"/>
        <v>2.5449617525197255E-2</v>
      </c>
      <c r="AR46" s="12">
        <f t="shared" si="7"/>
        <v>-5.7764272631319016E-2</v>
      </c>
      <c r="AS46" s="12">
        <f t="shared" si="7"/>
        <v>9.3150567987088095E-3</v>
      </c>
      <c r="AT46" s="12">
        <f t="shared" si="7"/>
        <v>9.774101271275093E-2</v>
      </c>
      <c r="AU46" s="12">
        <f t="shared" si="7"/>
        <v>-1.8850322645336703E-2</v>
      </c>
      <c r="AV46" s="12">
        <f t="shared" si="7"/>
        <v>1.3154471047004588</v>
      </c>
      <c r="AW46" s="12">
        <f t="shared" si="7"/>
        <v>3.5183217787349017E-3</v>
      </c>
      <c r="AX46" s="12">
        <f t="shared" si="7"/>
        <v>4.6344692917390518E-3</v>
      </c>
      <c r="AY46" s="12">
        <f t="shared" si="7"/>
        <v>2.7295910761688038</v>
      </c>
    </row>
    <row r="47" spans="3:51" x14ac:dyDescent="0.25"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</row>
    <row r="48" spans="3:51" x14ac:dyDescent="0.25"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</row>
    <row r="49" spans="2:51" ht="18.75" x14ac:dyDescent="0.3">
      <c r="B49" s="11" t="s">
        <v>44</v>
      </c>
      <c r="C49" s="4" t="s">
        <v>23</v>
      </c>
      <c r="D49" s="12">
        <f>SUM(E49:Y49)</f>
        <v>-2.184423643915066E-2</v>
      </c>
      <c r="E49" s="12">
        <v>-4.7536212834273783E-3</v>
      </c>
      <c r="F49" s="12">
        <v>-1.0609103199072929E-3</v>
      </c>
      <c r="G49" s="12">
        <v>-1.938177201040503E-3</v>
      </c>
      <c r="H49" s="12">
        <v>-5.0225101324485877E-4</v>
      </c>
      <c r="I49" s="12">
        <v>-5.0423523189948583E-3</v>
      </c>
      <c r="J49" s="12">
        <v>-7.9098204885497125E-4</v>
      </c>
      <c r="K49" s="12">
        <v>-7.0469721661936546E-4</v>
      </c>
      <c r="L49" s="12">
        <v>-1.1283923876703741E-3</v>
      </c>
      <c r="M49" s="12">
        <v>-4.2518762879240057E-4</v>
      </c>
      <c r="N49" s="12">
        <v>-1.1781204298301869E-2</v>
      </c>
      <c r="O49" s="12">
        <v>-1.34964135625637E-4</v>
      </c>
      <c r="P49" s="12">
        <v>2.3221467140103869E-2</v>
      </c>
      <c r="Q49" s="12">
        <v>5.5739336690407981E-4</v>
      </c>
      <c r="R49" s="12">
        <v>-1.5144820299326509E-3</v>
      </c>
      <c r="S49" s="12">
        <v>-1.622914410816634E-3</v>
      </c>
      <c r="T49" s="12">
        <v>-1.224978095305573E-2</v>
      </c>
      <c r="U49" s="12">
        <v>6.8992152806828244E-3</v>
      </c>
      <c r="V49" s="12">
        <v>-1.3194153655348369E-2</v>
      </c>
      <c r="W49" s="12">
        <v>-1.800094799094154E-3</v>
      </c>
      <c r="X49" s="12">
        <v>-5.6451733717892694E-3</v>
      </c>
      <c r="Y49" s="12">
        <v>1.1767026845674881E-2</v>
      </c>
      <c r="AB49" s="11" t="s">
        <v>44</v>
      </c>
      <c r="AC49" s="4" t="s">
        <v>23</v>
      </c>
      <c r="AD49" s="12">
        <f>SUM(AE49:AY49)</f>
        <v>5.0241346924970287E-2</v>
      </c>
      <c r="AE49" s="12">
        <v>1.093324258528483E-2</v>
      </c>
      <c r="AF49" s="12">
        <v>2.4400744605443951E-3</v>
      </c>
      <c r="AG49" s="12">
        <v>4.457772348676059E-3</v>
      </c>
      <c r="AH49" s="12">
        <v>1.155168205166035E-3</v>
      </c>
      <c r="AI49" s="12">
        <v>1.159731872132852E-2</v>
      </c>
      <c r="AJ49" s="12">
        <v>1.8192443414015711E-3</v>
      </c>
      <c r="AK49" s="12">
        <v>1.620790794728322E-3</v>
      </c>
      <c r="AL49" s="12">
        <v>2.5952819904873081E-3</v>
      </c>
      <c r="AM49" s="12">
        <v>9.7792382129568978E-4</v>
      </c>
      <c r="AN49" s="12">
        <v>2.709655583950266E-2</v>
      </c>
      <c r="AO49" s="12">
        <v>3.1041505979700901E-4</v>
      </c>
      <c r="AP49" s="12">
        <v>-5.3408952530883617E-2</v>
      </c>
      <c r="AQ49" s="12">
        <v>-1.2819946168001199E-3</v>
      </c>
      <c r="AR49" s="12">
        <v>3.4832811529597052E-3</v>
      </c>
      <c r="AS49" s="12">
        <v>3.7326736587104392E-3</v>
      </c>
      <c r="AT49" s="12">
        <v>2.81742736322208E-2</v>
      </c>
      <c r="AU49" s="12">
        <v>-1.5868069796862731E-2</v>
      </c>
      <c r="AV49" s="12">
        <v>3.0346313689975091E-2</v>
      </c>
      <c r="AW49" s="12">
        <v>4.140185332992985E-3</v>
      </c>
      <c r="AX49" s="12">
        <v>1.298379619061763E-2</v>
      </c>
      <c r="AY49" s="12">
        <v>-2.7063947956172289E-2</v>
      </c>
    </row>
    <row r="50" spans="2:51" x14ac:dyDescent="0.25">
      <c r="C50" s="6" t="s">
        <v>24</v>
      </c>
      <c r="D50" s="12">
        <f t="shared" ref="D50:D67" si="8">SUM(E50:Y50)</f>
        <v>7.4205105030571872E-2</v>
      </c>
      <c r="E50" s="12">
        <v>-2.0089993510907789E-3</v>
      </c>
      <c r="F50" s="12">
        <v>-7.6912841407761334E-4</v>
      </c>
      <c r="G50" s="12">
        <v>-7.3265100813557638E-4</v>
      </c>
      <c r="H50" s="12">
        <v>-9.2835175749428345E-5</v>
      </c>
      <c r="I50" s="12">
        <v>-1.690733095841779E-3</v>
      </c>
      <c r="J50" s="12">
        <v>-1.04994311129758E-4</v>
      </c>
      <c r="K50" s="12">
        <v>-2.6634639201006388E-4</v>
      </c>
      <c r="L50" s="12">
        <v>-1.1636328031130461E-3</v>
      </c>
      <c r="M50" s="12">
        <v>1.823148566685973E-3</v>
      </c>
      <c r="N50" s="12">
        <v>-6.7942866065209273E-3</v>
      </c>
      <c r="O50" s="12">
        <v>-1.6907330950743929E-4</v>
      </c>
      <c r="P50" s="12">
        <v>1.2585967160134721E-3</v>
      </c>
      <c r="Q50" s="12">
        <v>9.8499655223349691E-6</v>
      </c>
      <c r="R50" s="12">
        <v>-8.0116791339435167E-4</v>
      </c>
      <c r="S50" s="12">
        <v>3.2154957719399141E-4</v>
      </c>
      <c r="T50" s="12">
        <v>-9.2063052946400603E-4</v>
      </c>
      <c r="U50" s="12">
        <v>8.4455833853382956E-3</v>
      </c>
      <c r="V50" s="12">
        <v>6.3619333396900402E-3</v>
      </c>
      <c r="W50" s="12">
        <v>7.0763998666762973E-3</v>
      </c>
      <c r="X50" s="12">
        <v>8.7370417677021806E-3</v>
      </c>
      <c r="Y50" s="12">
        <v>5.5685480755784063E-2</v>
      </c>
      <c r="AC50" s="6" t="s">
        <v>24</v>
      </c>
      <c r="AD50" s="12">
        <f t="shared" ref="AD50:AD67" si="9">SUM(AE50:AY50)</f>
        <v>-0.16518906787689153</v>
      </c>
      <c r="AE50" s="12">
        <v>4.4722627884254962E-3</v>
      </c>
      <c r="AF50" s="12">
        <v>1.7121679924159141E-3</v>
      </c>
      <c r="AG50" s="12">
        <v>1.6309651066990229E-3</v>
      </c>
      <c r="AH50" s="12">
        <v>2.0666174030736781E-4</v>
      </c>
      <c r="AI50" s="12">
        <v>3.7637656305555818E-3</v>
      </c>
      <c r="AJ50" s="12">
        <v>2.3372936916388201E-4</v>
      </c>
      <c r="AK50" s="12">
        <v>5.9291759215085449E-4</v>
      </c>
      <c r="AL50" s="12">
        <v>2.5903799728723702E-3</v>
      </c>
      <c r="AM50" s="12">
        <v>-4.0585376438677656E-3</v>
      </c>
      <c r="AN50" s="12">
        <v>1.512486061666962E-2</v>
      </c>
      <c r="AO50" s="12">
        <v>3.7637656313194162E-4</v>
      </c>
      <c r="AP50" s="12">
        <v>-2.801780525857112E-3</v>
      </c>
      <c r="AQ50" s="12">
        <v>-2.1927152374701109E-5</v>
      </c>
      <c r="AR50" s="12">
        <v>1.783491589659292E-3</v>
      </c>
      <c r="AS50" s="12">
        <v>-7.1580620850753007E-4</v>
      </c>
      <c r="AT50" s="12">
        <v>2.0494290635362229E-3</v>
      </c>
      <c r="AU50" s="12">
        <v>-1.8800836486281731E-2</v>
      </c>
      <c r="AV50" s="12">
        <v>-1.416239269655151E-2</v>
      </c>
      <c r="AW50" s="12">
        <v>-1.5752877063974321E-2</v>
      </c>
      <c r="AX50" s="12">
        <v>-1.94496562469233E-2</v>
      </c>
      <c r="AY50" s="12">
        <v>-0.12396226187814111</v>
      </c>
    </row>
    <row r="51" spans="2:51" x14ac:dyDescent="0.25">
      <c r="C51" s="7" t="s">
        <v>25</v>
      </c>
      <c r="D51" s="12">
        <f t="shared" si="8"/>
        <v>-4.4131830599425825E-2</v>
      </c>
      <c r="E51" s="12">
        <v>-1.133699911633812E-3</v>
      </c>
      <c r="F51" s="12">
        <v>-9.5037232014760775E-5</v>
      </c>
      <c r="G51" s="12">
        <v>-5.9625445172173386E-4</v>
      </c>
      <c r="H51" s="12">
        <v>-8.6411460401336626E-5</v>
      </c>
      <c r="I51" s="12">
        <v>-1.3687821329284591E-3</v>
      </c>
      <c r="J51" s="12">
        <v>-6.8094075776059526E-4</v>
      </c>
      <c r="K51" s="12">
        <v>-5.0811783687265688E-4</v>
      </c>
      <c r="L51" s="12">
        <v>-8.4686306158232583E-4</v>
      </c>
      <c r="M51" s="12">
        <v>-1.541605053745343E-3</v>
      </c>
      <c r="N51" s="12">
        <v>-2.1758282747043719E-2</v>
      </c>
      <c r="O51" s="12">
        <v>-3.3874522451071698E-4</v>
      </c>
      <c r="P51" s="12">
        <v>-1.728229208737275E-4</v>
      </c>
      <c r="Q51" s="12">
        <v>5.8808991553860317E-5</v>
      </c>
      <c r="R51" s="12">
        <v>-5.1329329998850426E-4</v>
      </c>
      <c r="S51" s="12">
        <v>-5.1754630163713963E-6</v>
      </c>
      <c r="T51" s="12">
        <v>-1.2166610636370481E-3</v>
      </c>
      <c r="U51" s="12">
        <v>2.5631699357688831E-3</v>
      </c>
      <c r="V51" s="12">
        <v>-3.0157753443518232E-3</v>
      </c>
      <c r="W51" s="12">
        <v>1.2876998805353419E-3</v>
      </c>
      <c r="X51" s="12">
        <v>-6.0300132354029756E-4</v>
      </c>
      <c r="Y51" s="12">
        <v>-1.356004012166068E-2</v>
      </c>
      <c r="AC51" s="7" t="s">
        <v>25</v>
      </c>
      <c r="AD51" s="12">
        <f t="shared" si="9"/>
        <v>9.1357385205977679E-2</v>
      </c>
      <c r="AE51" s="12">
        <v>2.3468743111223489E-3</v>
      </c>
      <c r="AF51" s="12">
        <v>1.967367520094854E-4</v>
      </c>
      <c r="AG51" s="12">
        <v>1.2343074573628601E-3</v>
      </c>
      <c r="AH51" s="12">
        <v>1.7888052613201921E-4</v>
      </c>
      <c r="AI51" s="12">
        <v>2.833518457464379E-3</v>
      </c>
      <c r="AJ51" s="12">
        <v>1.4096167383996769E-3</v>
      </c>
      <c r="AK51" s="12">
        <v>1.0518556862173509E-3</v>
      </c>
      <c r="AL51" s="12">
        <v>1.7530928101940899E-3</v>
      </c>
      <c r="AM51" s="12">
        <v>3.191279509895395E-3</v>
      </c>
      <c r="AN51" s="12">
        <v>4.5041861881372817E-2</v>
      </c>
      <c r="AO51" s="12">
        <v>7.0123712411884753E-4</v>
      </c>
      <c r="AP51" s="12">
        <v>3.5776105237061978E-4</v>
      </c>
      <c r="AQ51" s="12">
        <v>-1.217406037490321E-4</v>
      </c>
      <c r="AR51" s="12">
        <v>1.062569421645065E-3</v>
      </c>
      <c r="AS51" s="12">
        <v>1.0713735520084811E-5</v>
      </c>
      <c r="AT51" s="12">
        <v>2.5186123469893569E-3</v>
      </c>
      <c r="AU51" s="12">
        <v>-5.3060228858434763E-3</v>
      </c>
      <c r="AV51" s="12">
        <v>6.2429621901785026E-3</v>
      </c>
      <c r="AW51" s="12">
        <v>-2.6656699350731121E-3</v>
      </c>
      <c r="AX51" s="12">
        <v>1.2482741695443169E-3</v>
      </c>
      <c r="AY51" s="12">
        <v>2.8070664460106091E-2</v>
      </c>
    </row>
    <row r="52" spans="2:51" x14ac:dyDescent="0.25">
      <c r="C52" s="7" t="s">
        <v>26</v>
      </c>
      <c r="D52" s="12">
        <f t="shared" si="8"/>
        <v>-4.9463843692066689E-2</v>
      </c>
      <c r="E52" s="12">
        <v>-1.815430940411034E-3</v>
      </c>
      <c r="F52" s="12">
        <v>-6.8119704826585803E-4</v>
      </c>
      <c r="G52" s="12">
        <v>-1.117135955112758E-3</v>
      </c>
      <c r="H52" s="12">
        <v>3.0706326242579962E-4</v>
      </c>
      <c r="I52" s="12">
        <v>-1.4123666831267201E-3</v>
      </c>
      <c r="J52" s="12">
        <v>-2.4920231980729568E-4</v>
      </c>
      <c r="K52" s="12">
        <v>-3.281053776902354E-4</v>
      </c>
      <c r="L52" s="12">
        <v>-1.495213918971672E-3</v>
      </c>
      <c r="M52" s="12">
        <v>-1.0467818657104999E-3</v>
      </c>
      <c r="N52" s="12">
        <v>-1.9311567246873551E-2</v>
      </c>
      <c r="O52" s="12">
        <v>2.8930471387411671E-5</v>
      </c>
      <c r="P52" s="12">
        <v>1.203266757556776E-4</v>
      </c>
      <c r="Q52" s="12">
        <v>-6.2333610571840836E-4</v>
      </c>
      <c r="R52" s="12">
        <v>-8.5149631054548536E-4</v>
      </c>
      <c r="S52" s="12">
        <v>1.6437324859452929E-5</v>
      </c>
      <c r="T52" s="12">
        <v>-2.2599188155254519E-3</v>
      </c>
      <c r="U52" s="12">
        <v>1.4524690768809021E-3</v>
      </c>
      <c r="V52" s="12">
        <v>-3.9123172268773487E-4</v>
      </c>
      <c r="W52" s="12">
        <v>-1.7556466451651431E-4</v>
      </c>
      <c r="X52" s="12">
        <v>-2.0363634010038818E-3</v>
      </c>
      <c r="Y52" s="12">
        <v>-1.7594158127408829E-2</v>
      </c>
      <c r="AC52" s="7" t="s">
        <v>26</v>
      </c>
      <c r="AD52" s="12">
        <f t="shared" si="9"/>
        <v>9.4661172148654771E-2</v>
      </c>
      <c r="AE52" s="12">
        <v>3.4742714664162122E-3</v>
      </c>
      <c r="AF52" s="12">
        <v>1.303637288337711E-3</v>
      </c>
      <c r="AG52" s="12">
        <v>2.1379130907490662E-3</v>
      </c>
      <c r="AH52" s="12">
        <v>-5.8764071263084361E-4</v>
      </c>
      <c r="AI52" s="12">
        <v>2.702909352446881E-3</v>
      </c>
      <c r="AJ52" s="12">
        <v>4.7690963615920618E-4</v>
      </c>
      <c r="AK52" s="12">
        <v>6.2790995028549901E-4</v>
      </c>
      <c r="AL52" s="12">
        <v>2.8614578166532571E-3</v>
      </c>
      <c r="AM52" s="12">
        <v>2.003273320379861E-3</v>
      </c>
      <c r="AN52" s="12">
        <v>3.695741081197923E-2</v>
      </c>
      <c r="AO52" s="12">
        <v>-5.5365538145224491E-5</v>
      </c>
      <c r="AP52" s="12">
        <v>-2.3027454631829869E-4</v>
      </c>
      <c r="AQ52" s="12">
        <v>1.192906211826994E-3</v>
      </c>
      <c r="AR52" s="12">
        <v>1.6295466104772061E-3</v>
      </c>
      <c r="AS52" s="12">
        <v>-3.1456844332922167E-5</v>
      </c>
      <c r="AT52" s="12">
        <v>4.3249078124638629E-3</v>
      </c>
      <c r="AU52" s="12">
        <v>-2.7796550985108581E-3</v>
      </c>
      <c r="AV52" s="12">
        <v>7.4871766297235354E-4</v>
      </c>
      <c r="AW52" s="12">
        <v>3.3598595842221363E-4</v>
      </c>
      <c r="AX52" s="12">
        <v>3.8970798073947321E-3</v>
      </c>
      <c r="AY52" s="12">
        <v>3.3670728091628632E-2</v>
      </c>
    </row>
    <row r="53" spans="2:51" x14ac:dyDescent="0.25">
      <c r="C53" s="7" t="s">
        <v>27</v>
      </c>
      <c r="D53" s="12">
        <f t="shared" si="8"/>
        <v>-7.8404477080681545E-2</v>
      </c>
      <c r="E53" s="12">
        <v>-1.7857165078680739E-3</v>
      </c>
      <c r="F53" s="12">
        <v>-9.229075553776056E-4</v>
      </c>
      <c r="G53" s="12">
        <v>-1.6418222924841079E-3</v>
      </c>
      <c r="H53" s="12">
        <v>-4.6808423974198382E-4</v>
      </c>
      <c r="I53" s="12">
        <v>-2.311923401435934E-3</v>
      </c>
      <c r="J53" s="12">
        <v>-3.385780079554479E-4</v>
      </c>
      <c r="K53" s="12">
        <v>-3.1515916833768642E-4</v>
      </c>
      <c r="L53" s="12">
        <v>-4.5482331569388634E-3</v>
      </c>
      <c r="M53" s="12">
        <v>-9.229075553776056E-4</v>
      </c>
      <c r="N53" s="12">
        <v>-3.8565443206195482E-2</v>
      </c>
      <c r="O53" s="12">
        <v>-9.2826468332418699E-5</v>
      </c>
      <c r="P53" s="12">
        <v>-2.6521848027982738E-5</v>
      </c>
      <c r="Q53" s="12">
        <v>-3.8654274639782221E-4</v>
      </c>
      <c r="R53" s="12">
        <v>-8.7296686790239164E-4</v>
      </c>
      <c r="S53" s="12">
        <v>-1.244272742155772E-4</v>
      </c>
      <c r="T53" s="12">
        <v>-2.3833069793397499E-3</v>
      </c>
      <c r="U53" s="12">
        <v>9.6664222569131653E-4</v>
      </c>
      <c r="V53" s="12">
        <v>-1.653371057130926E-4</v>
      </c>
      <c r="W53" s="12">
        <v>1.568769694557659E-4</v>
      </c>
      <c r="X53" s="12">
        <v>7.6184365681797317E-5</v>
      </c>
      <c r="Y53" s="12">
        <v>-2.37314762598686E-2</v>
      </c>
      <c r="AC53" s="7" t="s">
        <v>27</v>
      </c>
      <c r="AD53" s="12">
        <f t="shared" si="9"/>
        <v>0.13774820745839023</v>
      </c>
      <c r="AE53" s="12">
        <v>3.1373112492190098E-3</v>
      </c>
      <c r="AF53" s="12">
        <v>1.6214490054515811E-3</v>
      </c>
      <c r="AG53" s="12">
        <v>2.8845046370555849E-3</v>
      </c>
      <c r="AH53" s="12">
        <v>8.2237350914837748E-4</v>
      </c>
      <c r="AI53" s="12">
        <v>4.0617999905805391E-3</v>
      </c>
      <c r="AJ53" s="12">
        <v>5.9484503182716253E-4</v>
      </c>
      <c r="AK53" s="12">
        <v>5.5370065742721408E-4</v>
      </c>
      <c r="AL53" s="12">
        <v>7.9907549629112395E-3</v>
      </c>
      <c r="AM53" s="12">
        <v>1.6214490054515811E-3</v>
      </c>
      <c r="AN53" s="12">
        <v>6.7755323037150816E-2</v>
      </c>
      <c r="AO53" s="12">
        <v>1.6308609017556819E-4</v>
      </c>
      <c r="AP53" s="12">
        <v>4.6596025693901311E-5</v>
      </c>
      <c r="AQ53" s="12">
        <v>6.7911390255304127E-4</v>
      </c>
      <c r="AR53" s="12">
        <v>1.533708605411022E-3</v>
      </c>
      <c r="AS53" s="12">
        <v>2.1860529660600039E-4</v>
      </c>
      <c r="AT53" s="12">
        <v>4.187213235759657E-3</v>
      </c>
      <c r="AU53" s="12">
        <v>-1.6982861026946241E-3</v>
      </c>
      <c r="AV53" s="12">
        <v>2.9047945709592682E-4</v>
      </c>
      <c r="AW53" s="12">
        <v>-2.7561591049973799E-4</v>
      </c>
      <c r="AX53" s="12">
        <v>-1.338477112149406E-4</v>
      </c>
      <c r="AY53" s="12">
        <v>4.1693643483281313E-2</v>
      </c>
    </row>
    <row r="54" spans="2:51" x14ac:dyDescent="0.25">
      <c r="C54" s="7" t="s">
        <v>28</v>
      </c>
      <c r="D54" s="12">
        <f t="shared" si="8"/>
        <v>-6.6053551078169903E-2</v>
      </c>
      <c r="E54" s="12">
        <v>-5.3065791597362022E-4</v>
      </c>
      <c r="F54" s="12">
        <v>-5.6702741154879277E-4</v>
      </c>
      <c r="G54" s="12">
        <v>-1.3856559042579879E-3</v>
      </c>
      <c r="H54" s="12">
        <v>-4.6341856032938722E-4</v>
      </c>
      <c r="I54" s="12">
        <v>-1.808105192054654E-3</v>
      </c>
      <c r="J54" s="12">
        <v>-2.8009959976316168E-4</v>
      </c>
      <c r="K54" s="12">
        <v>-4.6230434251981478E-4</v>
      </c>
      <c r="L54" s="12">
        <v>-2.9580448748163239E-3</v>
      </c>
      <c r="M54" s="12">
        <v>-6.8770679303042925E-4</v>
      </c>
      <c r="N54" s="12">
        <v>-3.2833935487346373E-2</v>
      </c>
      <c r="O54" s="12">
        <v>-9.9080527704131782E-5</v>
      </c>
      <c r="P54" s="12">
        <v>6.8282121219453984E-6</v>
      </c>
      <c r="Q54" s="12">
        <v>6.8282120466278684E-5</v>
      </c>
      <c r="R54" s="12">
        <v>-6.9572067565104589E-4</v>
      </c>
      <c r="S54" s="12">
        <v>-2.8692781189931788E-4</v>
      </c>
      <c r="T54" s="12">
        <v>-2.7166861119383161E-3</v>
      </c>
      <c r="U54" s="12">
        <v>1.047445049096041E-3</v>
      </c>
      <c r="V54" s="12">
        <v>1.585902489054547E-3</v>
      </c>
      <c r="W54" s="12">
        <v>6.7167902773235255E-4</v>
      </c>
      <c r="X54" s="12">
        <v>6.8210667649282186E-5</v>
      </c>
      <c r="Y54" s="12">
        <v>-2.3726527435457001E-2</v>
      </c>
      <c r="AC54" s="7" t="s">
        <v>28</v>
      </c>
      <c r="AD54" s="12">
        <f t="shared" si="9"/>
        <v>0.10565271495729789</v>
      </c>
      <c r="AE54" s="12">
        <v>8.4878781841624118E-4</v>
      </c>
      <c r="AF54" s="12">
        <v>9.0696085985086938E-4</v>
      </c>
      <c r="AG54" s="12">
        <v>2.2163578772662622E-3</v>
      </c>
      <c r="AH54" s="12">
        <v>7.4123840803252961E-4</v>
      </c>
      <c r="AI54" s="12">
        <v>2.892065896929807E-3</v>
      </c>
      <c r="AJ54" s="12">
        <v>4.480195643417062E-4</v>
      </c>
      <c r="AK54" s="12">
        <v>7.3945621570459252E-4</v>
      </c>
      <c r="AL54" s="12">
        <v>4.7313954638710243E-3</v>
      </c>
      <c r="AM54" s="12">
        <v>1.099987640067468E-3</v>
      </c>
      <c r="AN54" s="12">
        <v>5.2517909644492988E-2</v>
      </c>
      <c r="AO54" s="12">
        <v>1.584793939137796E-4</v>
      </c>
      <c r="AP54" s="12">
        <v>-1.092173143391051E-5</v>
      </c>
      <c r="AQ54" s="12">
        <v>-1.092173137031693E-4</v>
      </c>
      <c r="AR54" s="12">
        <v>1.112805852553578E-3</v>
      </c>
      <c r="AS54" s="12">
        <v>4.589412955517958E-4</v>
      </c>
      <c r="AT54" s="12">
        <v>4.3453419034804597E-3</v>
      </c>
      <c r="AU54" s="12">
        <v>-1.6753893073548911E-3</v>
      </c>
      <c r="AV54" s="12">
        <v>-2.53665247165813E-3</v>
      </c>
      <c r="AW54" s="12">
        <v>-1.0743512149744561E-3</v>
      </c>
      <c r="AX54" s="12">
        <v>-1.09103024868773E-4</v>
      </c>
      <c r="AY54" s="12">
        <v>3.7950602186818123E-2</v>
      </c>
    </row>
    <row r="55" spans="2:51" x14ac:dyDescent="0.25">
      <c r="C55" s="7" t="s">
        <v>29</v>
      </c>
      <c r="D55" s="12">
        <f t="shared" si="8"/>
        <v>-7.4236943283125356E-2</v>
      </c>
      <c r="E55" s="12">
        <v>-1.8984456429222969E-3</v>
      </c>
      <c r="F55" s="12">
        <v>-5.1854611895407743E-4</v>
      </c>
      <c r="G55" s="12">
        <v>-2.7902250387086269E-3</v>
      </c>
      <c r="H55" s="12">
        <v>-3.6120018472729498E-4</v>
      </c>
      <c r="I55" s="12">
        <v>-2.2602177404991148E-3</v>
      </c>
      <c r="J55" s="12">
        <v>-3.1640760711582061E-4</v>
      </c>
      <c r="K55" s="12">
        <v>-3.0666216642316613E-4</v>
      </c>
      <c r="L55" s="12">
        <v>-2.2688193553648262E-3</v>
      </c>
      <c r="M55" s="12">
        <v>-1.6635705674019621E-3</v>
      </c>
      <c r="N55" s="12">
        <v>-2.8445617975748409E-2</v>
      </c>
      <c r="O55" s="12">
        <v>-3.3823198316440539E-4</v>
      </c>
      <c r="P55" s="12">
        <v>5.7420504475658163E-6</v>
      </c>
      <c r="Q55" s="12">
        <v>-4.6284135345331379E-4</v>
      </c>
      <c r="R55" s="12">
        <v>1.5558435261198161E-4</v>
      </c>
      <c r="S55" s="12">
        <v>-1.2977950798642721E-4</v>
      </c>
      <c r="T55" s="12">
        <v>-3.1726776864502431E-3</v>
      </c>
      <c r="U55" s="12">
        <v>1.7077683103821071E-3</v>
      </c>
      <c r="V55" s="12">
        <v>1.967876317792161E-3</v>
      </c>
      <c r="W55" s="12">
        <v>-4.4849768822530223E-4</v>
      </c>
      <c r="X55" s="12">
        <v>3.5772286423707561E-4</v>
      </c>
      <c r="Y55" s="12">
        <v>-3.3049896561450957E-2</v>
      </c>
      <c r="AC55" s="7" t="s">
        <v>29</v>
      </c>
      <c r="AD55" s="12">
        <f t="shared" si="9"/>
        <v>0.10700415961297693</v>
      </c>
      <c r="AE55" s="12">
        <v>2.73639473263998E-3</v>
      </c>
      <c r="AF55" s="12">
        <v>7.4742559720064605E-4</v>
      </c>
      <c r="AG55" s="12">
        <v>4.0217938961042421E-3</v>
      </c>
      <c r="AH55" s="12">
        <v>5.206292244643862E-4</v>
      </c>
      <c r="AI55" s="12">
        <v>3.2578483048446572E-3</v>
      </c>
      <c r="AJ55" s="12">
        <v>4.5606578868984121E-4</v>
      </c>
      <c r="AK55" s="12">
        <v>4.420188380009904E-4</v>
      </c>
      <c r="AL55" s="12">
        <v>3.270246560134638E-3</v>
      </c>
      <c r="AM55" s="12">
        <v>2.397848869055252E-3</v>
      </c>
      <c r="AN55" s="12">
        <v>4.1001141905596228E-2</v>
      </c>
      <c r="AO55" s="12">
        <v>4.8752315885991487E-4</v>
      </c>
      <c r="AP55" s="12">
        <v>-8.276516464178485E-6</v>
      </c>
      <c r="AQ55" s="12">
        <v>6.6713347643343468E-4</v>
      </c>
      <c r="AR55" s="12">
        <v>-2.2425725193997439E-4</v>
      </c>
      <c r="AS55" s="12">
        <v>1.8706248624766891E-4</v>
      </c>
      <c r="AT55" s="12">
        <v>4.5730561429415673E-3</v>
      </c>
      <c r="AU55" s="12">
        <v>-2.4615549182414038E-3</v>
      </c>
      <c r="AV55" s="12">
        <v>-2.8364711996822218E-3</v>
      </c>
      <c r="AW55" s="12">
        <v>6.4645870482848977E-4</v>
      </c>
      <c r="AX55" s="12">
        <v>-5.1561706035485599E-4</v>
      </c>
      <c r="AY55" s="12">
        <v>4.7637688873617627E-2</v>
      </c>
    </row>
    <row r="56" spans="2:51" x14ac:dyDescent="0.25">
      <c r="C56" s="7" t="s">
        <v>30</v>
      </c>
      <c r="D56" s="12">
        <f t="shared" si="8"/>
        <v>-6.4957412245263413E-2</v>
      </c>
      <c r="E56" s="12">
        <v>-4.829472996448203E-5</v>
      </c>
      <c r="F56" s="12">
        <v>-6.2610665359841278E-4</v>
      </c>
      <c r="G56" s="12">
        <v>-2.5787400951884369E-3</v>
      </c>
      <c r="H56" s="12">
        <v>5.656388498493925E-4</v>
      </c>
      <c r="I56" s="12">
        <v>-2.6740545174561699E-3</v>
      </c>
      <c r="J56" s="12">
        <v>-3.4924626193344471E-4</v>
      </c>
      <c r="K56" s="12">
        <v>-2.6852748480621358E-4</v>
      </c>
      <c r="L56" s="12">
        <v>-2.1763238520122741E-3</v>
      </c>
      <c r="M56" s="12">
        <v>-1.625933220566367E-3</v>
      </c>
      <c r="N56" s="12">
        <v>-2.225032615707789E-2</v>
      </c>
      <c r="O56" s="12">
        <v>-5.9471769094443516E-4</v>
      </c>
      <c r="P56" s="12">
        <v>-3.4591610969414432E-5</v>
      </c>
      <c r="Q56" s="12">
        <v>-5.033709390858121E-4</v>
      </c>
      <c r="R56" s="12">
        <v>-7.5446758761188448E-4</v>
      </c>
      <c r="S56" s="12">
        <v>-2.799355361275957E-4</v>
      </c>
      <c r="T56" s="12">
        <v>-1.997470515732402E-3</v>
      </c>
      <c r="U56" s="12">
        <v>1.106421536732682E-3</v>
      </c>
      <c r="V56" s="12">
        <v>1.49551717221641E-3</v>
      </c>
      <c r="W56" s="12">
        <v>-1.36056322006084E-4</v>
      </c>
      <c r="X56" s="12">
        <v>5.020959016519555E-4</v>
      </c>
      <c r="Y56" s="12">
        <v>-3.1728922530632531E-2</v>
      </c>
      <c r="AC56" s="7" t="s">
        <v>30</v>
      </c>
      <c r="AD56" s="12">
        <f t="shared" si="9"/>
        <v>8.3297282880860024E-2</v>
      </c>
      <c r="AE56" s="12">
        <v>6.1930111439068014E-5</v>
      </c>
      <c r="AF56" s="12">
        <v>8.0287962881087083E-4</v>
      </c>
      <c r="AG56" s="12">
        <v>3.3068134295604068E-3</v>
      </c>
      <c r="AH56" s="12">
        <v>-7.2533953629871917E-4</v>
      </c>
      <c r="AI56" s="12">
        <v>3.4290386248194689E-3</v>
      </c>
      <c r="AJ56" s="12">
        <v>4.4785134844715913E-4</v>
      </c>
      <c r="AK56" s="12">
        <v>3.4434268669869539E-4</v>
      </c>
      <c r="AL56" s="12">
        <v>2.790780255249814E-3</v>
      </c>
      <c r="AM56" s="12">
        <v>2.0849940710618848E-3</v>
      </c>
      <c r="AN56" s="12">
        <v>2.853241297646392E-2</v>
      </c>
      <c r="AO56" s="12">
        <v>7.6262840532592691E-4</v>
      </c>
      <c r="AP56" s="12">
        <v>4.4358097159857828E-5</v>
      </c>
      <c r="AQ56" s="12">
        <v>6.4549110040346136E-4</v>
      </c>
      <c r="AR56" s="12">
        <v>9.6748158348347602E-4</v>
      </c>
      <c r="AS56" s="12">
        <v>3.5897165130549519E-4</v>
      </c>
      <c r="AT56" s="12">
        <v>2.5614300329053208E-3</v>
      </c>
      <c r="AU56" s="12">
        <v>-1.418805099262954E-3</v>
      </c>
      <c r="AV56" s="12">
        <v>-1.9177567675363609E-3</v>
      </c>
      <c r="AW56" s="12">
        <v>1.744700343557781E-4</v>
      </c>
      <c r="AX56" s="12">
        <v>-6.4385607276662427E-4</v>
      </c>
      <c r="AY56" s="12">
        <v>4.068716631923408E-2</v>
      </c>
    </row>
    <row r="57" spans="2:51" x14ac:dyDescent="0.25">
      <c r="C57" s="7" t="s">
        <v>31</v>
      </c>
      <c r="D57" s="12">
        <f t="shared" si="8"/>
        <v>-5.2618970652460462E-2</v>
      </c>
      <c r="E57" s="12">
        <v>7.7195721125633554E-4</v>
      </c>
      <c r="F57" s="12">
        <v>-1.8035935069917739E-3</v>
      </c>
      <c r="G57" s="12">
        <v>-3.9519457689607407E-3</v>
      </c>
      <c r="H57" s="12">
        <v>7.947571349404825E-4</v>
      </c>
      <c r="I57" s="12">
        <v>-3.8511461391976809E-3</v>
      </c>
      <c r="J57" s="12">
        <v>-2.7659900490562E-4</v>
      </c>
      <c r="K57" s="12">
        <v>-1.4111950018502739E-4</v>
      </c>
      <c r="L57" s="12">
        <v>-1.6303141295139769E-3</v>
      </c>
      <c r="M57" s="12">
        <v>-1.152115851724034E-3</v>
      </c>
      <c r="N57" s="12">
        <v>-1.8146694667265709E-2</v>
      </c>
      <c r="O57" s="12">
        <v>6.7199757614844202E-4</v>
      </c>
      <c r="P57" s="12">
        <v>1.083596096833617E-4</v>
      </c>
      <c r="Q57" s="12">
        <v>1.214395611555119E-4</v>
      </c>
      <c r="R57" s="12">
        <v>-2.0603926017628278E-3</v>
      </c>
      <c r="S57" s="12">
        <v>-8.6639688774425849E-5</v>
      </c>
      <c r="T57" s="12">
        <v>-1.5268745046626011E-3</v>
      </c>
      <c r="U57" s="12">
        <v>1.1768357597077279E-3</v>
      </c>
      <c r="V57" s="12">
        <v>1.789553550366918E-3</v>
      </c>
      <c r="W57" s="12">
        <v>-3.8699860961344262E-4</v>
      </c>
      <c r="X57" s="12">
        <v>4.9223822158239727E-4</v>
      </c>
      <c r="Y57" s="12">
        <v>-2.3531675303743779E-2</v>
      </c>
      <c r="AC57" s="7" t="s">
        <v>31</v>
      </c>
      <c r="AD57" s="12">
        <f t="shared" si="9"/>
        <v>5.9042168950629303E-2</v>
      </c>
      <c r="AE57" s="12">
        <v>-8.6619003603516376E-4</v>
      </c>
      <c r="AF57" s="12">
        <v>2.0237581851851871E-3</v>
      </c>
      <c r="AG57" s="12">
        <v>4.4343598300997664E-3</v>
      </c>
      <c r="AH57" s="12">
        <v>-8.9177314655586315E-4</v>
      </c>
      <c r="AI57" s="12">
        <v>4.3212555883798132E-3</v>
      </c>
      <c r="AJ57" s="12">
        <v>3.1036344846313568E-4</v>
      </c>
      <c r="AK57" s="12">
        <v>1.5834595900798831E-4</v>
      </c>
      <c r="AL57" s="12">
        <v>1.8293265923041699E-3</v>
      </c>
      <c r="AM57" s="12">
        <v>1.292754645625394E-3</v>
      </c>
      <c r="AN57" s="12">
        <v>2.0361861875020541E-2</v>
      </c>
      <c r="AO57" s="12">
        <v>-7.5402832733928449E-4</v>
      </c>
      <c r="AP57" s="12">
        <v>-1.2158706830689429E-4</v>
      </c>
      <c r="AQ57" s="12">
        <v>-1.3626368960828469E-4</v>
      </c>
      <c r="AR57" s="12">
        <v>2.311904748193427E-3</v>
      </c>
      <c r="AS57" s="12">
        <v>9.7215796483141048E-5</v>
      </c>
      <c r="AT57" s="12">
        <v>1.7132600912859179E-3</v>
      </c>
      <c r="AU57" s="12">
        <v>-1.320492113190852E-3</v>
      </c>
      <c r="AV57" s="12">
        <v>-2.0080043707615398E-3</v>
      </c>
      <c r="AW57" s="12">
        <v>4.3423953393073589E-4</v>
      </c>
      <c r="AX57" s="12">
        <v>-5.5232574652919197E-4</v>
      </c>
      <c r="AY57" s="12">
        <v>2.6404187154977169E-2</v>
      </c>
    </row>
    <row r="58" spans="2:51" x14ac:dyDescent="0.25">
      <c r="C58" s="7" t="s">
        <v>32</v>
      </c>
      <c r="D58" s="12">
        <f t="shared" si="8"/>
        <v>-2.8963437302692796E-2</v>
      </c>
      <c r="E58" s="12">
        <v>1.5506719987428139E-3</v>
      </c>
      <c r="F58" s="12">
        <v>-1.800808980590318E-3</v>
      </c>
      <c r="G58" s="12">
        <v>-4.244433372591061E-3</v>
      </c>
      <c r="H58" s="12">
        <v>1.1298742709726639E-3</v>
      </c>
      <c r="I58" s="12">
        <v>-3.3156838175614212E-3</v>
      </c>
      <c r="J58" s="12">
        <v>1.9181628076125889E-4</v>
      </c>
      <c r="K58" s="12">
        <v>4.1070158886213903E-5</v>
      </c>
      <c r="L58" s="12">
        <v>-1.1763478728283869E-3</v>
      </c>
      <c r="M58" s="12">
        <v>-1.380400914243296E-3</v>
      </c>
      <c r="N58" s="12">
        <v>-1.566190126517597E-2</v>
      </c>
      <c r="O58" s="12">
        <v>2.320736677134505E-3</v>
      </c>
      <c r="P58" s="12">
        <v>1.146211692599763E-4</v>
      </c>
      <c r="Q58" s="12">
        <v>8.5025333814314763E-4</v>
      </c>
      <c r="R58" s="12">
        <v>1.281724153415098E-3</v>
      </c>
      <c r="S58" s="12">
        <v>-4.2307717691869577E-5</v>
      </c>
      <c r="T58" s="12">
        <v>-5.5377487626628863E-4</v>
      </c>
      <c r="U58" s="12">
        <v>2.4858668865874729E-3</v>
      </c>
      <c r="V58" s="12">
        <v>7.234606309651781E-4</v>
      </c>
      <c r="W58" s="12">
        <v>1.0282056380930269E-3</v>
      </c>
      <c r="X58" s="12">
        <v>1.6638616166488871E-3</v>
      </c>
      <c r="Y58" s="12">
        <v>-1.4169941305354429E-2</v>
      </c>
      <c r="AC58" s="7" t="s">
        <v>32</v>
      </c>
      <c r="AD58" s="12">
        <f t="shared" si="9"/>
        <v>2.7811567201407431E-2</v>
      </c>
      <c r="AE58" s="12">
        <v>-1.489002083769009E-3</v>
      </c>
      <c r="AF58" s="12">
        <v>1.7291911681276419E-3</v>
      </c>
      <c r="AG58" s="12">
        <v>4.0756331071527541E-3</v>
      </c>
      <c r="AH58" s="12">
        <v>-1.084939397458129E-3</v>
      </c>
      <c r="AI58" s="12">
        <v>3.183819735998128E-3</v>
      </c>
      <c r="AJ58" s="12">
        <v>-1.841877856030294E-4</v>
      </c>
      <c r="AK58" s="12">
        <v>-3.9436806890336129E-5</v>
      </c>
      <c r="AL58" s="12">
        <v>1.1295647533593469E-3</v>
      </c>
      <c r="AM58" s="12">
        <v>1.3255026462388739E-3</v>
      </c>
      <c r="AN58" s="12">
        <v>1.5039030588319241E-2</v>
      </c>
      <c r="AO58" s="12">
        <v>-2.2284414441564588E-3</v>
      </c>
      <c r="AP58" s="12">
        <v>-1.1006270831970261E-4</v>
      </c>
      <c r="AQ58" s="12">
        <v>-8.1643893306448945E-4</v>
      </c>
      <c r="AR58" s="12">
        <v>-1.2307502403778869E-3</v>
      </c>
      <c r="AS58" s="12">
        <v>4.0625148177042547E-5</v>
      </c>
      <c r="AT58" s="12">
        <v>5.317513602847157E-4</v>
      </c>
      <c r="AU58" s="12">
        <v>-2.3870044582068321E-3</v>
      </c>
      <c r="AV58" s="12">
        <v>-6.9468874643163758E-4</v>
      </c>
      <c r="AW58" s="12">
        <v>-9.8731410572483469E-4</v>
      </c>
      <c r="AX58" s="12">
        <v>-1.597690173333888E-3</v>
      </c>
      <c r="AY58" s="12">
        <v>1.3606405577085919E-2</v>
      </c>
    </row>
    <row r="59" spans="2:51" x14ac:dyDescent="0.25">
      <c r="C59" s="7" t="s">
        <v>33</v>
      </c>
      <c r="D59" s="12">
        <f t="shared" si="8"/>
        <v>-3.7103914606859696E-2</v>
      </c>
      <c r="E59" s="12">
        <v>2.9049348639205159E-3</v>
      </c>
      <c r="F59" s="12">
        <v>-6.3624513385178716E-3</v>
      </c>
      <c r="G59" s="12">
        <v>-6.8758425938426626E-3</v>
      </c>
      <c r="H59" s="12">
        <v>2.5919074312241719E-4</v>
      </c>
      <c r="I59" s="12">
        <v>-6.4832537535721713E-3</v>
      </c>
      <c r="J59" s="12">
        <v>-2.4572648365506211E-4</v>
      </c>
      <c r="K59" s="12">
        <v>-4.8470523154264811E-4</v>
      </c>
      <c r="L59" s="12">
        <v>-1.0295863794169691E-3</v>
      </c>
      <c r="M59" s="12">
        <v>-1.266263403380208E-3</v>
      </c>
      <c r="N59" s="12">
        <v>-1.351141986732785E-2</v>
      </c>
      <c r="O59" s="12">
        <v>5.0600945948104936E-3</v>
      </c>
      <c r="P59" s="12">
        <v>-7.7563693920978949E-5</v>
      </c>
      <c r="Q59" s="12">
        <v>1.9695779516126781E-3</v>
      </c>
      <c r="R59" s="12">
        <v>6.2435565652663172E-5</v>
      </c>
      <c r="S59" s="12">
        <v>2.4913699493822611E-4</v>
      </c>
      <c r="T59" s="12">
        <v>1.592911154943977E-4</v>
      </c>
      <c r="U59" s="12">
        <v>3.4472740781978932E-3</v>
      </c>
      <c r="V59" s="12">
        <v>-1.657565670853956E-4</v>
      </c>
      <c r="W59" s="12">
        <v>-3.318374929364154E-4</v>
      </c>
      <c r="X59" s="12">
        <v>2.6689065575880022E-3</v>
      </c>
      <c r="Y59" s="12">
        <v>-1.7050350266998748E-2</v>
      </c>
      <c r="AC59" s="7" t="s">
        <v>33</v>
      </c>
      <c r="AD59" s="12">
        <f t="shared" si="9"/>
        <v>2.9549359356430219E-2</v>
      </c>
      <c r="AE59" s="12">
        <v>-2.3134746051987069E-3</v>
      </c>
      <c r="AF59" s="12">
        <v>5.0670222528275133E-3</v>
      </c>
      <c r="AG59" s="12">
        <v>5.4758843058806406E-3</v>
      </c>
      <c r="AH59" s="12">
        <v>-2.064181230849727E-4</v>
      </c>
      <c r="AI59" s="12">
        <v>5.1632286509466496E-3</v>
      </c>
      <c r="AJ59" s="12">
        <v>1.956952587214289E-4</v>
      </c>
      <c r="AK59" s="12">
        <v>3.8601665674065089E-4</v>
      </c>
      <c r="AL59" s="12">
        <v>8.1995709176396758E-4</v>
      </c>
      <c r="AM59" s="12">
        <v>1.0084454091092709E-3</v>
      </c>
      <c r="AN59" s="12">
        <v>1.076042259422394E-2</v>
      </c>
      <c r="AO59" s="12">
        <v>-4.0298323004996917E-3</v>
      </c>
      <c r="AP59" s="12">
        <v>6.177131139395442E-5</v>
      </c>
      <c r="AQ59" s="12">
        <v>-1.568561357665033E-3</v>
      </c>
      <c r="AR59" s="12">
        <v>-4.9723350855401798E-5</v>
      </c>
      <c r="AS59" s="12">
        <v>-1.9841137163822961E-4</v>
      </c>
      <c r="AT59" s="12">
        <v>-1.268585933473787E-4</v>
      </c>
      <c r="AU59" s="12">
        <v>-2.7453906579282261E-3</v>
      </c>
      <c r="AV59" s="12">
        <v>1.3200764443155319E-4</v>
      </c>
      <c r="AW59" s="12">
        <v>2.6427360650771448E-4</v>
      </c>
      <c r="AX59" s="12">
        <v>-2.125502923096434E-3</v>
      </c>
      <c r="AY59" s="12">
        <v>1.357880785719701E-2</v>
      </c>
    </row>
    <row r="60" spans="2:51" x14ac:dyDescent="0.25">
      <c r="C60" s="7" t="s">
        <v>34</v>
      </c>
      <c r="D60" s="12">
        <f t="shared" si="8"/>
        <v>-4.0082837824641615E-2</v>
      </c>
      <c r="E60" s="12">
        <v>-1.357627783420412E-4</v>
      </c>
      <c r="F60" s="12">
        <v>-1.3338430257633149E-2</v>
      </c>
      <c r="G60" s="12">
        <v>-1.38946386296368E-2</v>
      </c>
      <c r="H60" s="12">
        <v>8.2266203435210628E-5</v>
      </c>
      <c r="I60" s="12">
        <v>-1.091250025848467E-2</v>
      </c>
      <c r="J60" s="12">
        <v>6.3771817748659032E-4</v>
      </c>
      <c r="K60" s="12">
        <v>-2.402516375980213E-3</v>
      </c>
      <c r="L60" s="12">
        <v>-1.341244633906058E-3</v>
      </c>
      <c r="M60" s="12">
        <v>-1.060127694898938E-3</v>
      </c>
      <c r="N60" s="12">
        <v>-1.393362230359685E-2</v>
      </c>
      <c r="O60" s="12">
        <v>1.016333969987215E-2</v>
      </c>
      <c r="P60" s="12">
        <v>-4.887580807633185E-5</v>
      </c>
      <c r="Q60" s="12">
        <v>5.3893412517851402E-3</v>
      </c>
      <c r="R60" s="12">
        <v>6.3318430797210112E-4</v>
      </c>
      <c r="S60" s="12">
        <v>5.1836874523303322E-4</v>
      </c>
      <c r="T60" s="12">
        <v>1.161421768529181E-3</v>
      </c>
      <c r="U60" s="12">
        <v>4.9542535405748822E-3</v>
      </c>
      <c r="V60" s="12">
        <v>-8.0494974554312648E-5</v>
      </c>
      <c r="W60" s="12">
        <v>8.8520744796483086E-4</v>
      </c>
      <c r="X60" s="12">
        <v>3.783674876473242E-3</v>
      </c>
      <c r="Y60" s="12">
        <v>-1.1143400128858619E-2</v>
      </c>
      <c r="AC60" s="7" t="s">
        <v>34</v>
      </c>
      <c r="AD60" s="12">
        <f t="shared" si="9"/>
        <v>2.5250359709414028E-2</v>
      </c>
      <c r="AE60" s="12">
        <v>8.5524358386379618E-5</v>
      </c>
      <c r="AF60" s="12">
        <v>8.4026027157690919E-3</v>
      </c>
      <c r="AG60" s="12">
        <v>8.7529886223123299E-3</v>
      </c>
      <c r="AH60" s="12">
        <v>-5.1823956088270513E-5</v>
      </c>
      <c r="AI60" s="12">
        <v>6.8743774593542639E-3</v>
      </c>
      <c r="AJ60" s="12">
        <v>-4.0173336639526269E-4</v>
      </c>
      <c r="AK60" s="12">
        <v>1.5134757415289359E-3</v>
      </c>
      <c r="AL60" s="12">
        <v>8.4492294710969418E-4</v>
      </c>
      <c r="AM60" s="12">
        <v>6.6783209687670819E-4</v>
      </c>
      <c r="AN60" s="12">
        <v>8.7775465589174928E-3</v>
      </c>
      <c r="AO60" s="12">
        <v>-6.4024404755080866E-3</v>
      </c>
      <c r="AP60" s="12">
        <v>3.0789529944286187E-5</v>
      </c>
      <c r="AQ60" s="12">
        <v>-3.3950391884793869E-3</v>
      </c>
      <c r="AR60" s="12">
        <v>-3.9887723537290748E-4</v>
      </c>
      <c r="AS60" s="12">
        <v>-3.2654866748416111E-4</v>
      </c>
      <c r="AT60" s="12">
        <v>-7.3164274341053215E-4</v>
      </c>
      <c r="AU60" s="12">
        <v>-3.1209537742178379E-3</v>
      </c>
      <c r="AV60" s="12">
        <v>5.07081627745265E-5</v>
      </c>
      <c r="AW60" s="12">
        <v>-5.5764031913696499E-4</v>
      </c>
      <c r="AX60" s="12">
        <v>-2.3835426042104761E-3</v>
      </c>
      <c r="AY60" s="12">
        <v>7.0198338467442056E-3</v>
      </c>
    </row>
    <row r="61" spans="2:51" x14ac:dyDescent="0.25">
      <c r="C61" s="7" t="s">
        <v>35</v>
      </c>
      <c r="D61" s="12">
        <f t="shared" si="8"/>
        <v>-6.4475627878508121E-2</v>
      </c>
      <c r="E61" s="12">
        <v>-1.768457088459741E-3</v>
      </c>
      <c r="F61" s="12">
        <v>-2.2390039576364981E-2</v>
      </c>
      <c r="G61" s="12">
        <v>-2.27879224881633E-2</v>
      </c>
      <c r="H61" s="12">
        <v>-1.509140265568476E-3</v>
      </c>
      <c r="I61" s="12">
        <v>-1.4657575735313341E-2</v>
      </c>
      <c r="J61" s="12">
        <v>-6.4471500699880835E-4</v>
      </c>
      <c r="K61" s="12">
        <v>-7.1200499807275719E-3</v>
      </c>
      <c r="L61" s="12">
        <v>-9.9160251359364793E-4</v>
      </c>
      <c r="M61" s="12">
        <v>-1.712709793935119E-3</v>
      </c>
      <c r="N61" s="12">
        <v>-1.50371567797265E-2</v>
      </c>
      <c r="O61" s="12">
        <v>1.201779129904423E-2</v>
      </c>
      <c r="P61" s="12">
        <v>-1.1943128374980461E-4</v>
      </c>
      <c r="Q61" s="12">
        <v>8.823922287234609E-3</v>
      </c>
      <c r="R61" s="12">
        <v>1.8900079276136239E-3</v>
      </c>
      <c r="S61" s="12">
        <v>6.1953512832246815E-4</v>
      </c>
      <c r="T61" s="12">
        <v>3.623603767877626E-3</v>
      </c>
      <c r="U61" s="12">
        <v>6.4544511162551998E-3</v>
      </c>
      <c r="V61" s="12">
        <v>2.184192565266585E-4</v>
      </c>
      <c r="W61" s="12">
        <v>-1.3438731799624291E-3</v>
      </c>
      <c r="X61" s="12">
        <v>4.8529926549747424E-3</v>
      </c>
      <c r="Y61" s="12">
        <v>-1.289367762379357E-2</v>
      </c>
      <c r="AC61" s="7" t="s">
        <v>35</v>
      </c>
      <c r="AD61" s="12">
        <f t="shared" si="9"/>
        <v>2.9670649890281453E-2</v>
      </c>
      <c r="AE61" s="12">
        <v>8.1381558956650224E-4</v>
      </c>
      <c r="AF61" s="12">
        <v>1.030353712198462E-2</v>
      </c>
      <c r="AG61" s="12">
        <v>1.0486636456722209E-2</v>
      </c>
      <c r="AH61" s="12">
        <v>6.944821466170481E-4</v>
      </c>
      <c r="AI61" s="12">
        <v>6.7451812751286866E-3</v>
      </c>
      <c r="AJ61" s="12">
        <v>2.9668750622491302E-4</v>
      </c>
      <c r="AK61" s="12">
        <v>3.2765328096715511E-3</v>
      </c>
      <c r="AL61" s="12">
        <v>4.5631957340219742E-4</v>
      </c>
      <c r="AM61" s="12">
        <v>7.8816157871486325E-4</v>
      </c>
      <c r="AN61" s="12">
        <v>6.9198583840943684E-3</v>
      </c>
      <c r="AO61" s="12">
        <v>-5.5303948144143078E-3</v>
      </c>
      <c r="AP61" s="12">
        <v>5.496036132512927E-5</v>
      </c>
      <c r="AQ61" s="12">
        <v>-4.0606275184345009E-3</v>
      </c>
      <c r="AR61" s="12">
        <v>-8.697513363067344E-4</v>
      </c>
      <c r="AS61" s="12">
        <v>-2.8510012994331651E-4</v>
      </c>
      <c r="AT61" s="12">
        <v>-1.667524338621718E-3</v>
      </c>
      <c r="AU61" s="12">
        <v>-2.9702348871332158E-3</v>
      </c>
      <c r="AV61" s="12">
        <v>-1.005130388165298E-4</v>
      </c>
      <c r="AW61" s="12">
        <v>6.1842888433716325E-4</v>
      </c>
      <c r="AX61" s="12">
        <v>-2.2332693874780318E-3</v>
      </c>
      <c r="AY61" s="12">
        <v>5.9334636536405583E-3</v>
      </c>
    </row>
    <row r="62" spans="2:51" x14ac:dyDescent="0.25">
      <c r="C62" s="7" t="s">
        <v>36</v>
      </c>
      <c r="D62" s="12">
        <f t="shared" si="8"/>
        <v>-0.14013937219976924</v>
      </c>
      <c r="E62" s="12">
        <v>-8.1411546599525764E-3</v>
      </c>
      <c r="F62" s="12">
        <v>-4.0165469844225747E-2</v>
      </c>
      <c r="G62" s="12">
        <v>-3.9109993525997311E-2</v>
      </c>
      <c r="H62" s="12">
        <v>-4.2196880429941084E-3</v>
      </c>
      <c r="I62" s="12">
        <v>-3.2234478318088122E-2</v>
      </c>
      <c r="J62" s="12">
        <v>1.3255843837640671E-3</v>
      </c>
      <c r="K62" s="12">
        <v>-1.5820295337761081E-2</v>
      </c>
      <c r="L62" s="12">
        <v>-8.8092469697187425E-4</v>
      </c>
      <c r="M62" s="12">
        <v>-2.7381141205182762E-3</v>
      </c>
      <c r="N62" s="12">
        <v>-1.3755007577131551E-2</v>
      </c>
      <c r="O62" s="12">
        <v>1.41023828781357E-2</v>
      </c>
      <c r="P62" s="12">
        <v>-3.3533919420847269E-5</v>
      </c>
      <c r="Q62" s="12">
        <v>1.6308720331920771E-2</v>
      </c>
      <c r="R62" s="12">
        <v>1.250173054245352E-3</v>
      </c>
      <c r="S62" s="12">
        <v>1.430452343242905E-5</v>
      </c>
      <c r="T62" s="12">
        <v>6.3920278820859266E-3</v>
      </c>
      <c r="U62" s="12">
        <v>8.047016019190778E-3</v>
      </c>
      <c r="V62" s="12">
        <v>8.827358152529996E-5</v>
      </c>
      <c r="W62" s="12">
        <v>-2.1308813366260888E-3</v>
      </c>
      <c r="X62" s="12">
        <v>5.3304444974315857E-3</v>
      </c>
      <c r="Y62" s="12">
        <v>-3.3768757971813557E-2</v>
      </c>
      <c r="AC62" s="7" t="s">
        <v>36</v>
      </c>
      <c r="AD62" s="12">
        <f t="shared" si="9"/>
        <v>4.0089384270146411E-2</v>
      </c>
      <c r="AE62" s="12">
        <v>2.3289235020271799E-3</v>
      </c>
      <c r="AF62" s="12">
        <v>1.1490054006756621E-2</v>
      </c>
      <c r="AG62" s="12">
        <v>1.118811604973402E-2</v>
      </c>
      <c r="AH62" s="12">
        <v>1.2071175484535961E-3</v>
      </c>
      <c r="AI62" s="12">
        <v>9.2212514417866487E-3</v>
      </c>
      <c r="AJ62" s="12">
        <v>-3.7920721987561018E-4</v>
      </c>
      <c r="AK62" s="12">
        <v>4.525679607152E-3</v>
      </c>
      <c r="AL62" s="12">
        <v>2.5200433056582478E-4</v>
      </c>
      <c r="AM62" s="12">
        <v>7.8328671950345097E-4</v>
      </c>
      <c r="AN62" s="12">
        <v>3.9348669514609469E-3</v>
      </c>
      <c r="AO62" s="12">
        <v>-4.0342398950379277E-3</v>
      </c>
      <c r="AP62" s="12">
        <v>9.5929798433758151E-6</v>
      </c>
      <c r="AQ62" s="12">
        <v>-4.6654023485928056E-3</v>
      </c>
      <c r="AR62" s="12">
        <v>-3.5763445471559407E-4</v>
      </c>
      <c r="AS62" s="12">
        <v>-4.0920658470611224E-6</v>
      </c>
      <c r="AT62" s="12">
        <v>-1.828554373705771E-3</v>
      </c>
      <c r="AU62" s="12">
        <v>-2.301993453158957E-3</v>
      </c>
      <c r="AV62" s="12">
        <v>-2.5252243354145779E-5</v>
      </c>
      <c r="AW62" s="12">
        <v>6.0957687603391264E-4</v>
      </c>
      <c r="AX62" s="12">
        <v>-1.524869380897798E-3</v>
      </c>
      <c r="AY62" s="12">
        <v>9.6601596920145028E-3</v>
      </c>
    </row>
    <row r="63" spans="2:51" x14ac:dyDescent="0.25">
      <c r="C63" s="7" t="s">
        <v>37</v>
      </c>
      <c r="D63" s="12">
        <f t="shared" si="8"/>
        <v>-8.3063136450505226E-2</v>
      </c>
      <c r="E63" s="12">
        <v>-4.283014103179994E-3</v>
      </c>
      <c r="F63" s="12">
        <v>-4.0657265905167612E-2</v>
      </c>
      <c r="G63" s="12">
        <v>-4.8087243659594492E-2</v>
      </c>
      <c r="H63" s="12">
        <v>-6.8918951954088934E-3</v>
      </c>
      <c r="I63" s="12">
        <v>-3.13214628489078E-2</v>
      </c>
      <c r="J63" s="12">
        <v>1.496199084868977E-3</v>
      </c>
      <c r="K63" s="12">
        <v>-2.1374769799592741E-2</v>
      </c>
      <c r="L63" s="12">
        <v>-9.4987532322932111E-4</v>
      </c>
      <c r="M63" s="12">
        <v>-6.7374511651507873E-4</v>
      </c>
      <c r="N63" s="12">
        <v>-9.2959190072576803E-3</v>
      </c>
      <c r="O63" s="12">
        <v>1.283886090504893E-2</v>
      </c>
      <c r="P63" s="12">
        <v>4.0350465440042171E-6</v>
      </c>
      <c r="Q63" s="12">
        <v>3.0483713272005278E-2</v>
      </c>
      <c r="R63" s="12">
        <v>7.7340745328484672E-3</v>
      </c>
      <c r="S63" s="12">
        <v>2.1520569678443739E-3</v>
      </c>
      <c r="T63" s="12">
        <v>1.353987708628779E-2</v>
      </c>
      <c r="U63" s="12">
        <v>1.2507137030127071E-2</v>
      </c>
      <c r="V63" s="12">
        <v>3.2606597577000679E-4</v>
      </c>
      <c r="W63" s="12">
        <v>-1.3390337466461231E-3</v>
      </c>
      <c r="X63" s="12">
        <v>1.3290399714520619E-2</v>
      </c>
      <c r="Y63" s="12">
        <v>-1.256133136087101E-2</v>
      </c>
      <c r="AC63" s="7" t="s">
        <v>37</v>
      </c>
      <c r="AD63" s="12">
        <f t="shared" si="9"/>
        <v>8.8390361789691951E-3</v>
      </c>
      <c r="AE63" s="12">
        <v>4.5577037163369027E-4</v>
      </c>
      <c r="AF63" s="12">
        <v>4.3264805487197577E-3</v>
      </c>
      <c r="AG63" s="12">
        <v>5.1171302293333554E-3</v>
      </c>
      <c r="AH63" s="12">
        <v>7.3339044858400371E-4</v>
      </c>
      <c r="AI63" s="12">
        <v>3.3330253942978061E-3</v>
      </c>
      <c r="AJ63" s="12">
        <v>-1.5921572904886719E-4</v>
      </c>
      <c r="AK63" s="12">
        <v>2.2745633198404391E-3</v>
      </c>
      <c r="AL63" s="12">
        <v>1.010795245015572E-4</v>
      </c>
      <c r="AM63" s="12">
        <v>7.1695552414041686E-5</v>
      </c>
      <c r="AN63" s="12">
        <v>9.892109525218018E-4</v>
      </c>
      <c r="AO63" s="12">
        <v>-1.366227676481202E-3</v>
      </c>
      <c r="AP63" s="12">
        <v>-4.2938329158914712E-7</v>
      </c>
      <c r="AQ63" s="12">
        <v>-3.243877558830377E-3</v>
      </c>
      <c r="AR63" s="12">
        <v>-8.2300967010695558E-4</v>
      </c>
      <c r="AS63" s="12">
        <v>-2.290078389322048E-4</v>
      </c>
      <c r="AT63" s="12">
        <v>-1.440825237395416E-3</v>
      </c>
      <c r="AU63" s="12">
        <v>-1.3309277894997249E-3</v>
      </c>
      <c r="AV63" s="12">
        <v>-3.4697810303185861E-5</v>
      </c>
      <c r="AW63" s="12">
        <v>1.4249122084919461E-4</v>
      </c>
      <c r="AX63" s="12">
        <v>-1.414277485835669E-3</v>
      </c>
      <c r="AY63" s="12">
        <v>1.336694795998739E-3</v>
      </c>
    </row>
    <row r="64" spans="2:51" x14ac:dyDescent="0.25">
      <c r="C64" s="7" t="s">
        <v>38</v>
      </c>
      <c r="D64" s="15">
        <f t="shared" si="8"/>
        <v>-1.748577599916246E-2</v>
      </c>
      <c r="E64" s="12">
        <v>8.6248034536282603E-3</v>
      </c>
      <c r="F64" s="12">
        <v>-4.1206699587846167E-2</v>
      </c>
      <c r="G64" s="12">
        <v>-5.797512541941785E-2</v>
      </c>
      <c r="H64" s="12">
        <v>-9.4448825695252481E-3</v>
      </c>
      <c r="I64" s="12">
        <v>-2.972187957959704E-2</v>
      </c>
      <c r="J64" s="12">
        <v>2.5887710732206419E-3</v>
      </c>
      <c r="K64" s="12">
        <v>-2.0694698844494042E-2</v>
      </c>
      <c r="L64" s="12">
        <v>-5.1714647901235367E-4</v>
      </c>
      <c r="M64" s="12">
        <v>-2.283686948473473E-3</v>
      </c>
      <c r="N64" s="12">
        <v>-8.1641731716928234E-3</v>
      </c>
      <c r="O64" s="12">
        <v>7.7516462981321874E-3</v>
      </c>
      <c r="P64" s="12">
        <v>-2.425555628633447E-4</v>
      </c>
      <c r="Q64" s="12">
        <v>4.7152233437756763E-2</v>
      </c>
      <c r="R64" s="12">
        <v>1.010523119181528E-2</v>
      </c>
      <c r="S64" s="12">
        <v>2.0733864490978249E-3</v>
      </c>
      <c r="T64" s="12">
        <v>1.9890067411893139E-2</v>
      </c>
      <c r="U64" s="12">
        <v>1.6468744722587299E-2</v>
      </c>
      <c r="V64" s="12">
        <v>7.0971097110827941E-4</v>
      </c>
      <c r="W64" s="12">
        <v>-1.4385674333823319E-3</v>
      </c>
      <c r="X64" s="12">
        <v>2.222396514133607E-2</v>
      </c>
      <c r="Y64" s="12">
        <v>1.661507944656648E-2</v>
      </c>
      <c r="AC64" s="7" t="s">
        <v>38</v>
      </c>
      <c r="AD64" s="15">
        <f t="shared" si="9"/>
        <v>-1.4021004126831826E-3</v>
      </c>
      <c r="AE64" s="12">
        <v>6.9158157891280325E-4</v>
      </c>
      <c r="AF64" s="12">
        <v>-3.3041673909863789E-3</v>
      </c>
      <c r="AG64" s="12">
        <v>-4.6487469404681292E-3</v>
      </c>
      <c r="AH64" s="12">
        <v>-7.5733978578540473E-4</v>
      </c>
      <c r="AI64" s="12">
        <v>-2.3832548190618752E-3</v>
      </c>
      <c r="AJ64" s="12">
        <v>2.0758112297869499E-4</v>
      </c>
      <c r="AK64" s="12">
        <v>-1.6594085389947111E-3</v>
      </c>
      <c r="AL64" s="12">
        <v>-4.1467493208102717E-5</v>
      </c>
      <c r="AM64" s="12">
        <v>-1.8311789182945401E-4</v>
      </c>
      <c r="AN64" s="12">
        <v>-6.5464584823615724E-4</v>
      </c>
      <c r="AO64" s="12">
        <v>6.2156729888585005E-4</v>
      </c>
      <c r="AP64" s="12">
        <v>-1.9449366025270372E-5</v>
      </c>
      <c r="AQ64" s="12">
        <v>3.7809112019857589E-3</v>
      </c>
      <c r="AR64" s="12">
        <v>8.1028997126253444E-4</v>
      </c>
      <c r="AS64" s="12">
        <v>1.6625490449229119E-4</v>
      </c>
      <c r="AT64" s="12">
        <v>1.5948890077019939E-3</v>
      </c>
      <c r="AU64" s="12">
        <v>1.3205495681631869E-3</v>
      </c>
      <c r="AV64" s="12">
        <v>5.690831528326612E-5</v>
      </c>
      <c r="AW64" s="12">
        <v>-1.153518155447841E-4</v>
      </c>
      <c r="AX64" s="12">
        <v>1.782033060717225E-3</v>
      </c>
      <c r="AY64" s="12">
        <v>1.332283447073479E-3</v>
      </c>
    </row>
    <row r="65" spans="3:51" x14ac:dyDescent="0.25">
      <c r="C65" s="7" t="s">
        <v>39</v>
      </c>
      <c r="D65" s="12">
        <f t="shared" si="8"/>
        <v>-0.1193932909523738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-0.1193932909523738</v>
      </c>
      <c r="AC65" s="7" t="s">
        <v>39</v>
      </c>
      <c r="AD65" s="12">
        <f t="shared" si="9"/>
        <v>-3.2683157844832778E-2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-3.2683157844832778E-2</v>
      </c>
    </row>
    <row r="66" spans="3:51" x14ac:dyDescent="0.25">
      <c r="C66" s="7" t="s">
        <v>40</v>
      </c>
      <c r="D66" s="12">
        <f t="shared" si="8"/>
        <v>-5.0240428192907423E-2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-5.0240428192907423E-2</v>
      </c>
      <c r="AC66" s="7" t="s">
        <v>40</v>
      </c>
      <c r="AD66" s="12">
        <f t="shared" si="9"/>
        <v>-2.3386924994117209E-2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12">
        <v>-2.3386924994117209E-2</v>
      </c>
    </row>
    <row r="67" spans="3:51" ht="15.75" thickBot="1" x14ac:dyDescent="0.3">
      <c r="C67" s="8" t="s">
        <v>41</v>
      </c>
      <c r="D67" s="12">
        <f t="shared" si="8"/>
        <v>-0.24717589377398499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-0.24717589377398499</v>
      </c>
      <c r="AC67" s="8" t="s">
        <v>41</v>
      </c>
      <c r="AD67" s="12">
        <f t="shared" si="9"/>
        <v>-0.183324907562298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0</v>
      </c>
      <c r="AY67" s="12">
        <v>-0.183324907562298</v>
      </c>
    </row>
    <row r="68" spans="3:51" ht="15.75" thickBot="1" x14ac:dyDescent="0.3">
      <c r="C68" s="9" t="s">
        <v>42</v>
      </c>
      <c r="D68" s="12">
        <f>SUM(D49:D67)</f>
        <v>-1.2056298752211774</v>
      </c>
      <c r="E68" s="12">
        <f t="shared" ref="E68:Y68" si="10">SUM(E49:E67)</f>
        <v>-1.4450887385677902E-2</v>
      </c>
      <c r="F68" s="12">
        <f t="shared" si="10"/>
        <v>-0.17296561975108204</v>
      </c>
      <c r="G68" s="12">
        <f t="shared" si="10"/>
        <v>-0.20970780740485395</v>
      </c>
      <c r="H68" s="12">
        <f t="shared" si="10"/>
        <v>-2.0901016242945047E-2</v>
      </c>
      <c r="I68" s="12">
        <f t="shared" si="10"/>
        <v>-0.15106651553305994</v>
      </c>
      <c r="J68" s="12">
        <f t="shared" si="10"/>
        <v>1.9625975902215495E-3</v>
      </c>
      <c r="K68" s="12">
        <f t="shared" si="10"/>
        <v>-7.1157004896676312E-2</v>
      </c>
      <c r="L68" s="12">
        <f t="shared" si="10"/>
        <v>-2.5102565438942293E-2</v>
      </c>
      <c r="M68" s="12">
        <f t="shared" si="10"/>
        <v>-1.8357707961627057E-2</v>
      </c>
      <c r="N68" s="12">
        <f t="shared" si="10"/>
        <v>-0.28924655836428315</v>
      </c>
      <c r="O68" s="16">
        <f t="shared" si="10"/>
        <v>6.3188141059924874E-2</v>
      </c>
      <c r="P68" s="12">
        <f t="shared" si="10"/>
        <v>2.4084079972027439E-2</v>
      </c>
      <c r="Q68" s="12">
        <f t="shared" si="10"/>
        <v>0.10981744473140509</v>
      </c>
      <c r="R68" s="12">
        <f t="shared" si="10"/>
        <v>1.5048427799385424E-2</v>
      </c>
      <c r="S68" s="12">
        <f t="shared" si="10"/>
        <v>3.3866683003935809E-3</v>
      </c>
      <c r="T68" s="12">
        <f t="shared" si="10"/>
        <v>1.5768506996096221E-2</v>
      </c>
      <c r="U68" s="12">
        <f t="shared" si="10"/>
        <v>7.9730293953801379E-2</v>
      </c>
      <c r="V68" s="12">
        <f t="shared" si="10"/>
        <v>-1.7460360847252297E-3</v>
      </c>
      <c r="W68" s="12">
        <f t="shared" si="10"/>
        <v>1.5746635574487298E-3</v>
      </c>
      <c r="X68" s="12">
        <f t="shared" si="10"/>
        <v>5.5763200751144382E-2</v>
      </c>
      <c r="Y68" s="12">
        <f t="shared" si="10"/>
        <v>-0.60125218086915311</v>
      </c>
      <c r="AC68" s="9" t="s">
        <v>42</v>
      </c>
      <c r="AD68" s="12">
        <f>SUM(AD49:AD67)</f>
        <v>0.48422863605558319</v>
      </c>
      <c r="AE68" s="12">
        <f t="shared" ref="AE68:AY68" si="11">SUM(AE49:AE67)</f>
        <v>2.7718023738486863E-2</v>
      </c>
      <c r="AF68" s="12">
        <f t="shared" si="11"/>
        <v>4.9769810193005526E-2</v>
      </c>
      <c r="AG68" s="12">
        <f t="shared" si="11"/>
        <v>6.6772429504240449E-2</v>
      </c>
      <c r="AH68" s="12">
        <f t="shared" si="11"/>
        <v>1.9546670990031605E-3</v>
      </c>
      <c r="AI68" s="12">
        <f t="shared" si="11"/>
        <v>7.0997149705799956E-2</v>
      </c>
      <c r="AJ68" s="12">
        <f t="shared" si="11"/>
        <v>5.7722650538956088E-3</v>
      </c>
      <c r="AK68" s="12">
        <f t="shared" si="11"/>
        <v>1.6408761169270036E-2</v>
      </c>
      <c r="AL68" s="12">
        <f t="shared" si="11"/>
        <v>3.3975097152172395E-2</v>
      </c>
      <c r="AM68" s="12">
        <f t="shared" si="11"/>
        <v>1.5072779349992516E-2</v>
      </c>
      <c r="AN68" s="12">
        <f t="shared" si="11"/>
        <v>0.38015562876955045</v>
      </c>
      <c r="AO68" s="16">
        <f t="shared" si="11"/>
        <v>-2.0819657377373346E-2</v>
      </c>
      <c r="AP68" s="12">
        <f t="shared" si="11"/>
        <v>-5.6105905019169448E-2</v>
      </c>
      <c r="AQ68" s="12">
        <f t="shared" si="11"/>
        <v>-1.245553438809921E-2</v>
      </c>
      <c r="AR68" s="12">
        <f t="shared" si="11"/>
        <v>1.0741075995969851E-2</v>
      </c>
      <c r="AS68" s="12">
        <f t="shared" si="11"/>
        <v>3.4806408464085337E-3</v>
      </c>
      <c r="AT68" s="12">
        <f t="shared" si="11"/>
        <v>5.0778759343089057E-2</v>
      </c>
      <c r="AU68" s="12">
        <f t="shared" si="11"/>
        <v>-6.4865067260225132E-2</v>
      </c>
      <c r="AV68" s="12">
        <f t="shared" si="11"/>
        <v>1.3551667777615958E-2</v>
      </c>
      <c r="AW68" s="12">
        <f t="shared" si="11"/>
        <v>-1.4062710212670023E-2</v>
      </c>
      <c r="AX68" s="12">
        <f t="shared" si="11"/>
        <v>-1.2772374589236078E-2</v>
      </c>
      <c r="AY68" s="12">
        <f t="shared" si="11"/>
        <v>-8.1838870796143937E-2</v>
      </c>
    </row>
    <row r="71" spans="3:51" x14ac:dyDescent="0.25">
      <c r="D71" s="10" t="s">
        <v>45</v>
      </c>
      <c r="E71" t="s">
        <v>48</v>
      </c>
    </row>
    <row r="72" spans="3:51" x14ac:dyDescent="0.25">
      <c r="D72" s="10" t="s">
        <v>46</v>
      </c>
      <c r="E72" t="s">
        <v>49</v>
      </c>
    </row>
    <row r="73" spans="3:51" x14ac:dyDescent="0.25">
      <c r="D73" s="10" t="s">
        <v>47</v>
      </c>
      <c r="E73" t="s">
        <v>50</v>
      </c>
    </row>
    <row r="77" spans="3:51" x14ac:dyDescent="0.25">
      <c r="E77" s="5"/>
    </row>
  </sheetData>
  <mergeCells count="2">
    <mergeCell ref="D2:Y2"/>
    <mergeCell ref="AD2:AY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77"/>
  <sheetViews>
    <sheetView workbookViewId="0">
      <selection activeCell="A5" sqref="A5:B8"/>
    </sheetView>
  </sheetViews>
  <sheetFormatPr defaultRowHeight="15" x14ac:dyDescent="0.25"/>
  <cols>
    <col min="2" max="2" width="18.140625" bestFit="1" customWidth="1"/>
    <col min="3" max="3" width="14" bestFit="1" customWidth="1"/>
    <col min="4" max="4" width="17.28515625" customWidth="1"/>
    <col min="5" max="5" width="29" bestFit="1" customWidth="1"/>
    <col min="6" max="6" width="11" customWidth="1"/>
    <col min="7" max="7" width="13.28515625" customWidth="1"/>
    <col min="9" max="9" width="10.140625" customWidth="1"/>
    <col min="11" max="11" width="10.42578125" customWidth="1"/>
    <col min="13" max="13" width="11.5703125" customWidth="1"/>
    <col min="14" max="14" width="10.28515625" customWidth="1"/>
    <col min="17" max="17" width="13.85546875" customWidth="1"/>
    <col min="19" max="19" width="12" customWidth="1"/>
    <col min="20" max="20" width="13.28515625" customWidth="1"/>
    <col min="21" max="21" width="11.85546875" customWidth="1"/>
    <col min="22" max="22" width="10.140625" customWidth="1"/>
    <col min="24" max="24" width="10.7109375" customWidth="1"/>
    <col min="25" max="25" width="10.140625" customWidth="1"/>
    <col min="30" max="30" width="17.85546875" bestFit="1" customWidth="1"/>
    <col min="31" max="31" width="24" customWidth="1"/>
    <col min="32" max="32" width="11" bestFit="1" customWidth="1"/>
    <col min="33" max="33" width="13.5703125" bestFit="1" customWidth="1"/>
    <col min="34" max="35" width="11" bestFit="1" customWidth="1"/>
    <col min="36" max="36" width="10.5703125" bestFit="1" customWidth="1"/>
    <col min="37" max="37" width="11.140625" bestFit="1" customWidth="1"/>
    <col min="38" max="38" width="10.5703125" bestFit="1" customWidth="1"/>
    <col min="39" max="39" width="12.42578125" bestFit="1" customWidth="1"/>
    <col min="40" max="40" width="10.5703125" bestFit="1" customWidth="1"/>
    <col min="41" max="41" width="10.7109375" bestFit="1" customWidth="1"/>
    <col min="42" max="42" width="11" bestFit="1" customWidth="1"/>
    <col min="43" max="43" width="15.7109375" bestFit="1" customWidth="1"/>
    <col min="44" max="44" width="10.7109375" bestFit="1" customWidth="1"/>
    <col min="45" max="46" width="15.7109375" bestFit="1" customWidth="1"/>
    <col min="47" max="47" width="12.140625" bestFit="1" customWidth="1"/>
    <col min="48" max="48" width="17.140625" bestFit="1" customWidth="1"/>
    <col min="49" max="49" width="10.7109375" bestFit="1" customWidth="1"/>
    <col min="50" max="50" width="15.7109375" bestFit="1" customWidth="1"/>
    <col min="51" max="51" width="10.5703125" bestFit="1" customWidth="1"/>
  </cols>
  <sheetData>
    <row r="2" spans="1:51" ht="23.25" x14ac:dyDescent="0.35">
      <c r="D2" s="17" t="s">
        <v>51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AD2" s="17" t="s">
        <v>52</v>
      </c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</row>
    <row r="3" spans="1:51" ht="75" x14ac:dyDescent="0.25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AD3" s="1" t="s">
        <v>0</v>
      </c>
      <c r="AE3" s="1" t="s">
        <v>1</v>
      </c>
      <c r="AF3" s="1" t="s">
        <v>2</v>
      </c>
      <c r="AG3" s="1" t="s">
        <v>3</v>
      </c>
      <c r="AH3" s="1" t="s">
        <v>4</v>
      </c>
      <c r="AI3" s="1" t="s">
        <v>5</v>
      </c>
      <c r="AJ3" s="1" t="s">
        <v>6</v>
      </c>
      <c r="AK3" s="1" t="s">
        <v>7</v>
      </c>
      <c r="AL3" s="1" t="s">
        <v>8</v>
      </c>
      <c r="AM3" s="1" t="s">
        <v>9</v>
      </c>
      <c r="AN3" s="1" t="s">
        <v>10</v>
      </c>
      <c r="AO3" s="1" t="s">
        <v>11</v>
      </c>
      <c r="AP3" s="1" t="s">
        <v>12</v>
      </c>
      <c r="AQ3" s="1" t="s">
        <v>13</v>
      </c>
      <c r="AR3" s="1" t="s">
        <v>14</v>
      </c>
      <c r="AS3" s="1" t="s">
        <v>15</v>
      </c>
      <c r="AT3" s="1" t="s">
        <v>16</v>
      </c>
      <c r="AU3" s="1" t="s">
        <v>17</v>
      </c>
      <c r="AV3" s="1" t="s">
        <v>18</v>
      </c>
      <c r="AW3" s="1" t="s">
        <v>19</v>
      </c>
      <c r="AX3" s="1" t="s">
        <v>20</v>
      </c>
      <c r="AY3" s="1" t="s">
        <v>21</v>
      </c>
    </row>
    <row r="4" spans="1:51" ht="18.75" x14ac:dyDescent="0.3">
      <c r="B4" s="11" t="s">
        <v>22</v>
      </c>
      <c r="D4" s="2"/>
      <c r="E4" s="2"/>
      <c r="F4" s="3"/>
      <c r="AB4" s="11" t="s">
        <v>22</v>
      </c>
      <c r="AD4" s="2"/>
      <c r="AE4" s="2"/>
      <c r="AF4" s="3"/>
    </row>
    <row r="5" spans="1:51" x14ac:dyDescent="0.25">
      <c r="A5" s="18" t="s">
        <v>53</v>
      </c>
      <c r="B5" s="19">
        <v>74.8</v>
      </c>
      <c r="C5" s="4" t="s">
        <v>23</v>
      </c>
      <c r="D5" s="12">
        <f>SUM(E5:Y5)</f>
        <v>-0.44726721798875241</v>
      </c>
      <c r="E5" s="12">
        <v>-3.2974867750681369E-3</v>
      </c>
      <c r="F5" s="12">
        <v>-9.0800360477771846E-4</v>
      </c>
      <c r="G5" s="12">
        <v>-1.672638219261557E-3</v>
      </c>
      <c r="H5" s="12">
        <v>-5.7347596087709007E-4</v>
      </c>
      <c r="I5" s="12">
        <v>-4.3010697064147507E-3</v>
      </c>
      <c r="J5" s="12">
        <v>4.1567094265815291E-4</v>
      </c>
      <c r="K5" s="12">
        <v>-2.5338434517152558E-4</v>
      </c>
      <c r="L5" s="12">
        <v>-1.577058892266336E-3</v>
      </c>
      <c r="M5" s="12">
        <v>-9.2234050371331477E-3</v>
      </c>
      <c r="N5" s="12">
        <v>-1.5670528017807332E-2</v>
      </c>
      <c r="O5" s="12">
        <v>-3.3452764390062839E-4</v>
      </c>
      <c r="P5" s="12">
        <v>5.2369540766079581E-3</v>
      </c>
      <c r="Q5" s="12">
        <v>-1.9738122277743742E-3</v>
      </c>
      <c r="R5" s="12">
        <v>-1.290320911991216E-3</v>
      </c>
      <c r="S5" s="12">
        <v>-1.9593761996645749E-3</v>
      </c>
      <c r="T5" s="12">
        <v>-1.170846753426247E-2</v>
      </c>
      <c r="U5" s="12">
        <v>3.7076848476118589E-3</v>
      </c>
      <c r="V5" s="12">
        <v>-0.35440901120306018</v>
      </c>
      <c r="W5" s="12">
        <v>-5.9259182622355411E-3</v>
      </c>
      <c r="X5" s="12">
        <v>-1.609615340925075E-2</v>
      </c>
      <c r="Y5" s="12">
        <v>-2.5452889904713061E-2</v>
      </c>
      <c r="AA5" s="18" t="s">
        <v>53</v>
      </c>
      <c r="AB5" s="19">
        <v>15.4</v>
      </c>
      <c r="AC5" s="4" t="s">
        <v>23</v>
      </c>
      <c r="AD5" s="12">
        <f>SUM(AE5:AY5)</f>
        <v>1.1158763864239649</v>
      </c>
      <c r="AE5" s="12">
        <v>8.2268212218608028E-3</v>
      </c>
      <c r="AF5" s="12">
        <v>2.2653565683263821E-3</v>
      </c>
      <c r="AG5" s="12">
        <v>4.1730252576392957E-3</v>
      </c>
      <c r="AH5" s="12">
        <v>1.430751516712903E-3</v>
      </c>
      <c r="AI5" s="12">
        <v>1.0730636376449E-2</v>
      </c>
      <c r="AJ5" s="12">
        <v>-1.037047535014324E-3</v>
      </c>
      <c r="AK5" s="12">
        <v>6.3216256803499959E-4</v>
      </c>
      <c r="AL5" s="12">
        <v>3.9345666713259684E-3</v>
      </c>
      <c r="AM5" s="12">
        <v>2.301125356328981E-2</v>
      </c>
      <c r="AN5" s="12">
        <v>3.909602714679572E-2</v>
      </c>
      <c r="AO5" s="12">
        <v>8.3460505143584385E-4</v>
      </c>
      <c r="AP5" s="12">
        <v>-1.306555200241633E-2</v>
      </c>
      <c r="AQ5" s="12">
        <v>4.9244171186817454E-3</v>
      </c>
      <c r="AR5" s="12">
        <v>3.2191909130094838E-3</v>
      </c>
      <c r="AS5" s="12">
        <v>4.8884010157852487E-3</v>
      </c>
      <c r="AT5" s="12">
        <v>2.9211176804221139E-2</v>
      </c>
      <c r="AU5" s="12">
        <v>-9.2502146241972838E-3</v>
      </c>
      <c r="AV5" s="12">
        <v>0.88420665779422869</v>
      </c>
      <c r="AW5" s="12">
        <v>1.478443234083038E-2</v>
      </c>
      <c r="AX5" s="12">
        <v>4.0157909799571463E-2</v>
      </c>
      <c r="AY5" s="12">
        <v>6.3501808857393982E-2</v>
      </c>
    </row>
    <row r="6" spans="1:51" x14ac:dyDescent="0.25">
      <c r="A6" s="18" t="s">
        <v>54</v>
      </c>
      <c r="B6" s="20">
        <v>74.3</v>
      </c>
      <c r="C6" s="6" t="s">
        <v>24</v>
      </c>
      <c r="D6" s="12">
        <f t="shared" ref="D6:D23" si="0">SUM(E6:Y6)</f>
        <v>-5.8992351847038549E-2</v>
      </c>
      <c r="E6" s="12">
        <v>-1.744270690480221E-3</v>
      </c>
      <c r="F6" s="12">
        <v>-3.4127035239350789E-4</v>
      </c>
      <c r="G6" s="12">
        <v>-9.8589212929311998E-4</v>
      </c>
      <c r="H6" s="12">
        <v>-4.5502713673784001E-4</v>
      </c>
      <c r="I6" s="12">
        <v>-1.8201085464824021E-3</v>
      </c>
      <c r="J6" s="12">
        <v>4.6849289756778489E-4</v>
      </c>
      <c r="K6" s="12">
        <v>2.409793293907114E-4</v>
      </c>
      <c r="L6" s="12">
        <v>-1.3650814099150921E-3</v>
      </c>
      <c r="M6" s="12">
        <v>-1.7687238575092581E-3</v>
      </c>
      <c r="N6" s="12">
        <v>-1.8745085835078609E-2</v>
      </c>
      <c r="O6" s="12">
        <v>-3.7918928072144809E-4</v>
      </c>
      <c r="P6" s="12">
        <v>-3.4127035239350789E-4</v>
      </c>
      <c r="Q6" s="12">
        <v>1.126580435624192E-3</v>
      </c>
      <c r="R6" s="12">
        <v>-6.8254070475859407E-4</v>
      </c>
      <c r="S6" s="12">
        <v>-5.3086499272581023E-4</v>
      </c>
      <c r="T6" s="12">
        <v>-2.1234599707753432E-3</v>
      </c>
      <c r="U6" s="12">
        <v>2.0880193979166961E-3</v>
      </c>
      <c r="V6" s="12">
        <v>-1.5068437018044281E-3</v>
      </c>
      <c r="W6" s="12">
        <v>-1.0861831525232899E-3</v>
      </c>
      <c r="X6" s="12">
        <v>-2.4622519682111492E-3</v>
      </c>
      <c r="Y6" s="12">
        <v>-2.657835982573431E-2</v>
      </c>
      <c r="AA6" s="18" t="s">
        <v>54</v>
      </c>
      <c r="AB6" s="20">
        <v>13.4</v>
      </c>
      <c r="AC6" s="6" t="s">
        <v>24</v>
      </c>
      <c r="AD6" s="12">
        <f t="shared" ref="AD6:AD23" si="1">SUM(AE6:AY6)</f>
        <v>0.14211656085339541</v>
      </c>
      <c r="AE6" s="12">
        <v>4.2020659273287464E-3</v>
      </c>
      <c r="AF6" s="12">
        <v>8.2214333372476744E-4</v>
      </c>
      <c r="AG6" s="12">
        <v>2.3750807414089081E-3</v>
      </c>
      <c r="AH6" s="12">
        <v>1.096191111573219E-3</v>
      </c>
      <c r="AI6" s="12">
        <v>4.3847644457226656E-3</v>
      </c>
      <c r="AJ6" s="12">
        <v>-1.1286310395313139E-3</v>
      </c>
      <c r="AK6" s="12">
        <v>-5.8053548359460194E-4</v>
      </c>
      <c r="AL6" s="12">
        <v>3.288573334380374E-3</v>
      </c>
      <c r="AM6" s="12">
        <v>4.2609752586013627E-3</v>
      </c>
      <c r="AN6" s="12">
        <v>4.5158178107236317E-2</v>
      </c>
      <c r="AO6" s="12">
        <v>9.134925930229798E-4</v>
      </c>
      <c r="AP6" s="12">
        <v>8.2214333372476744E-4</v>
      </c>
      <c r="AQ6" s="12">
        <v>-2.7140083754026989E-3</v>
      </c>
      <c r="AR6" s="12">
        <v>1.6442866671297911E-3</v>
      </c>
      <c r="AS6" s="12">
        <v>1.278889630052404E-3</v>
      </c>
      <c r="AT6" s="12">
        <v>5.1155585201385634E-3</v>
      </c>
      <c r="AU6" s="12">
        <v>-5.0301797856864283E-3</v>
      </c>
      <c r="AV6" s="12">
        <v>3.6300882724198398E-3</v>
      </c>
      <c r="AW6" s="12">
        <v>2.6166885913561089E-3</v>
      </c>
      <c r="AX6" s="12">
        <v>5.9317313289568574E-3</v>
      </c>
      <c r="AY6" s="12">
        <v>6.4029064340832775E-2</v>
      </c>
    </row>
    <row r="7" spans="1:51" x14ac:dyDescent="0.25">
      <c r="A7" s="18" t="s">
        <v>55</v>
      </c>
      <c r="B7" s="20">
        <v>78.2</v>
      </c>
      <c r="C7" s="7" t="s">
        <v>25</v>
      </c>
      <c r="D7" s="12">
        <f t="shared" si="0"/>
        <v>3.4803565166185981E-3</v>
      </c>
      <c r="E7" s="12">
        <v>-2.1306560095979421E-4</v>
      </c>
      <c r="F7" s="12">
        <v>-2.8152813213466738E-4</v>
      </c>
      <c r="G7" s="12">
        <v>-1.876854212952139E-4</v>
      </c>
      <c r="H7" s="12">
        <v>-1.564045178668039E-4</v>
      </c>
      <c r="I7" s="12">
        <v>2.5514553607450812E-3</v>
      </c>
      <c r="J7" s="12">
        <v>-3.1280903556307749E-4</v>
      </c>
      <c r="K7" s="12">
        <v>-4.0665174628884421E-4</v>
      </c>
      <c r="L7" s="12">
        <v>7.8792331312627084E-4</v>
      </c>
      <c r="M7" s="12">
        <v>-9.6970801043028132E-4</v>
      </c>
      <c r="N7" s="12">
        <v>-1.0352555096915239E-3</v>
      </c>
      <c r="O7" s="12">
        <v>-1.2512361419680931E-4</v>
      </c>
      <c r="P7" s="12">
        <v>-6.2561807226302335E-5</v>
      </c>
      <c r="Q7" s="12">
        <v>7.2536150599944449E-4</v>
      </c>
      <c r="R7" s="12">
        <v>-3.1280903556307749E-4</v>
      </c>
      <c r="S7" s="12">
        <v>-1.2512361419680931E-4</v>
      </c>
      <c r="T7" s="12">
        <v>-1.814292406521645E-3</v>
      </c>
      <c r="U7" s="12">
        <v>7.5664240945627625E-4</v>
      </c>
      <c r="V7" s="12">
        <v>2.9640078310251279E-3</v>
      </c>
      <c r="W7" s="12">
        <v>-5.6661083107201193E-5</v>
      </c>
      <c r="X7" s="12">
        <v>-2.2835059599941592E-3</v>
      </c>
      <c r="Y7" s="12">
        <v>4.0381515913026078E-3</v>
      </c>
      <c r="AA7" s="18" t="s">
        <v>55</v>
      </c>
      <c r="AB7" s="20">
        <v>13.6</v>
      </c>
      <c r="AC7" s="7" t="s">
        <v>25</v>
      </c>
      <c r="AD7" s="12">
        <f t="shared" si="1"/>
        <v>-7.7621667311777998E-3</v>
      </c>
      <c r="AE7" s="12">
        <v>4.7519577698906801E-4</v>
      </c>
      <c r="AF7" s="12">
        <v>6.2788633596433385E-4</v>
      </c>
      <c r="AG7" s="12">
        <v>4.1859089048479348E-4</v>
      </c>
      <c r="AH7" s="12">
        <v>3.4882574209404987E-4</v>
      </c>
      <c r="AI7" s="12">
        <v>-5.6904578087966229E-3</v>
      </c>
      <c r="AJ7" s="12">
        <v>6.9765148421829792E-4</v>
      </c>
      <c r="AK7" s="12">
        <v>9.0694692945803013E-4</v>
      </c>
      <c r="AL7" s="12">
        <v>-1.757288972704885E-3</v>
      </c>
      <c r="AM7" s="12">
        <v>2.1627196012197199E-3</v>
      </c>
      <c r="AN7" s="12">
        <v>2.3089088250500822E-3</v>
      </c>
      <c r="AO7" s="12">
        <v>2.7906059373705722E-4</v>
      </c>
      <c r="AP7" s="12">
        <v>1.395302968667522E-4</v>
      </c>
      <c r="AQ7" s="12">
        <v>-1.6177586758807649E-3</v>
      </c>
      <c r="AR7" s="12">
        <v>6.9765148421829792E-4</v>
      </c>
      <c r="AS7" s="12">
        <v>2.7906059373705722E-4</v>
      </c>
      <c r="AT7" s="12">
        <v>4.0463786086402109E-3</v>
      </c>
      <c r="AU7" s="12">
        <v>-1.687523824225323E-3</v>
      </c>
      <c r="AV7" s="12">
        <v>-6.6105650003205341E-3</v>
      </c>
      <c r="AW7" s="12">
        <v>1.2637003473692229E-4</v>
      </c>
      <c r="AX7" s="12">
        <v>5.092855835092891E-3</v>
      </c>
      <c r="AY7" s="12">
        <v>-9.0062054817572346E-3</v>
      </c>
    </row>
    <row r="8" spans="1:51" x14ac:dyDescent="0.25">
      <c r="A8" s="18" t="s">
        <v>56</v>
      </c>
      <c r="B8" s="19">
        <v>73.8</v>
      </c>
      <c r="C8" s="7" t="s">
        <v>26</v>
      </c>
      <c r="D8" s="12">
        <f t="shared" si="0"/>
        <v>3.0048802529023533E-3</v>
      </c>
      <c r="E8" s="12">
        <v>8.1489421489777669E-5</v>
      </c>
      <c r="F8" s="12">
        <v>-1.5650056309368671E-4</v>
      </c>
      <c r="G8" s="12">
        <v>-5.3210191430252962E-4</v>
      </c>
      <c r="H8" s="12">
        <v>-1.2520045048347581E-4</v>
      </c>
      <c r="I8" s="12">
        <v>1.127895341141993E-4</v>
      </c>
      <c r="J8" s="12">
        <v>-2.5040090083905397E-4</v>
      </c>
      <c r="K8" s="12">
        <v>-4.0690146401800581E-4</v>
      </c>
      <c r="L8" s="12">
        <v>-4.6950168905368628E-4</v>
      </c>
      <c r="M8" s="12">
        <v>-7.5120270250295107E-4</v>
      </c>
      <c r="N8" s="12">
        <v>8.6672045436841927E-4</v>
      </c>
      <c r="O8" s="12">
        <v>-9.3900337745367324E-5</v>
      </c>
      <c r="P8" s="12">
        <v>-3.1300112681265091E-5</v>
      </c>
      <c r="Q8" s="12">
        <v>-2.817010134634757E-4</v>
      </c>
      <c r="R8" s="12">
        <v>-3.7560135132252981E-4</v>
      </c>
      <c r="S8" s="12">
        <v>-9.3900337745367324E-5</v>
      </c>
      <c r="T8" s="12">
        <v>-1.252004504479487E-3</v>
      </c>
      <c r="U8" s="12">
        <v>-3.1300112595999963E-4</v>
      </c>
      <c r="V8" s="12">
        <v>-9.7030349100180047E-4</v>
      </c>
      <c r="W8" s="12">
        <v>3.005902097896751E-4</v>
      </c>
      <c r="X8" s="12">
        <v>2.5169655684749159E-3</v>
      </c>
      <c r="Y8" s="12">
        <v>5.2298470233580474E-3</v>
      </c>
      <c r="AA8" s="18" t="s">
        <v>56</v>
      </c>
      <c r="AB8" s="19">
        <v>17.399999999999999</v>
      </c>
      <c r="AC8" s="7" t="s">
        <v>26</v>
      </c>
      <c r="AD8" s="12">
        <f t="shared" si="1"/>
        <v>-6.1621315177404767E-3</v>
      </c>
      <c r="AE8" s="12">
        <v>-1.6711099626220971E-4</v>
      </c>
      <c r="AF8" s="12">
        <v>3.2093693291557202E-4</v>
      </c>
      <c r="AG8" s="12">
        <v>1.091185571828746E-3</v>
      </c>
      <c r="AH8" s="12">
        <v>2.5674954635412922E-4</v>
      </c>
      <c r="AI8" s="12">
        <v>-2.312983827685855E-4</v>
      </c>
      <c r="AJ8" s="12">
        <v>5.1349909281839246E-4</v>
      </c>
      <c r="AK8" s="12">
        <v>8.3443602550836715E-4</v>
      </c>
      <c r="AL8" s="12">
        <v>9.6281079860816021E-4</v>
      </c>
      <c r="AM8" s="12">
        <v>1.540497277780162E-3</v>
      </c>
      <c r="AN8" s="12">
        <v>-1.7773904380558041E-3</v>
      </c>
      <c r="AO8" s="12">
        <v>1.9256215963103779E-4</v>
      </c>
      <c r="AP8" s="12">
        <v>6.4187386671576974E-5</v>
      </c>
      <c r="AQ8" s="12">
        <v>5.7768647918443605E-4</v>
      </c>
      <c r="AR8" s="12">
        <v>7.7024863900376772E-4</v>
      </c>
      <c r="AS8" s="12">
        <v>1.9256215963103779E-4</v>
      </c>
      <c r="AT8" s="12">
        <v>2.5674954631629281E-3</v>
      </c>
      <c r="AU8" s="12">
        <v>6.4187386565173199E-4</v>
      </c>
      <c r="AV8" s="12">
        <v>1.9898089838967792E-3</v>
      </c>
      <c r="AW8" s="12">
        <v>-6.1642270228290386E-4</v>
      </c>
      <c r="AX8" s="12">
        <v>-5.1615610451207772E-3</v>
      </c>
      <c r="AY8" s="12">
        <v>-1.072488833589702E-2</v>
      </c>
    </row>
    <row r="9" spans="1:51" x14ac:dyDescent="0.25">
      <c r="C9" s="7" t="s">
        <v>27</v>
      </c>
      <c r="D9" s="12">
        <f t="shared" si="0"/>
        <v>6.4883778718495932E-2</v>
      </c>
      <c r="E9" s="12">
        <v>-2.5250727035057712E-3</v>
      </c>
      <c r="F9" s="12">
        <v>-1.8036233589668879E-4</v>
      </c>
      <c r="G9" s="12">
        <v>-5.6685305588644042E-4</v>
      </c>
      <c r="H9" s="12">
        <v>-3.3495862400911852E-4</v>
      </c>
      <c r="I9" s="12">
        <v>1.664883021840069E-2</v>
      </c>
      <c r="J9" s="12">
        <v>-3.8649072000396251E-4</v>
      </c>
      <c r="K9" s="12">
        <v>-3.8649072000396251E-4</v>
      </c>
      <c r="L9" s="12">
        <v>2.4133179434073782E-3</v>
      </c>
      <c r="M9" s="12">
        <v>9.0608054981089481E-4</v>
      </c>
      <c r="N9" s="12">
        <v>5.9392411422024338E-2</v>
      </c>
      <c r="O9" s="12">
        <v>-2.5766048000264158E-4</v>
      </c>
      <c r="P9" s="12">
        <v>-2.5766047883735162E-5</v>
      </c>
      <c r="Q9" s="12">
        <v>-3.3495862400911852E-4</v>
      </c>
      <c r="R9" s="12">
        <v>8.5454845385868339E-4</v>
      </c>
      <c r="S9" s="12">
        <v>1.2668052217179591E-3</v>
      </c>
      <c r="T9" s="12">
        <v>-1.1294372417580689E-3</v>
      </c>
      <c r="U9" s="12">
        <v>-2.8342652790058759E-4</v>
      </c>
      <c r="V9" s="12">
        <v>2.121353675491378E-3</v>
      </c>
      <c r="W9" s="12">
        <v>1.631798763568781E-3</v>
      </c>
      <c r="X9" s="12">
        <v>3.7789184872707442E-3</v>
      </c>
      <c r="Y9" s="12">
        <v>-1.7718808936194819E-2</v>
      </c>
      <c r="AC9" s="7" t="s">
        <v>27</v>
      </c>
      <c r="AD9" s="12">
        <f t="shared" si="1"/>
        <v>-0.12135895141121544</v>
      </c>
      <c r="AE9" s="12">
        <v>4.7229088885050166E-3</v>
      </c>
      <c r="AF9" s="12">
        <v>3.3735063489359618E-4</v>
      </c>
      <c r="AG9" s="12">
        <v>1.0602448525123269E-3</v>
      </c>
      <c r="AH9" s="12">
        <v>6.2650832200361606E-4</v>
      </c>
      <c r="AI9" s="12">
        <v>-3.1140057123558051E-2</v>
      </c>
      <c r="AJ9" s="12">
        <v>7.2289421757609773E-4</v>
      </c>
      <c r="AK9" s="12">
        <v>7.2289421757609773E-4</v>
      </c>
      <c r="AL9" s="12">
        <v>-4.5138822140895494E-3</v>
      </c>
      <c r="AM9" s="12">
        <v>-1.6947376907410221E-3</v>
      </c>
      <c r="AN9" s="12">
        <v>-0.1110878699579345</v>
      </c>
      <c r="AO9" s="12">
        <v>4.8192947846104062E-4</v>
      </c>
      <c r="AP9" s="12">
        <v>4.8192947877723207E-5</v>
      </c>
      <c r="AQ9" s="12">
        <v>6.2650832200361606E-4</v>
      </c>
      <c r="AR9" s="12">
        <v>-1.598351795044195E-3</v>
      </c>
      <c r="AS9" s="12">
        <v>-2.3694389604749229E-3</v>
      </c>
      <c r="AT9" s="12">
        <v>2.112505188735625E-3</v>
      </c>
      <c r="AU9" s="12">
        <v>5.3012242631922391E-4</v>
      </c>
      <c r="AV9" s="12">
        <v>-3.9677907554072078E-3</v>
      </c>
      <c r="AW9" s="12">
        <v>-3.052124746453444E-3</v>
      </c>
      <c r="AX9" s="12">
        <v>-7.0681084499337743E-3</v>
      </c>
      <c r="AY9" s="12">
        <v>3.3141350785957258E-2</v>
      </c>
    </row>
    <row r="10" spans="1:51" x14ac:dyDescent="0.25">
      <c r="C10" s="7" t="s">
        <v>28</v>
      </c>
      <c r="D10" s="12">
        <f t="shared" si="0"/>
        <v>-6.2457560622135581E-2</v>
      </c>
      <c r="E10" s="12">
        <v>-1.6542573128930369E-3</v>
      </c>
      <c r="F10" s="12">
        <v>-7.4105654847755886E-4</v>
      </c>
      <c r="G10" s="12">
        <v>-1.8687512960724459E-3</v>
      </c>
      <c r="H10" s="12">
        <v>5.0018094540860147E-5</v>
      </c>
      <c r="I10" s="12">
        <v>1.8895885159295741E-2</v>
      </c>
      <c r="J10" s="12">
        <v>-7.7327639831992201E-4</v>
      </c>
      <c r="K10" s="12">
        <v>-1.4821130968840641E-3</v>
      </c>
      <c r="L10" s="12">
        <v>-3.7095744304878049E-3</v>
      </c>
      <c r="M10" s="12">
        <v>5.0018094540860147E-5</v>
      </c>
      <c r="N10" s="12">
        <v>-2.554655204212963E-2</v>
      </c>
      <c r="O10" s="12">
        <v>-9.3437564804332851E-4</v>
      </c>
      <c r="P10" s="12">
        <v>0</v>
      </c>
      <c r="Q10" s="12">
        <v>-9.9881534791279591E-4</v>
      </c>
      <c r="R10" s="12">
        <v>-1.8687512960724459E-3</v>
      </c>
      <c r="S10" s="12">
        <v>4.6887614365687108E-4</v>
      </c>
      <c r="T10" s="12">
        <v>-4.6074385405887597E-3</v>
      </c>
      <c r="U10" s="12">
        <v>8.2237944411645003E-5</v>
      </c>
      <c r="V10" s="12">
        <v>-7.0883669849308717E-4</v>
      </c>
      <c r="W10" s="12">
        <v>-2.043640658797585E-4</v>
      </c>
      <c r="X10" s="12">
        <v>4.5743036417036373E-3</v>
      </c>
      <c r="Y10" s="12">
        <v>-4.1480736978030557E-2</v>
      </c>
      <c r="AA10" s="21"/>
      <c r="AC10" s="7" t="s">
        <v>28</v>
      </c>
      <c r="AD10" s="12">
        <f t="shared" si="1"/>
        <v>0.10552611490616037</v>
      </c>
      <c r="AE10" s="12">
        <v>2.7949754278715488E-3</v>
      </c>
      <c r="AF10" s="12">
        <v>1.252063283915916E-3</v>
      </c>
      <c r="AG10" s="12">
        <v>3.1573769767607729E-3</v>
      </c>
      <c r="AH10" s="12">
        <v>-8.4508826995843833E-5</v>
      </c>
      <c r="AI10" s="12">
        <v>-3.1925828165253023E-2</v>
      </c>
      <c r="AJ10" s="12">
        <v>1.3065008180497271E-3</v>
      </c>
      <c r="AK10" s="12">
        <v>2.5041265678460429E-3</v>
      </c>
      <c r="AL10" s="12">
        <v>6.2675675059153946E-3</v>
      </c>
      <c r="AM10" s="12">
        <v>-8.4508826995843833E-5</v>
      </c>
      <c r="AN10" s="12">
        <v>4.3162562849337512E-2</v>
      </c>
      <c r="AO10" s="12">
        <v>1.5786884884363419E-3</v>
      </c>
      <c r="AP10" s="12">
        <v>0</v>
      </c>
      <c r="AQ10" s="12">
        <v>1.6875635565440921E-3</v>
      </c>
      <c r="AR10" s="12">
        <v>3.1573769767607729E-3</v>
      </c>
      <c r="AS10" s="12">
        <v>-7.9219677009945144E-4</v>
      </c>
      <c r="AT10" s="12">
        <v>7.7845673740810639E-3</v>
      </c>
      <c r="AU10" s="12">
        <v>-1.389463610816932E-4</v>
      </c>
      <c r="AV10" s="12">
        <v>1.1976257497856579E-3</v>
      </c>
      <c r="AW10" s="12">
        <v>3.4528639408293321E-4</v>
      </c>
      <c r="AX10" s="12">
        <v>-7.7285838053064992E-3</v>
      </c>
      <c r="AY10" s="12">
        <v>7.0084405692504959E-2</v>
      </c>
    </row>
    <row r="11" spans="1:51" x14ac:dyDescent="0.25">
      <c r="C11" s="7" t="s">
        <v>29</v>
      </c>
      <c r="D11" s="12">
        <f t="shared" si="0"/>
        <v>-2.6465251493320352E-2</v>
      </c>
      <c r="E11" s="12">
        <v>-6.2046487509803683E-4</v>
      </c>
      <c r="F11" s="12">
        <v>-9.8089006063162287E-4</v>
      </c>
      <c r="G11" s="12">
        <v>-1.5578842140797631E-3</v>
      </c>
      <c r="H11" s="12">
        <v>-8.4625809161309462E-4</v>
      </c>
      <c r="I11" s="12">
        <v>2.1601988088306712E-2</v>
      </c>
      <c r="J11" s="12">
        <v>9.5915469987062352E-4</v>
      </c>
      <c r="K11" s="12">
        <v>-1.103534011576812E-3</v>
      </c>
      <c r="L11" s="12">
        <v>8.5298011759959991E-4</v>
      </c>
      <c r="M11" s="12">
        <v>-6.4193868900019879E-4</v>
      </c>
      <c r="N11" s="12">
        <v>-5.581123509500685E-3</v>
      </c>
      <c r="O11" s="12">
        <v>-6.5392670715880286E-4</v>
      </c>
      <c r="P11" s="12">
        <v>-3.8466276834014927E-5</v>
      </c>
      <c r="Q11" s="12">
        <v>-7.5009239934331617E-4</v>
      </c>
      <c r="R11" s="12">
        <v>-6.6841694768982052E-4</v>
      </c>
      <c r="S11" s="12">
        <v>-3.0773021515528848E-4</v>
      </c>
      <c r="T11" s="12">
        <v>-3.411510624928837E-3</v>
      </c>
      <c r="U11" s="12">
        <v>5.0480449742451583E-4</v>
      </c>
      <c r="V11" s="12">
        <v>-3.6542963039210008E-4</v>
      </c>
      <c r="W11" s="12">
        <v>3.165961175980669E-3</v>
      </c>
      <c r="X11" s="12">
        <v>2.4928013304048591E-3</v>
      </c>
      <c r="Y11" s="12">
        <v>-3.8515275149904937E-2</v>
      </c>
      <c r="AC11" s="7" t="s">
        <v>29</v>
      </c>
      <c r="AD11" s="12">
        <f t="shared" si="1"/>
        <v>3.9917940677804964E-2</v>
      </c>
      <c r="AE11" s="12">
        <v>9.3585659192463311E-4</v>
      </c>
      <c r="AF11" s="12">
        <v>1.4794913717786069E-3</v>
      </c>
      <c r="AG11" s="12">
        <v>2.3497804140593099E-3</v>
      </c>
      <c r="AH11" s="12">
        <v>1.276423928594284E-3</v>
      </c>
      <c r="AI11" s="12">
        <v>-3.2582606629489419E-2</v>
      </c>
      <c r="AJ11" s="12">
        <v>-1.4467075969459839E-3</v>
      </c>
      <c r="AK11" s="12">
        <v>1.6644771051232969E-3</v>
      </c>
      <c r="AL11" s="12">
        <v>-1.286562862633289E-3</v>
      </c>
      <c r="AM11" s="12">
        <v>9.6824587139465734E-4</v>
      </c>
      <c r="AN11" s="12">
        <v>8.4180933301052363E-3</v>
      </c>
      <c r="AO11" s="12">
        <v>9.8632758118633035E-4</v>
      </c>
      <c r="AP11" s="12">
        <v>5.8019269530973361E-5</v>
      </c>
      <c r="AQ11" s="12">
        <v>1.1313757548911949E-3</v>
      </c>
      <c r="AR11" s="12">
        <v>1.0081834310788911E-3</v>
      </c>
      <c r="AS11" s="12">
        <v>4.6415415584277747E-4</v>
      </c>
      <c r="AT11" s="12">
        <v>5.1456332740364994E-3</v>
      </c>
      <c r="AU11" s="12">
        <v>-7.6140428810766991E-4</v>
      </c>
      <c r="AV11" s="12">
        <v>5.5118306001311623E-4</v>
      </c>
      <c r="AW11" s="12">
        <v>-4.7752673118033329E-3</v>
      </c>
      <c r="AX11" s="12">
        <v>-3.7599300958408581E-3</v>
      </c>
      <c r="AY11" s="12">
        <v>5.809317432306571E-2</v>
      </c>
    </row>
    <row r="12" spans="1:51" x14ac:dyDescent="0.25">
      <c r="C12" s="7" t="s">
        <v>30</v>
      </c>
      <c r="D12" s="12">
        <f t="shared" si="0"/>
        <v>-9.030467184689428E-2</v>
      </c>
      <c r="E12" s="12">
        <v>-1.9525760524885529E-3</v>
      </c>
      <c r="F12" s="12">
        <v>-1.0694799851336261E-3</v>
      </c>
      <c r="G12" s="12">
        <v>-1.937337516991988E-3</v>
      </c>
      <c r="H12" s="12">
        <v>-6.2964252359165584E-4</v>
      </c>
      <c r="I12" s="12">
        <v>1.998425157457007E-2</v>
      </c>
      <c r="J12" s="12">
        <v>6.0849529265283309E-4</v>
      </c>
      <c r="K12" s="12">
        <v>-2.9809019571871431E-3</v>
      </c>
      <c r="L12" s="12">
        <v>-1.5986746847147519E-3</v>
      </c>
      <c r="M12" s="12">
        <v>-2.390132751131091E-3</v>
      </c>
      <c r="N12" s="12">
        <v>-3.456358240869406E-2</v>
      </c>
      <c r="O12" s="12">
        <v>-1.0187892764861319E-3</v>
      </c>
      <c r="P12" s="12">
        <v>-1.8866468096234709E-5</v>
      </c>
      <c r="Q12" s="12">
        <v>-9.7514764478034976E-4</v>
      </c>
      <c r="R12" s="12">
        <v>-2.937260325438729E-3</v>
      </c>
      <c r="S12" s="12">
        <v>1.8161560393536999E-4</v>
      </c>
      <c r="T12" s="12">
        <v>-4.4218026085331994E-3</v>
      </c>
      <c r="U12" s="12">
        <v>3.761889802262886E-4</v>
      </c>
      <c r="V12" s="12">
        <v>-2.8299702124456871E-4</v>
      </c>
      <c r="W12" s="12">
        <v>-4.7394246502108223E-4</v>
      </c>
      <c r="X12" s="12">
        <v>-1.4054484780814389E-3</v>
      </c>
      <c r="Y12" s="12">
        <v>-5.2798641130664237E-2</v>
      </c>
      <c r="AC12" s="7" t="s">
        <v>30</v>
      </c>
      <c r="AD12" s="12">
        <f t="shared" si="1"/>
        <v>0.11976418974213665</v>
      </c>
      <c r="AE12" s="12">
        <v>2.5895524999359769E-3</v>
      </c>
      <c r="AF12" s="12">
        <v>1.418369628032323E-3</v>
      </c>
      <c r="AG12" s="12">
        <v>2.5693427941568809E-3</v>
      </c>
      <c r="AH12" s="12">
        <v>8.3504679335888454E-4</v>
      </c>
      <c r="AI12" s="12">
        <v>-2.6503586665697298E-2</v>
      </c>
      <c r="AJ12" s="12">
        <v>-8.0700083594820171E-4</v>
      </c>
      <c r="AK12" s="12">
        <v>3.9533426139328753E-3</v>
      </c>
      <c r="AL12" s="12">
        <v>2.1202001432936162E-3</v>
      </c>
      <c r="AM12" s="12">
        <v>3.1698505330055582E-3</v>
      </c>
      <c r="AN12" s="12">
        <v>4.5839039735058762E-2</v>
      </c>
      <c r="AO12" s="12">
        <v>1.3511424123251461E-3</v>
      </c>
      <c r="AP12" s="12">
        <v>2.502115574642971E-5</v>
      </c>
      <c r="AQ12" s="12">
        <v>1.2932638491260919E-3</v>
      </c>
      <c r="AR12" s="12">
        <v>3.8954640506947409E-3</v>
      </c>
      <c r="AS12" s="12">
        <v>-2.4086290537894681E-4</v>
      </c>
      <c r="AT12" s="12">
        <v>5.8642991060526839E-3</v>
      </c>
      <c r="AU12" s="12">
        <v>-4.9891071484786664E-4</v>
      </c>
      <c r="AV12" s="12">
        <v>3.7531733675066897E-4</v>
      </c>
      <c r="AW12" s="12">
        <v>6.2855369626468871E-4</v>
      </c>
      <c r="AX12" s="12">
        <v>1.8639389821846211E-3</v>
      </c>
      <c r="AY12" s="12">
        <v>7.0022805534089017E-2</v>
      </c>
    </row>
    <row r="13" spans="1:51" x14ac:dyDescent="0.25">
      <c r="C13" s="7" t="s">
        <v>31</v>
      </c>
      <c r="D13" s="12">
        <f t="shared" si="0"/>
        <v>-1.2230856945805599E-2</v>
      </c>
      <c r="E13" s="12">
        <v>2.414560069851746E-3</v>
      </c>
      <c r="F13" s="12">
        <v>-1.310121192830138E-3</v>
      </c>
      <c r="G13" s="12">
        <v>-2.2952616750586689E-3</v>
      </c>
      <c r="H13" s="12">
        <v>-1.570067643129391E-3</v>
      </c>
      <c r="I13" s="12">
        <v>4.2178281287519333E-2</v>
      </c>
      <c r="J13" s="12">
        <v>5.010371000082614E-4</v>
      </c>
      <c r="K13" s="12">
        <v>-1.871188675181656E-3</v>
      </c>
      <c r="L13" s="12">
        <v>-5.9896967574957216E-4</v>
      </c>
      <c r="M13" s="12">
        <v>-2.343171625341256E-3</v>
      </c>
      <c r="N13" s="12">
        <v>-8.1510457452083074E-3</v>
      </c>
      <c r="O13" s="12">
        <v>-5.2681886154459789E-4</v>
      </c>
      <c r="P13" s="12">
        <v>-6.1571280127736827E-5</v>
      </c>
      <c r="Q13" s="12">
        <v>7.1769629343521046E-5</v>
      </c>
      <c r="R13" s="12">
        <v>-8.3986973308469725E-4</v>
      </c>
      <c r="S13" s="12">
        <v>1.1458040510774481E-3</v>
      </c>
      <c r="T13" s="12">
        <v>-3.480508817361283E-3</v>
      </c>
      <c r="U13" s="12">
        <v>5.1816141022698048E-4</v>
      </c>
      <c r="V13" s="12">
        <v>1.8298235006852789E-4</v>
      </c>
      <c r="W13" s="12">
        <v>-5.6567401713891741E-5</v>
      </c>
      <c r="X13" s="12">
        <v>2.5975585788273747E-4</v>
      </c>
      <c r="Y13" s="12">
        <v>-3.6398046375452957E-2</v>
      </c>
      <c r="AC13" s="7" t="s">
        <v>31</v>
      </c>
      <c r="AD13" s="12">
        <f t="shared" si="1"/>
        <v>1.3978376878549525E-2</v>
      </c>
      <c r="AE13" s="12">
        <v>-2.759547496715697E-3</v>
      </c>
      <c r="AF13" s="12">
        <v>1.4973086415643879E-3</v>
      </c>
      <c r="AG13" s="12">
        <v>2.6232039898648201E-3</v>
      </c>
      <c r="AH13" s="12">
        <v>1.794395711407049E-3</v>
      </c>
      <c r="AI13" s="12">
        <v>-4.8204628258076809E-2</v>
      </c>
      <c r="AJ13" s="12">
        <v>-5.7262426070003869E-4</v>
      </c>
      <c r="AK13" s="12">
        <v>2.138540303313619E-3</v>
      </c>
      <c r="AL13" s="12">
        <v>6.8454924345573431E-4</v>
      </c>
      <c r="AM13" s="12">
        <v>2.6779592164487549E-3</v>
      </c>
      <c r="AN13" s="12">
        <v>9.3156505657532307E-3</v>
      </c>
      <c r="AO13" s="12">
        <v>6.0208966791819307E-4</v>
      </c>
      <c r="AP13" s="12">
        <v>7.0368459274661177E-5</v>
      </c>
      <c r="AQ13" s="12">
        <v>-8.2023927877372671E-5</v>
      </c>
      <c r="AR13" s="12">
        <v>9.598686105345422E-4</v>
      </c>
      <c r="AS13" s="12">
        <v>-1.309514200967143E-3</v>
      </c>
      <c r="AT13" s="12">
        <v>3.9777968308563061E-3</v>
      </c>
      <c r="AU13" s="12">
        <v>-5.9219525756581959E-4</v>
      </c>
      <c r="AV13" s="12">
        <v>-2.0912649570981051E-4</v>
      </c>
      <c r="AW13" s="12">
        <v>6.4649636890123929E-5</v>
      </c>
      <c r="AX13" s="12">
        <v>-2.9686924600014208E-4</v>
      </c>
      <c r="AY13" s="12">
        <v>4.1598525144880938E-2</v>
      </c>
    </row>
    <row r="14" spans="1:51" x14ac:dyDescent="0.25">
      <c r="C14" s="7" t="s">
        <v>32</v>
      </c>
      <c r="D14" s="12">
        <f t="shared" si="0"/>
        <v>-2.068799245373043E-2</v>
      </c>
      <c r="E14" s="12">
        <v>5.2981037635646544E-3</v>
      </c>
      <c r="F14" s="12">
        <v>-1.2420497172058731E-3</v>
      </c>
      <c r="G14" s="12">
        <v>-4.2979014523751857E-3</v>
      </c>
      <c r="H14" s="12">
        <v>-2.8229192528783642E-4</v>
      </c>
      <c r="I14" s="12">
        <v>5.52272793498787E-2</v>
      </c>
      <c r="J14" s="12">
        <v>2.6055488368115221E-4</v>
      </c>
      <c r="K14" s="12">
        <v>-4.3268648667691423E-3</v>
      </c>
      <c r="L14" s="12">
        <v>-3.1159638525366522E-3</v>
      </c>
      <c r="M14" s="12">
        <v>-2.6252164357174479E-3</v>
      </c>
      <c r="N14" s="12">
        <v>-1.055398317878087E-2</v>
      </c>
      <c r="O14" s="12">
        <v>-1.765344773318134E-3</v>
      </c>
      <c r="P14" s="12">
        <v>-3.6189787252283168E-5</v>
      </c>
      <c r="Q14" s="12">
        <v>-1.1768965156591089E-3</v>
      </c>
      <c r="R14" s="12">
        <v>-1.4946497985306451E-3</v>
      </c>
      <c r="S14" s="12">
        <v>-1.4548757860666231E-4</v>
      </c>
      <c r="T14" s="12">
        <v>-3.8824473284932992E-3</v>
      </c>
      <c r="U14" s="12">
        <v>2.132283730318818E-3</v>
      </c>
      <c r="V14" s="12">
        <v>-1.085693617852712E-4</v>
      </c>
      <c r="W14" s="12">
        <v>3.227943671362255E-4</v>
      </c>
      <c r="X14" s="12">
        <v>-8.5410214862235989E-4</v>
      </c>
      <c r="Y14" s="12">
        <v>-4.8021049827369211E-2</v>
      </c>
      <c r="AC14" s="7" t="s">
        <v>32</v>
      </c>
      <c r="AD14" s="12">
        <f t="shared" si="1"/>
        <v>1.9813118140948667E-2</v>
      </c>
      <c r="AE14" s="12">
        <v>-5.0740523070853527E-3</v>
      </c>
      <c r="AF14" s="12">
        <v>1.189524689332089E-3</v>
      </c>
      <c r="AG14" s="12">
        <v>4.1161475413176163E-3</v>
      </c>
      <c r="AH14" s="12">
        <v>2.703540848685293E-4</v>
      </c>
      <c r="AI14" s="12">
        <v>-5.289177351908414E-2</v>
      </c>
      <c r="AJ14" s="12">
        <v>-2.495362808989654E-4</v>
      </c>
      <c r="AK14" s="12">
        <v>4.1438861221809731E-3</v>
      </c>
      <c r="AL14" s="12">
        <v>2.9841928887002211E-3</v>
      </c>
      <c r="AM14" s="12">
        <v>2.514198684471225E-3</v>
      </c>
      <c r="AN14" s="12">
        <v>1.0107665890984659E-2</v>
      </c>
      <c r="AO14" s="12">
        <v>1.690690126208594E-3</v>
      </c>
      <c r="AP14" s="12">
        <v>3.465935767721362E-5</v>
      </c>
      <c r="AQ14" s="12">
        <v>1.1271267507879661E-3</v>
      </c>
      <c r="AR14" s="12">
        <v>1.431442568312846E-3</v>
      </c>
      <c r="AS14" s="12">
        <v>1.393350559037998E-4</v>
      </c>
      <c r="AT14" s="12">
        <v>3.7182625526277491E-3</v>
      </c>
      <c r="AU14" s="12">
        <v>-2.0421116052151689E-3</v>
      </c>
      <c r="AV14" s="12">
        <v>1.039780731311168E-4</v>
      </c>
      <c r="AW14" s="12">
        <v>-3.0914371938450808E-4</v>
      </c>
      <c r="AX14" s="12">
        <v>8.1798303142299744E-4</v>
      </c>
      <c r="AY14" s="12">
        <v>4.5990288154689203E-2</v>
      </c>
    </row>
    <row r="15" spans="1:51" x14ac:dyDescent="0.25">
      <c r="C15" s="7" t="s">
        <v>33</v>
      </c>
      <c r="D15" s="12">
        <f t="shared" si="0"/>
        <v>-4.9012935526576484E-2</v>
      </c>
      <c r="E15" s="12">
        <v>8.2632617298230571E-3</v>
      </c>
      <c r="F15" s="12">
        <v>-4.0583003720513489E-3</v>
      </c>
      <c r="G15" s="12">
        <v>-8.3741954670131236E-3</v>
      </c>
      <c r="H15" s="12">
        <v>-2.7923454304215061E-3</v>
      </c>
      <c r="I15" s="12">
        <v>7.0394642575990929E-2</v>
      </c>
      <c r="J15" s="12">
        <v>1.5348421698888619E-3</v>
      </c>
      <c r="K15" s="12">
        <v>-9.082277804310479E-3</v>
      </c>
      <c r="L15" s="12">
        <v>-1.8663691200515591E-3</v>
      </c>
      <c r="M15" s="12">
        <v>-3.92513558557539E-3</v>
      </c>
      <c r="N15" s="12">
        <v>-1.224087720868283E-2</v>
      </c>
      <c r="O15" s="12">
        <v>-5.4034444361121814E-3</v>
      </c>
      <c r="P15" s="12">
        <v>-2.2655802908388981E-5</v>
      </c>
      <c r="Q15" s="12">
        <v>-3.8741423305310718E-3</v>
      </c>
      <c r="R15" s="12">
        <v>-3.2143540084206279E-3</v>
      </c>
      <c r="S15" s="12">
        <v>-6.4004413572149588E-4</v>
      </c>
      <c r="T15" s="12">
        <v>-6.4597447086640614E-3</v>
      </c>
      <c r="U15" s="12">
        <v>5.4627477874333863E-3</v>
      </c>
      <c r="V15" s="12">
        <v>-1.132790154372287E-4</v>
      </c>
      <c r="W15" s="12">
        <v>2.2080558987624949E-4</v>
      </c>
      <c r="X15" s="12">
        <v>-8.355654749294672E-4</v>
      </c>
      <c r="Y15" s="12">
        <v>-7.1986504478758206E-2</v>
      </c>
      <c r="AC15" s="7" t="s">
        <v>33</v>
      </c>
      <c r="AD15" s="12">
        <f t="shared" si="1"/>
        <v>3.7743447236856298E-2</v>
      </c>
      <c r="AE15" s="12">
        <v>-6.3632993969324758E-3</v>
      </c>
      <c r="AF15" s="12">
        <v>3.1251800020815068E-3</v>
      </c>
      <c r="AG15" s="12">
        <v>6.4487262665675624E-3</v>
      </c>
      <c r="AH15" s="12">
        <v>2.1503046344708569E-3</v>
      </c>
      <c r="AI15" s="12">
        <v>-5.4208882842155859E-2</v>
      </c>
      <c r="AJ15" s="12">
        <v>-1.181937662519061E-3</v>
      </c>
      <c r="AK15" s="12">
        <v>6.9940000407360259E-3</v>
      </c>
      <c r="AL15" s="12">
        <v>1.4372369996067389E-3</v>
      </c>
      <c r="AM15" s="12">
        <v>3.0226336428729179E-3</v>
      </c>
      <c r="AN15" s="12">
        <v>9.4263462912973495E-3</v>
      </c>
      <c r="AO15" s="12">
        <v>4.1610366276270128E-3</v>
      </c>
      <c r="AP15" s="12">
        <v>1.7446580143243299E-5</v>
      </c>
      <c r="AQ15" s="12">
        <v>2.983365208731215E-3</v>
      </c>
      <c r="AR15" s="12">
        <v>2.475281262073636E-3</v>
      </c>
      <c r="AS15" s="12">
        <v>4.9287951850018885E-4</v>
      </c>
      <c r="AT15" s="12">
        <v>4.9744629848031963E-3</v>
      </c>
      <c r="AU15" s="12">
        <v>-4.2067044271902887E-3</v>
      </c>
      <c r="AV15" s="12">
        <v>8.7232900842337813E-5</v>
      </c>
      <c r="AW15" s="12">
        <v>-1.7003601273657409E-4</v>
      </c>
      <c r="AX15" s="12">
        <v>6.4344485951650654E-4</v>
      </c>
      <c r="AY15" s="12">
        <v>5.5434729758520263E-2</v>
      </c>
    </row>
    <row r="16" spans="1:51" x14ac:dyDescent="0.25">
      <c r="C16" s="7" t="s">
        <v>34</v>
      </c>
      <c r="D16" s="12">
        <f t="shared" si="0"/>
        <v>-9.6597368602587608E-2</v>
      </c>
      <c r="E16" s="12">
        <v>1.1601600001256429E-3</v>
      </c>
      <c r="F16" s="12">
        <v>-1.215837680059906E-2</v>
      </c>
      <c r="G16" s="12">
        <v>-1.7550943227746529E-2</v>
      </c>
      <c r="H16" s="12">
        <v>-1.9186277190783589E-3</v>
      </c>
      <c r="I16" s="12">
        <v>7.5650561011642026E-2</v>
      </c>
      <c r="J16" s="12">
        <v>-7.7259440374177757E-5</v>
      </c>
      <c r="K16" s="12">
        <v>-1.8903800789772159E-2</v>
      </c>
      <c r="L16" s="12">
        <v>-5.3447166034459315E-4</v>
      </c>
      <c r="M16" s="12">
        <v>-3.7789445428870749E-4</v>
      </c>
      <c r="N16" s="12">
        <v>-2.986285210819517E-2</v>
      </c>
      <c r="O16" s="12">
        <v>-4.2688930986969353E-3</v>
      </c>
      <c r="P16" s="12">
        <v>-5.1149118817761519E-5</v>
      </c>
      <c r="Q16" s="12">
        <v>-5.8758889687169358E-3</v>
      </c>
      <c r="R16" s="12">
        <v>1.005725842261995E-3</v>
      </c>
      <c r="S16" s="12">
        <v>8.5960970929477298E-4</v>
      </c>
      <c r="T16" s="12">
        <v>-7.8195554850850613E-3</v>
      </c>
      <c r="U16" s="12">
        <v>8.4192182263223003E-3</v>
      </c>
      <c r="V16" s="12">
        <v>-1.790219159545359E-4</v>
      </c>
      <c r="W16" s="12">
        <v>1.904501034189821E-3</v>
      </c>
      <c r="X16" s="12">
        <v>2.4984398380496491E-3</v>
      </c>
      <c r="Y16" s="12">
        <v>-8.8516849476803827E-2</v>
      </c>
      <c r="AC16" s="7" t="s">
        <v>34</v>
      </c>
      <c r="AD16" s="12">
        <f t="shared" si="1"/>
        <v>5.5956251863346282E-2</v>
      </c>
      <c r="AE16" s="12">
        <v>-6.7204941572995835E-4</v>
      </c>
      <c r="AF16" s="12">
        <v>7.0430199497941723E-3</v>
      </c>
      <c r="AG16" s="12">
        <v>1.0166788323882511E-2</v>
      </c>
      <c r="AH16" s="12">
        <v>1.1114093207602589E-3</v>
      </c>
      <c r="AI16" s="12">
        <v>-4.3822330862978383E-2</v>
      </c>
      <c r="AJ16" s="12">
        <v>4.4754311291583797E-5</v>
      </c>
      <c r="AK16" s="12">
        <v>1.095046224323681E-2</v>
      </c>
      <c r="AL16" s="12">
        <v>3.0960502610710711E-4</v>
      </c>
      <c r="AM16" s="12">
        <v>2.1890407108493551E-4</v>
      </c>
      <c r="AN16" s="12">
        <v>1.7298745270952761E-2</v>
      </c>
      <c r="AO16" s="12">
        <v>2.4728547034218451E-3</v>
      </c>
      <c r="AP16" s="12">
        <v>2.962930579997192E-5</v>
      </c>
      <c r="AQ16" s="12">
        <v>3.4037440940615231E-3</v>
      </c>
      <c r="AR16" s="12">
        <v>-5.825898709712618E-4</v>
      </c>
      <c r="AS16" s="12">
        <v>-4.9794873373265602E-4</v>
      </c>
      <c r="AT16" s="12">
        <v>4.5296577151692219E-3</v>
      </c>
      <c r="AU16" s="12">
        <v>-4.8770261771444723E-3</v>
      </c>
      <c r="AV16" s="12">
        <v>1.037025703691796E-4</v>
      </c>
      <c r="AW16" s="12">
        <v>-1.103226112903144E-3</v>
      </c>
      <c r="AX16" s="12">
        <v>-1.447278852342748E-3</v>
      </c>
      <c r="AY16" s="12">
        <v>5.1275424983217022E-2</v>
      </c>
    </row>
    <row r="17" spans="2:51" x14ac:dyDescent="0.25">
      <c r="C17" s="7" t="s">
        <v>35</v>
      </c>
      <c r="D17" s="12">
        <f t="shared" si="0"/>
        <v>-0.12317600736076886</v>
      </c>
      <c r="E17" s="12">
        <v>3.9309207952840097E-3</v>
      </c>
      <c r="F17" s="12">
        <v>-1.6259626627899589E-2</v>
      </c>
      <c r="G17" s="12">
        <v>-2.3166748691309639E-2</v>
      </c>
      <c r="H17" s="12">
        <v>-5.8607244107520273E-3</v>
      </c>
      <c r="I17" s="12">
        <v>8.2019882653199261E-2</v>
      </c>
      <c r="J17" s="12">
        <v>-1.059610857197413E-3</v>
      </c>
      <c r="K17" s="12">
        <v>-2.1897373355585611E-2</v>
      </c>
      <c r="L17" s="12">
        <v>-1.3419194515051911E-3</v>
      </c>
      <c r="M17" s="12">
        <v>-4.3363608092761302E-4</v>
      </c>
      <c r="N17" s="12">
        <v>-1.402255739778013E-2</v>
      </c>
      <c r="O17" s="12">
        <v>-9.6502122650434785E-3</v>
      </c>
      <c r="P17" s="12">
        <v>-2.1479136449897851E-5</v>
      </c>
      <c r="Q17" s="12">
        <v>-9.584801323882175E-3</v>
      </c>
      <c r="R17" s="12">
        <v>-2.5753900765295161E-3</v>
      </c>
      <c r="S17" s="12">
        <v>-3.1092090520701282E-4</v>
      </c>
      <c r="T17" s="12">
        <v>-9.375116457903232E-3</v>
      </c>
      <c r="U17" s="12">
        <v>8.6530917527909423E-3</v>
      </c>
      <c r="V17" s="12">
        <v>-1.073956818942179E-4</v>
      </c>
      <c r="W17" s="12">
        <v>1.292881148813763E-3</v>
      </c>
      <c r="X17" s="12">
        <v>-1.3347066643945029E-3</v>
      </c>
      <c r="Y17" s="12">
        <v>-0.1020705643265956</v>
      </c>
      <c r="AC17" s="7" t="s">
        <v>35</v>
      </c>
      <c r="AD17" s="12">
        <f t="shared" si="1"/>
        <v>4.7355173808089283E-2</v>
      </c>
      <c r="AE17" s="12">
        <v>-1.5112475335801181E-3</v>
      </c>
      <c r="AF17" s="12">
        <v>6.2510342789359194E-3</v>
      </c>
      <c r="AG17" s="12">
        <v>8.9064862019050395E-3</v>
      </c>
      <c r="AH17" s="12">
        <v>2.2531630047524231E-3</v>
      </c>
      <c r="AI17" s="12">
        <v>-3.1532648961725591E-2</v>
      </c>
      <c r="AJ17" s="12">
        <v>4.0736875098268399E-4</v>
      </c>
      <c r="AK17" s="12">
        <v>8.4184732284420249E-3</v>
      </c>
      <c r="AL17" s="12">
        <v>5.1590265155887494E-4</v>
      </c>
      <c r="AM17" s="12">
        <v>1.667119466333134E-4</v>
      </c>
      <c r="AN17" s="12">
        <v>5.3909901486104417E-3</v>
      </c>
      <c r="AO17" s="12">
        <v>3.7100364630759941E-3</v>
      </c>
      <c r="AP17" s="12">
        <v>8.2576814950385824E-6</v>
      </c>
      <c r="AQ17" s="12">
        <v>3.6848891429794861E-3</v>
      </c>
      <c r="AR17" s="12">
        <v>9.9011201287169115E-4</v>
      </c>
      <c r="AS17" s="12">
        <v>1.195339401682816E-4</v>
      </c>
      <c r="AT17" s="12">
        <v>3.6042755277936318E-3</v>
      </c>
      <c r="AU17" s="12">
        <v>-3.3266922052526131E-3</v>
      </c>
      <c r="AV17" s="12">
        <v>4.1288407436113062E-5</v>
      </c>
      <c r="AW17" s="12">
        <v>-4.9704981326748054E-4</v>
      </c>
      <c r="AX17" s="12">
        <v>5.1312968628280942E-4</v>
      </c>
      <c r="AY17" s="12">
        <v>3.924115924799132E-2</v>
      </c>
    </row>
    <row r="18" spans="2:51" x14ac:dyDescent="0.25">
      <c r="C18" s="7" t="s">
        <v>36</v>
      </c>
      <c r="D18" s="12">
        <f t="shared" si="0"/>
        <v>0.11335884017476869</v>
      </c>
      <c r="E18" s="12">
        <v>7.9875678270298067E-3</v>
      </c>
      <c r="F18" s="12">
        <v>-1.043033309790076E-2</v>
      </c>
      <c r="G18" s="12">
        <v>-2.8470432446795261E-2</v>
      </c>
      <c r="H18" s="12">
        <v>-6.7569651617418458E-3</v>
      </c>
      <c r="I18" s="12">
        <v>0.2011467936318638</v>
      </c>
      <c r="J18" s="12">
        <v>6.6050816245422084E-4</v>
      </c>
      <c r="K18" s="12">
        <v>-1.404342526093672E-2</v>
      </c>
      <c r="L18" s="12">
        <v>1.7457683444064289E-3</v>
      </c>
      <c r="M18" s="12">
        <v>-4.255593664268531E-3</v>
      </c>
      <c r="N18" s="12">
        <v>-4.9054499712468669E-3</v>
      </c>
      <c r="O18" s="12">
        <v>4.5622774356530726E-3</v>
      </c>
      <c r="P18" s="12">
        <v>-2.5266378770538719E-5</v>
      </c>
      <c r="Q18" s="12">
        <v>-1.4287540138056439E-2</v>
      </c>
      <c r="R18" s="12">
        <v>5.9351157113383124E-3</v>
      </c>
      <c r="S18" s="12">
        <v>3.969072542986396E-5</v>
      </c>
      <c r="T18" s="12">
        <v>-3.1655570628146279E-3</v>
      </c>
      <c r="U18" s="12">
        <v>1.6545800686742499E-2</v>
      </c>
      <c r="V18" s="12">
        <v>1.0744181499262599E-3</v>
      </c>
      <c r="W18" s="12">
        <v>1.1820987858172319E-2</v>
      </c>
      <c r="X18" s="12">
        <v>2.5968870772587142E-2</v>
      </c>
      <c r="Y18" s="12">
        <v>-7.7788395948303446E-2</v>
      </c>
      <c r="AC18" s="7" t="s">
        <v>36</v>
      </c>
      <c r="AD18" s="12">
        <f t="shared" si="1"/>
        <v>-2.0713120371738121E-2</v>
      </c>
      <c r="AE18" s="12">
        <v>-1.459501959924836E-3</v>
      </c>
      <c r="AF18" s="12">
        <v>1.905848179189817E-3</v>
      </c>
      <c r="AG18" s="12">
        <v>5.2021657741772032E-3</v>
      </c>
      <c r="AH18" s="12">
        <v>1.2346441507755661E-3</v>
      </c>
      <c r="AI18" s="12">
        <v>-3.6753884366305563E-2</v>
      </c>
      <c r="AJ18" s="12">
        <v>-1.2068917327923149E-4</v>
      </c>
      <c r="AK18" s="12">
        <v>2.5660385160399808E-3</v>
      </c>
      <c r="AL18" s="12">
        <v>-3.1898975698929632E-4</v>
      </c>
      <c r="AM18" s="12">
        <v>7.7758930228988277E-4</v>
      </c>
      <c r="AN18" s="12">
        <v>8.9633215045026304E-4</v>
      </c>
      <c r="AO18" s="12">
        <v>-8.3362708187806334E-4</v>
      </c>
      <c r="AP18" s="12">
        <v>4.6167156302345802E-6</v>
      </c>
      <c r="AQ18" s="12">
        <v>2.6106436010007168E-3</v>
      </c>
      <c r="AR18" s="12">
        <v>-1.084474423318937E-3</v>
      </c>
      <c r="AS18" s="12">
        <v>-7.2523567755666818E-6</v>
      </c>
      <c r="AT18" s="12">
        <v>5.7841596307106613E-4</v>
      </c>
      <c r="AU18" s="12">
        <v>-3.0232768041607021E-3</v>
      </c>
      <c r="AV18" s="12">
        <v>-1.9631950919851701E-4</v>
      </c>
      <c r="AW18" s="12">
        <v>-2.15995097898336E-3</v>
      </c>
      <c r="AX18" s="12">
        <v>-4.745076175852958E-3</v>
      </c>
      <c r="AY18" s="12">
        <v>1.4213627862304181E-2</v>
      </c>
    </row>
    <row r="19" spans="2:51" x14ac:dyDescent="0.25">
      <c r="C19" s="7" t="s">
        <v>37</v>
      </c>
      <c r="D19" s="12">
        <f t="shared" si="0"/>
        <v>0.4606774665404742</v>
      </c>
      <c r="E19" s="12">
        <v>1.088741500305446E-2</v>
      </c>
      <c r="F19" s="12">
        <v>9.3063635599008876E-3</v>
      </c>
      <c r="G19" s="12">
        <v>-1.679819780679281E-2</v>
      </c>
      <c r="H19" s="12">
        <v>-4.1922700363272733E-3</v>
      </c>
      <c r="I19" s="12">
        <v>0.29856053383106479</v>
      </c>
      <c r="J19" s="12">
        <v>-2.7253721249564927E-4</v>
      </c>
      <c r="K19" s="12">
        <v>-2.8090942956680472E-2</v>
      </c>
      <c r="L19" s="12">
        <v>-2.6543072665248251E-3</v>
      </c>
      <c r="M19" s="12">
        <v>-1.7557574120701249E-3</v>
      </c>
      <c r="N19" s="12">
        <v>2.2514425440832039E-2</v>
      </c>
      <c r="O19" s="12">
        <v>1.521479508814139E-2</v>
      </c>
      <c r="P19" s="12">
        <v>-6.1728076005351795E-5</v>
      </c>
      <c r="Q19" s="12">
        <v>-1.7343842970177551E-2</v>
      </c>
      <c r="R19" s="12">
        <v>4.3500224897044859E-2</v>
      </c>
      <c r="S19" s="12">
        <v>-4.1357810896869296E-3</v>
      </c>
      <c r="T19" s="12">
        <v>-8.1411205215573546E-3</v>
      </c>
      <c r="U19" s="12">
        <v>7.3632257868922579E-2</v>
      </c>
      <c r="V19" s="12">
        <v>-6.1728076005351795E-5</v>
      </c>
      <c r="W19" s="12">
        <v>2.9082050764088758E-3</v>
      </c>
      <c r="X19" s="12">
        <v>6.6233620629148504E-2</v>
      </c>
      <c r="Y19" s="12">
        <v>1.4278385702795049E-3</v>
      </c>
      <c r="AC19" s="7" t="s">
        <v>37</v>
      </c>
      <c r="AD19" s="12">
        <f t="shared" si="1"/>
        <v>1.2833878538963006E-2</v>
      </c>
      <c r="AE19" s="12">
        <v>3.0330935673106302E-4</v>
      </c>
      <c r="AF19" s="12">
        <v>2.5926330028447348E-4</v>
      </c>
      <c r="AG19" s="12">
        <v>-4.679761511017233E-4</v>
      </c>
      <c r="AH19" s="12">
        <v>-1.167912427302298E-4</v>
      </c>
      <c r="AI19" s="12">
        <v>8.3175096940575344E-3</v>
      </c>
      <c r="AJ19" s="12">
        <v>-7.5925356455286419E-6</v>
      </c>
      <c r="AK19" s="12">
        <v>-7.8257748226562285E-4</v>
      </c>
      <c r="AL19" s="12">
        <v>-7.3945581160472784E-5</v>
      </c>
      <c r="AM19" s="12">
        <v>-4.8913139730544231E-5</v>
      </c>
      <c r="AN19" s="12">
        <v>6.2722288882532951E-4</v>
      </c>
      <c r="AO19" s="12">
        <v>4.2386459120002939E-4</v>
      </c>
      <c r="AP19" s="12">
        <v>-1.7196646719952471E-6</v>
      </c>
      <c r="AQ19" s="12">
        <v>-4.831771223923198E-4</v>
      </c>
      <c r="AR19" s="12">
        <v>1.2118602220088091E-3</v>
      </c>
      <c r="AS19" s="12">
        <v>-1.152175334446781E-4</v>
      </c>
      <c r="AT19" s="12">
        <v>-2.2680113031015031E-4</v>
      </c>
      <c r="AU19" s="12">
        <v>2.0512998186834608E-3</v>
      </c>
      <c r="AV19" s="12">
        <v>-1.7196646719952471E-6</v>
      </c>
      <c r="AW19" s="12">
        <v>8.10188470854456E-5</v>
      </c>
      <c r="AX19" s="12">
        <v>1.845183324975963E-3</v>
      </c>
      <c r="AY19" s="12">
        <v>3.9777743236157903E-5</v>
      </c>
    </row>
    <row r="20" spans="2:51" x14ac:dyDescent="0.25">
      <c r="C20" s="7" t="s">
        <v>38</v>
      </c>
      <c r="D20" s="15">
        <f t="shared" si="0"/>
        <v>0.32223478073161971</v>
      </c>
      <c r="E20" s="12">
        <v>2.0040860535743832E-3</v>
      </c>
      <c r="F20" s="12">
        <v>1.8195313330807039E-2</v>
      </c>
      <c r="G20" s="12">
        <v>-3.797063574310755E-2</v>
      </c>
      <c r="H20" s="12">
        <v>-1.370043927646236E-2</v>
      </c>
      <c r="I20" s="12">
        <v>0.19643181759676051</v>
      </c>
      <c r="J20" s="12">
        <v>5.7582519063146273E-3</v>
      </c>
      <c r="K20" s="12">
        <v>-5.2232086275566303E-2</v>
      </c>
      <c r="L20" s="12">
        <v>-1.8389046730931109E-3</v>
      </c>
      <c r="M20" s="12">
        <v>2.153488686644778E-4</v>
      </c>
      <c r="N20" s="12">
        <v>1.8579469752509681E-2</v>
      </c>
      <c r="O20" s="12">
        <v>2.9384612311858412E-2</v>
      </c>
      <c r="P20" s="12">
        <v>-2.7387941938172839E-4</v>
      </c>
      <c r="Q20" s="12">
        <v>-1.872792500809339E-2</v>
      </c>
      <c r="R20" s="12">
        <v>2.383492517353147E-2</v>
      </c>
      <c r="S20" s="12">
        <v>2.3672585925567091E-3</v>
      </c>
      <c r="T20" s="12">
        <v>5.791225023926927E-3</v>
      </c>
      <c r="U20" s="12">
        <v>8.2706695390982077E-2</v>
      </c>
      <c r="V20" s="12">
        <v>-7.8251262792150555E-5</v>
      </c>
      <c r="W20" s="12">
        <v>7.3950601163090823E-3</v>
      </c>
      <c r="X20" s="12">
        <v>9.149118913627774E-2</v>
      </c>
      <c r="Y20" s="12">
        <v>-3.7098350863956853E-2</v>
      </c>
      <c r="AC20" s="7" t="s">
        <v>38</v>
      </c>
      <c r="AD20" s="15">
        <f t="shared" si="1"/>
        <v>8.0551959307355148E-2</v>
      </c>
      <c r="AE20" s="12">
        <v>5.0097962725814682E-4</v>
      </c>
      <c r="AF20" s="12">
        <v>4.5484480432538277E-3</v>
      </c>
      <c r="AG20" s="12">
        <v>-9.4918653289912669E-3</v>
      </c>
      <c r="AH20" s="12">
        <v>-3.4248234746101498E-3</v>
      </c>
      <c r="AI20" s="12">
        <v>4.9103847987449711E-2</v>
      </c>
      <c r="AJ20" s="12">
        <v>1.439442627006571E-3</v>
      </c>
      <c r="AK20" s="12">
        <v>-1.305692988199247E-2</v>
      </c>
      <c r="AL20" s="12">
        <v>-4.5968773448379352E-4</v>
      </c>
      <c r="AM20" s="12">
        <v>5.3832716305990402E-5</v>
      </c>
      <c r="AN20" s="12">
        <v>4.6444791196282864E-3</v>
      </c>
      <c r="AO20" s="12">
        <v>7.3455389257670589E-3</v>
      </c>
      <c r="AP20" s="12">
        <v>-6.8464130686507474E-5</v>
      </c>
      <c r="AQ20" s="12">
        <v>-4.6815898307510651E-3</v>
      </c>
      <c r="AR20" s="12">
        <v>5.958233133105395E-3</v>
      </c>
      <c r="AS20" s="12">
        <v>5.9176517155989927E-4</v>
      </c>
      <c r="AT20" s="12">
        <v>1.4476852172542469E-3</v>
      </c>
      <c r="AU20" s="12">
        <v>2.0674945179312228E-2</v>
      </c>
      <c r="AV20" s="12">
        <v>-1.9561180183202961E-5</v>
      </c>
      <c r="AW20" s="12">
        <v>1.8486104695636389E-3</v>
      </c>
      <c r="AX20" s="12">
        <v>2.287088499234358E-2</v>
      </c>
      <c r="AY20" s="12">
        <v>-9.2738123407549722E-3</v>
      </c>
    </row>
    <row r="21" spans="2:51" x14ac:dyDescent="0.25">
      <c r="C21" s="7" t="s">
        <v>39</v>
      </c>
      <c r="D21" s="12">
        <f t="shared" si="0"/>
        <v>0.23734902420780199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.23734902420780199</v>
      </c>
      <c r="AC21" s="7" t="s">
        <v>39</v>
      </c>
      <c r="AD21" s="12">
        <f t="shared" si="1"/>
        <v>0.1146912070528181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0.1146912070528181</v>
      </c>
    </row>
    <row r="22" spans="2:51" x14ac:dyDescent="0.25">
      <c r="C22" s="7" t="s">
        <v>40</v>
      </c>
      <c r="D22" s="12">
        <f t="shared" si="0"/>
        <v>0.16616065524837609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.16616065524837609</v>
      </c>
      <c r="AC22" s="7" t="s">
        <v>40</v>
      </c>
      <c r="AD22" s="12">
        <f t="shared" si="1"/>
        <v>0.11918821392584709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0.11918821392584709</v>
      </c>
    </row>
    <row r="23" spans="2:51" ht="15.75" thickBot="1" x14ac:dyDescent="0.3">
      <c r="C23" s="8" t="s">
        <v>41</v>
      </c>
      <c r="D23" s="12">
        <f t="shared" si="0"/>
        <v>0.1015812110388481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.1015812110388481</v>
      </c>
      <c r="AC23" s="8" t="s">
        <v>41</v>
      </c>
      <c r="AD23" s="12">
        <f t="shared" si="1"/>
        <v>8.9497005203558189E-2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8.9497005203558189E-2</v>
      </c>
    </row>
    <row r="24" spans="2:51" ht="15.75" thickBot="1" x14ac:dyDescent="0.3">
      <c r="C24" s="9" t="s">
        <v>42</v>
      </c>
      <c r="D24" s="12">
        <f>SUM(D5:D23)</f>
        <v>0.48553877874229545</v>
      </c>
      <c r="E24" s="12">
        <f t="shared" ref="E24:Y24" si="2">SUM(E5:E23)</f>
        <v>3.0020370653303988E-2</v>
      </c>
      <c r="F24" s="12">
        <f t="shared" si="2"/>
        <v>-2.2616222500317917E-2</v>
      </c>
      <c r="G24" s="12">
        <f t="shared" si="2"/>
        <v>-0.14823346027738182</v>
      </c>
      <c r="H24" s="12">
        <f t="shared" si="2"/>
        <v>-4.0144680813838818E-2</v>
      </c>
      <c r="I24" s="12">
        <f t="shared" si="2"/>
        <v>1.0952838136204548</v>
      </c>
      <c r="J24" s="12">
        <f t="shared" si="2"/>
        <v>8.034623490303261E-3</v>
      </c>
      <c r="K24" s="12">
        <f t="shared" si="2"/>
        <v>-0.15722695799654218</v>
      </c>
      <c r="L24" s="12">
        <f t="shared" si="2"/>
        <v>-1.4870807087703497E-2</v>
      </c>
      <c r="M24" s="12">
        <f t="shared" si="2"/>
        <v>-3.0290068792879765E-2</v>
      </c>
      <c r="N24" s="12">
        <f t="shared" si="2"/>
        <v>-7.952586586306154E-2</v>
      </c>
      <c r="O24" s="12">
        <f t="shared" si="2"/>
        <v>2.3749478412682389E-2</v>
      </c>
      <c r="P24" s="12">
        <f t="shared" si="2"/>
        <v>4.1648040117792107E-3</v>
      </c>
      <c r="Q24" s="12">
        <f t="shared" si="2"/>
        <v>-7.4261852941432949E-2</v>
      </c>
      <c r="R24" s="12">
        <f t="shared" si="2"/>
        <v>5.8870575888633425E-2</v>
      </c>
      <c r="S24" s="12">
        <f t="shared" si="2"/>
        <v>-1.9195690210409566E-3</v>
      </c>
      <c r="T24" s="12">
        <f t="shared" si="2"/>
        <v>-6.70012387897998E-2</v>
      </c>
      <c r="U24" s="12">
        <f t="shared" si="2"/>
        <v>0.20498940727692627</v>
      </c>
      <c r="V24" s="12">
        <f t="shared" si="2"/>
        <v>-0.35254890505335362</v>
      </c>
      <c r="W24" s="12">
        <f t="shared" si="2"/>
        <v>2.3159948909764697E-2</v>
      </c>
      <c r="X24" s="12">
        <f t="shared" si="2"/>
        <v>0.1745431311583161</v>
      </c>
      <c r="Y24" s="12">
        <f t="shared" si="2"/>
        <v>-0.14863774554251563</v>
      </c>
      <c r="AC24" s="9" t="s">
        <v>42</v>
      </c>
      <c r="AD24" s="12">
        <f>SUM(AD5:AD23)</f>
        <v>1.9588134545279221</v>
      </c>
      <c r="AE24" s="12">
        <f t="shared" ref="AE24:AY24" si="3">SUM(AE5:AE23)</f>
        <v>6.7448562121743549E-3</v>
      </c>
      <c r="AF24" s="12">
        <f t="shared" si="3"/>
        <v>3.434322517398769E-2</v>
      </c>
      <c r="AG24" s="12">
        <f t="shared" si="3"/>
        <v>4.4698304116472798E-2</v>
      </c>
      <c r="AH24" s="12">
        <f t="shared" si="3"/>
        <v>1.1058644323389544E-2</v>
      </c>
      <c r="AI24" s="12">
        <f t="shared" si="3"/>
        <v>-0.32295122508221041</v>
      </c>
      <c r="AJ24" s="12">
        <f t="shared" si="3"/>
        <v>-1.4196556185392948E-3</v>
      </c>
      <c r="AK24" s="12">
        <f t="shared" si="3"/>
        <v>3.2009743633576448E-2</v>
      </c>
      <c r="AL24" s="12">
        <f t="shared" si="3"/>
        <v>1.4094848140890903E-2</v>
      </c>
      <c r="AM24" s="12">
        <f t="shared" si="3"/>
        <v>4.2717212027930884E-2</v>
      </c>
      <c r="AN24" s="12">
        <f t="shared" si="3"/>
        <v>0.12882498192409567</v>
      </c>
      <c r="AO24" s="12">
        <f t="shared" si="3"/>
        <v>2.6190292381576441E-2</v>
      </c>
      <c r="AP24" s="12">
        <f t="shared" si="3"/>
        <v>-1.1813663307336247E-2</v>
      </c>
      <c r="AQ24" s="12">
        <f t="shared" si="3"/>
        <v>1.4472025945687861E-2</v>
      </c>
      <c r="AR24" s="12">
        <f t="shared" si="3"/>
        <v>2.4153783881468271E-2</v>
      </c>
      <c r="AS24" s="12">
        <f t="shared" si="3"/>
        <v>3.1141497803073297E-3</v>
      </c>
      <c r="AT24" s="12">
        <f t="shared" si="3"/>
        <v>8.4451370000333981E-2</v>
      </c>
      <c r="AU24" s="12">
        <f t="shared" si="3"/>
        <v>-1.1536944784708684E-2</v>
      </c>
      <c r="AV24" s="12">
        <f t="shared" si="3"/>
        <v>0.88128180054338223</v>
      </c>
      <c r="AW24" s="12">
        <f t="shared" si="3"/>
        <v>7.8123886129954911E-3</v>
      </c>
      <c r="AX24" s="12">
        <f t="shared" si="3"/>
        <v>4.9529654169949935E-2</v>
      </c>
      <c r="AY24" s="12">
        <f t="shared" si="3"/>
        <v>0.90103766245249695</v>
      </c>
    </row>
    <row r="25" spans="2:51" x14ac:dyDescent="0.25"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</row>
    <row r="26" spans="2:51" x14ac:dyDescent="0.25"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</row>
    <row r="27" spans="2:51" ht="18.75" x14ac:dyDescent="0.3">
      <c r="B27" s="11" t="s">
        <v>43</v>
      </c>
      <c r="C27" s="4" t="s">
        <v>23</v>
      </c>
      <c r="D27" s="12">
        <f>SUM(E27:Y27)</f>
        <v>-0.54956478991542212</v>
      </c>
      <c r="E27" s="12">
        <v>-3.377203135883633E-3</v>
      </c>
      <c r="F27" s="12">
        <v>-9.2995448672184011E-4</v>
      </c>
      <c r="G27" s="12">
        <v>-1.7130740543791489E-3</v>
      </c>
      <c r="H27" s="12">
        <v>-5.8733967573232349E-4</v>
      </c>
      <c r="I27" s="12">
        <v>-4.4050475683548029E-3</v>
      </c>
      <c r="J27" s="12">
        <v>-6.8522962182271385E-4</v>
      </c>
      <c r="K27" s="12">
        <v>-1.370459243347E-3</v>
      </c>
      <c r="L27" s="12">
        <v>-1.6151841083313909E-3</v>
      </c>
      <c r="M27" s="12">
        <v>-6.803941036167771E-3</v>
      </c>
      <c r="N27" s="12">
        <v>-1.9382209300829348E-2</v>
      </c>
      <c r="O27" s="12">
        <v>-3.4261481097530583E-4</v>
      </c>
      <c r="P27" s="12">
        <v>4.4032781933651677E-3</v>
      </c>
      <c r="Q27" s="12">
        <v>-4.9003952156567721E-4</v>
      </c>
      <c r="R27" s="12">
        <v>-1.321514270514967E-3</v>
      </c>
      <c r="S27" s="12">
        <v>-2.0067438922382048E-3</v>
      </c>
      <c r="T27" s="12">
        <v>-9.3490796311783697E-3</v>
      </c>
      <c r="U27" s="12">
        <v>2.8370390579226519E-3</v>
      </c>
      <c r="V27" s="12">
        <v>-0.46414754724388269</v>
      </c>
      <c r="W27" s="12">
        <v>-6.0691766497740218E-3</v>
      </c>
      <c r="X27" s="12">
        <v>-7.2963397242347128E-3</v>
      </c>
      <c r="Y27" s="12">
        <v>-2.4912409190775978E-2</v>
      </c>
      <c r="AB27" s="11" t="s">
        <v>43</v>
      </c>
      <c r="AC27" s="4" t="s">
        <v>23</v>
      </c>
      <c r="AD27" s="12">
        <f>SUM(AE27:AY27)</f>
        <v>1.406090919870552</v>
      </c>
      <c r="AE27" s="12">
        <v>8.6407540861355159E-3</v>
      </c>
      <c r="AF27" s="12">
        <v>2.3793380815906322E-3</v>
      </c>
      <c r="AG27" s="12">
        <v>4.3829912029931251E-3</v>
      </c>
      <c r="AH27" s="12">
        <v>1.5027398411469051E-3</v>
      </c>
      <c r="AI27" s="12">
        <v>1.1270548807878811E-2</v>
      </c>
      <c r="AJ27" s="12">
        <v>1.7531964811610119E-3</v>
      </c>
      <c r="AK27" s="12">
        <v>3.506392962187022E-3</v>
      </c>
      <c r="AL27" s="12">
        <v>4.1325345627765131E-3</v>
      </c>
      <c r="AM27" s="12">
        <v>1.7408245505945889E-2</v>
      </c>
      <c r="AN27" s="12">
        <v>4.9590414764077551E-2</v>
      </c>
      <c r="AO27" s="12">
        <v>8.7659824058938796E-4</v>
      </c>
      <c r="AP27" s="12">
        <v>-1.126602176751668E-2</v>
      </c>
      <c r="AQ27" s="12">
        <v>1.2537922143671669E-3</v>
      </c>
      <c r="AR27" s="12">
        <v>3.3811646423753672E-3</v>
      </c>
      <c r="AS27" s="12">
        <v>5.1343611236021047E-3</v>
      </c>
      <c r="AT27" s="12">
        <v>2.3920118150895679E-2</v>
      </c>
      <c r="AU27" s="12">
        <v>-7.2587155249017599E-3</v>
      </c>
      <c r="AV27" s="12">
        <v>1.1875463553090899</v>
      </c>
      <c r="AW27" s="12">
        <v>1.552831169097324E-2</v>
      </c>
      <c r="AX27" s="12">
        <v>1.8668073773678628E-2</v>
      </c>
      <c r="AY27" s="12">
        <v>6.3739725721505991E-2</v>
      </c>
    </row>
    <row r="28" spans="2:51" x14ac:dyDescent="0.25">
      <c r="C28" s="6" t="s">
        <v>24</v>
      </c>
      <c r="D28" s="12">
        <f t="shared" ref="D28:D45" si="4">SUM(E28:Y28)</f>
        <v>-6.1408069987251679E-2</v>
      </c>
      <c r="E28" s="12">
        <v>9.5459493395821937E-4</v>
      </c>
      <c r="F28" s="12">
        <v>-3.4959853907423621E-4</v>
      </c>
      <c r="G28" s="12">
        <v>-1.009951335461778E-3</v>
      </c>
      <c r="H28" s="12">
        <v>-4.661313854228411E-4</v>
      </c>
      <c r="I28" s="12">
        <v>3.618338281683009E-3</v>
      </c>
      <c r="J28" s="12">
        <v>-6.2150851410081032E-4</v>
      </c>
      <c r="K28" s="12">
        <v>-8.5457420685486341E-4</v>
      </c>
      <c r="L28" s="12">
        <v>-1.3983941566806379E-3</v>
      </c>
      <c r="M28" s="12">
        <v>-2.9133211598662001E-3</v>
      </c>
      <c r="N28" s="12">
        <v>-2.2089808432397721E-2</v>
      </c>
      <c r="O28" s="12">
        <v>-3.8844282120464868E-4</v>
      </c>
      <c r="P28" s="12">
        <v>-3.4959853907423621E-4</v>
      </c>
      <c r="Q28" s="12">
        <v>-1.048795617364817E-3</v>
      </c>
      <c r="R28" s="12">
        <v>-6.9919707823373756E-4</v>
      </c>
      <c r="S28" s="12">
        <v>-5.4381994986840709E-4</v>
      </c>
      <c r="T28" s="12">
        <v>-2.175279799075724E-3</v>
      </c>
      <c r="U28" s="12">
        <v>-1.165328464082904E-3</v>
      </c>
      <c r="V28" s="12">
        <v>-9.2779633853012911E-3</v>
      </c>
      <c r="W28" s="12">
        <v>5.2730783062315822E-4</v>
      </c>
      <c r="X28" s="12">
        <v>-3.0852104074909899E-3</v>
      </c>
      <c r="Y28" s="12">
        <v>-1.807138724196022E-2</v>
      </c>
      <c r="AC28" s="6" t="s">
        <v>24</v>
      </c>
      <c r="AD28" s="12">
        <f t="shared" ref="AD28:AD45" si="5">SUM(AE28:AY28)</f>
        <v>0.15184324882266687</v>
      </c>
      <c r="AE28" s="12">
        <v>-2.360419340684317E-3</v>
      </c>
      <c r="AF28" s="12">
        <v>8.6444954169806465E-4</v>
      </c>
      <c r="AG28" s="12">
        <v>2.497298676319204E-3</v>
      </c>
      <c r="AH28" s="12">
        <v>1.152599388875686E-3</v>
      </c>
      <c r="AI28" s="12">
        <v>-8.9470364413735126E-3</v>
      </c>
      <c r="AJ28" s="12">
        <v>1.536799185378968E-3</v>
      </c>
      <c r="AK28" s="12">
        <v>2.1130988799953339E-3</v>
      </c>
      <c r="AL28" s="12">
        <v>3.4577981672487819E-3</v>
      </c>
      <c r="AM28" s="12">
        <v>7.2037461818812432E-3</v>
      </c>
      <c r="AN28" s="12">
        <v>5.4621294550964102E-2</v>
      </c>
      <c r="AO28" s="12">
        <v>9.6049949084253683E-4</v>
      </c>
      <c r="AP28" s="12">
        <v>8.6444954169806465E-4</v>
      </c>
      <c r="AQ28" s="12">
        <v>2.5933486251350502E-3</v>
      </c>
      <c r="AR28" s="12">
        <v>1.728899083556001E-3</v>
      </c>
      <c r="AS28" s="12">
        <v>1.3446992873475949E-3</v>
      </c>
      <c r="AT28" s="12">
        <v>5.3787971489409614E-3</v>
      </c>
      <c r="AU28" s="12">
        <v>2.8814984728278148E-3</v>
      </c>
      <c r="AV28" s="12">
        <v>2.294154665736237E-2</v>
      </c>
      <c r="AW28" s="12">
        <v>-1.3038699006919789E-3</v>
      </c>
      <c r="AX28" s="12">
        <v>7.628775364565854E-3</v>
      </c>
      <c r="AY28" s="12">
        <v>4.4684976260779052E-2</v>
      </c>
    </row>
    <row r="29" spans="2:51" x14ac:dyDescent="0.25">
      <c r="C29" s="7" t="s">
        <v>25</v>
      </c>
      <c r="D29" s="12">
        <f t="shared" si="4"/>
        <v>-5.0976266910680579E-3</v>
      </c>
      <c r="E29" s="12">
        <v>-1.3802681897630009E-3</v>
      </c>
      <c r="F29" s="12">
        <v>-2.888933421161255E-4</v>
      </c>
      <c r="G29" s="12">
        <v>-1.9259556141548731E-4</v>
      </c>
      <c r="H29" s="12">
        <v>-1.6049630119141509E-4</v>
      </c>
      <c r="I29" s="12">
        <v>-8.6668002617784623E-4</v>
      </c>
      <c r="J29" s="12">
        <v>-3.2099260226914339E-4</v>
      </c>
      <c r="K29" s="12">
        <v>-4.1729038301241422E-4</v>
      </c>
      <c r="L29" s="12">
        <v>-3.5309186243637208E-4</v>
      </c>
      <c r="M29" s="12">
        <v>-9.9507706715940003E-4</v>
      </c>
      <c r="N29" s="12">
        <v>2.1537282779604539E-3</v>
      </c>
      <c r="O29" s="12">
        <v>-1.28397040967343E-4</v>
      </c>
      <c r="P29" s="12">
        <v>-6.4198520561831174E-5</v>
      </c>
      <c r="Q29" s="12">
        <v>2.6207466841867699E-3</v>
      </c>
      <c r="R29" s="12">
        <v>2.7170444648305652E-3</v>
      </c>
      <c r="S29" s="12">
        <v>2.909640026246052E-3</v>
      </c>
      <c r="T29" s="12">
        <v>-1.8617570930956619E-3</v>
      </c>
      <c r="U29" s="12">
        <v>-3.8519112271728773E-4</v>
      </c>
      <c r="V29" s="12">
        <v>-1.6049630113741391E-3</v>
      </c>
      <c r="W29" s="12">
        <v>-1.2197718885857971E-3</v>
      </c>
      <c r="X29" s="12">
        <v>-2.3432459965420089E-3</v>
      </c>
      <c r="Y29" s="12">
        <v>-2.9158761349066249E-3</v>
      </c>
      <c r="AC29" s="7" t="s">
        <v>25</v>
      </c>
      <c r="AD29" s="12">
        <f t="shared" si="5"/>
        <v>1.1695875579965431E-2</v>
      </c>
      <c r="AE29" s="12">
        <v>3.166855086410791E-3</v>
      </c>
      <c r="AF29" s="12">
        <v>6.6283013436496674E-4</v>
      </c>
      <c r="AG29" s="12">
        <v>4.4188675622436341E-4</v>
      </c>
      <c r="AH29" s="12">
        <v>3.6823896376603221E-4</v>
      </c>
      <c r="AI29" s="12">
        <v>1.9884904030895711E-3</v>
      </c>
      <c r="AJ29" s="12">
        <v>7.3647792702047354E-4</v>
      </c>
      <c r="AK29" s="12">
        <v>9.5742130530318548E-4</v>
      </c>
      <c r="AL29" s="12">
        <v>8.1012571971150749E-4</v>
      </c>
      <c r="AM29" s="12">
        <v>2.2830815740526589E-3</v>
      </c>
      <c r="AN29" s="12">
        <v>-4.9414638419236212E-3</v>
      </c>
      <c r="AO29" s="12">
        <v>2.9459117088315168E-4</v>
      </c>
      <c r="AP29" s="12">
        <v>1.472955854637803E-4</v>
      </c>
      <c r="AQ29" s="12">
        <v>-6.0129799620014523E-3</v>
      </c>
      <c r="AR29" s="12">
        <v>-6.2339233401278449E-3</v>
      </c>
      <c r="AS29" s="12">
        <v>-6.675810096435697E-3</v>
      </c>
      <c r="AT29" s="12">
        <v>4.2715719771138083E-3</v>
      </c>
      <c r="AU29" s="12">
        <v>8.8377351254997915E-4</v>
      </c>
      <c r="AV29" s="12">
        <v>3.6823896354913899E-3</v>
      </c>
      <c r="AW29" s="12">
        <v>2.798616122777986E-3</v>
      </c>
      <c r="AX29" s="12">
        <v>5.37628886777064E-3</v>
      </c>
      <c r="AY29" s="12">
        <v>6.6901180784597614E-3</v>
      </c>
    </row>
    <row r="30" spans="2:51" x14ac:dyDescent="0.25">
      <c r="C30" s="7" t="s">
        <v>26</v>
      </c>
      <c r="D30" s="12">
        <f t="shared" si="4"/>
        <v>5.555292546219448E-3</v>
      </c>
      <c r="E30" s="12">
        <v>-1.1585606730903919E-3</v>
      </c>
      <c r="F30" s="12">
        <v>-1.6091120464523101E-4</v>
      </c>
      <c r="G30" s="12">
        <v>-5.4709809560904432E-4</v>
      </c>
      <c r="H30" s="12">
        <v>-1.2872896387250421E-4</v>
      </c>
      <c r="I30" s="12">
        <v>-1.1263784322608219E-3</v>
      </c>
      <c r="J30" s="12">
        <v>-2.5745792730447192E-4</v>
      </c>
      <c r="K30" s="12">
        <v>-4.1836913203496812E-4</v>
      </c>
      <c r="L30" s="12">
        <v>-4.8273361379358448E-4</v>
      </c>
      <c r="M30" s="12">
        <v>-7.7237378222605457E-4</v>
      </c>
      <c r="N30" s="12">
        <v>-1.6011332029108869E-3</v>
      </c>
      <c r="O30" s="12">
        <v>-9.6546722787138606E-5</v>
      </c>
      <c r="P30" s="12">
        <v>-3.2182240886413638E-5</v>
      </c>
      <c r="Q30" s="12">
        <v>4.6784821543042199E-3</v>
      </c>
      <c r="R30" s="12">
        <v>-3.8618689104907839E-4</v>
      </c>
      <c r="S30" s="12">
        <v>-9.6546722787138606E-5</v>
      </c>
      <c r="T30" s="12">
        <v>-1.2872896368065769E-3</v>
      </c>
      <c r="U30" s="12">
        <v>-3.2182240916256433E-4</v>
      </c>
      <c r="V30" s="12">
        <v>-9.9764946853042602E-4</v>
      </c>
      <c r="W30" s="12">
        <v>-9.3328498665812276E-4</v>
      </c>
      <c r="X30" s="12">
        <v>1.252288113994382E-2</v>
      </c>
      <c r="Y30" s="12">
        <v>-8.4081664161317349E-4</v>
      </c>
      <c r="AC30" s="7" t="s">
        <v>26</v>
      </c>
      <c r="AD30" s="12">
        <f t="shared" si="5"/>
        <v>-1.1751040291107628E-2</v>
      </c>
      <c r="AE30" s="12">
        <v>2.4506887864585991E-3</v>
      </c>
      <c r="AF30" s="12">
        <v>3.4037344249071572E-4</v>
      </c>
      <c r="AG30" s="12">
        <v>1.15726970469332E-3</v>
      </c>
      <c r="AH30" s="12">
        <v>2.722987541226019E-4</v>
      </c>
      <c r="AI30" s="12">
        <v>2.3826140978595589E-3</v>
      </c>
      <c r="AJ30" s="12">
        <v>5.4459750818303121E-4</v>
      </c>
      <c r="AK30" s="12">
        <v>8.849709507217085E-4</v>
      </c>
      <c r="AL30" s="12">
        <v>1.021120327669323E-3</v>
      </c>
      <c r="AM30" s="12">
        <v>1.63379252424356E-3</v>
      </c>
      <c r="AN30" s="12">
        <v>3.3868568793646858E-3</v>
      </c>
      <c r="AO30" s="12">
        <v>2.0422406551823261E-4</v>
      </c>
      <c r="AP30" s="12">
        <v>6.8074688412522733E-5</v>
      </c>
      <c r="AQ30" s="12">
        <v>-9.8963343212243871E-3</v>
      </c>
      <c r="AR30" s="12">
        <v>8.1689626205339039E-4</v>
      </c>
      <c r="AS30" s="12">
        <v>2.0422406551823261E-4</v>
      </c>
      <c r="AT30" s="12">
        <v>2.7229875403911312E-3</v>
      </c>
      <c r="AU30" s="12">
        <v>6.807468850524856E-4</v>
      </c>
      <c r="AV30" s="12">
        <v>2.11031534381334E-3</v>
      </c>
      <c r="AW30" s="12">
        <v>1.9741659668355278E-3</v>
      </c>
      <c r="AX30" s="12">
        <v>-2.6489492605399789E-2</v>
      </c>
      <c r="AY30" s="12">
        <v>1.7785688421145811E-3</v>
      </c>
    </row>
    <row r="31" spans="2:51" x14ac:dyDescent="0.25">
      <c r="C31" s="7" t="s">
        <v>27</v>
      </c>
      <c r="D31" s="12">
        <f t="shared" si="4"/>
        <v>8.0817256281307329E-4</v>
      </c>
      <c r="E31" s="12">
        <v>-5.2046048949705437E-5</v>
      </c>
      <c r="F31" s="12">
        <v>-1.8587247190282599E-4</v>
      </c>
      <c r="G31" s="12">
        <v>-5.8417062562909905E-4</v>
      </c>
      <c r="H31" s="12">
        <v>-3.451917333592292E-4</v>
      </c>
      <c r="I31" s="12">
        <v>-2.5492838602758638E-5</v>
      </c>
      <c r="J31" s="12">
        <v>-3.9829815383995992E-4</v>
      </c>
      <c r="K31" s="12">
        <v>-3.9829815383995992E-4</v>
      </c>
      <c r="L31" s="12">
        <v>-3.5846833851564952E-3</v>
      </c>
      <c r="M31" s="12">
        <v>-5.8417062562909905E-4</v>
      </c>
      <c r="N31" s="12">
        <v>1.7067264132677451E-2</v>
      </c>
      <c r="O31" s="12">
        <v>-2.6553210257418408E-4</v>
      </c>
      <c r="P31" s="12">
        <v>-2.6553210219049109E-5</v>
      </c>
      <c r="Q31" s="12">
        <v>-3.451917333592292E-4</v>
      </c>
      <c r="R31" s="12">
        <v>-6.3727704619509495E-4</v>
      </c>
      <c r="S31" s="12">
        <v>-2.1242568193713401E-4</v>
      </c>
      <c r="T31" s="12">
        <v>-2.681874236245108E-3</v>
      </c>
      <c r="U31" s="12">
        <v>-2.9208531290692008E-4</v>
      </c>
      <c r="V31" s="12">
        <v>-8.497027282317049E-4</v>
      </c>
      <c r="W31" s="12">
        <v>1.195954833491442E-3</v>
      </c>
      <c r="X31" s="12">
        <v>1.0573479542074439E-2</v>
      </c>
      <c r="Y31" s="12">
        <v>-1.6559659856852701E-2</v>
      </c>
      <c r="AC31" s="7" t="s">
        <v>27</v>
      </c>
      <c r="AD31" s="12">
        <f t="shared" si="5"/>
        <v>-1.5642530038952884E-3</v>
      </c>
      <c r="AE31" s="12">
        <v>1.007373820058888E-4</v>
      </c>
      <c r="AF31" s="12">
        <v>3.597642206027985E-4</v>
      </c>
      <c r="AG31" s="12">
        <v>1.1306875505088241E-3</v>
      </c>
      <c r="AH31" s="12">
        <v>6.6813355248385164E-4</v>
      </c>
      <c r="AI31" s="12">
        <v>4.934249332855245E-5</v>
      </c>
      <c r="AJ31" s="12">
        <v>7.7092332985451151E-4</v>
      </c>
      <c r="AK31" s="12">
        <v>7.7092332985451151E-4</v>
      </c>
      <c r="AL31" s="12">
        <v>6.9383099695965464E-3</v>
      </c>
      <c r="AM31" s="12">
        <v>1.1306875505088241E-3</v>
      </c>
      <c r="AN31" s="12">
        <v>-3.3034429034080048E-2</v>
      </c>
      <c r="AO31" s="12">
        <v>5.1394888650335702E-4</v>
      </c>
      <c r="AP31" s="12">
        <v>5.1394888645361902E-5</v>
      </c>
      <c r="AQ31" s="12">
        <v>6.6813355248385164E-4</v>
      </c>
      <c r="AR31" s="12">
        <v>1.23347732788659E-3</v>
      </c>
      <c r="AS31" s="12">
        <v>4.1115910922506771E-4</v>
      </c>
      <c r="AT31" s="12">
        <v>5.1908837550431741E-3</v>
      </c>
      <c r="AU31" s="12">
        <v>5.6534377524464219E-4</v>
      </c>
      <c r="AV31" s="12">
        <v>1.6446364372875171E-3</v>
      </c>
      <c r="AW31" s="12">
        <v>-2.3148223853439731E-3</v>
      </c>
      <c r="AX31" s="12">
        <v>-2.0465427665726569E-2</v>
      </c>
      <c r="AY31" s="12">
        <v>3.2051938970191429E-2</v>
      </c>
    </row>
    <row r="32" spans="2:51" x14ac:dyDescent="0.25">
      <c r="C32" s="7" t="s">
        <v>28</v>
      </c>
      <c r="D32" s="12">
        <f t="shared" si="4"/>
        <v>-0.16401068275681041</v>
      </c>
      <c r="E32" s="12">
        <v>-2.2485048585139111E-3</v>
      </c>
      <c r="F32" s="12">
        <v>-7.6573447221051083E-4</v>
      </c>
      <c r="G32" s="12">
        <v>-1.9309825823370381E-3</v>
      </c>
      <c r="H32" s="12">
        <v>-8.6561288173925277E-4</v>
      </c>
      <c r="I32" s="12">
        <v>-2.47128397710128E-3</v>
      </c>
      <c r="J32" s="12">
        <v>-7.9902727546254937E-4</v>
      </c>
      <c r="K32" s="12">
        <v>-7.9389202358015609E-4</v>
      </c>
      <c r="L32" s="12">
        <v>-1.0254183368331841E-2</v>
      </c>
      <c r="M32" s="12">
        <v>-8.6561288173925277E-4</v>
      </c>
      <c r="N32" s="12">
        <v>-9.4547352974899468E-2</v>
      </c>
      <c r="O32" s="12">
        <v>-9.6549129111167531E-4</v>
      </c>
      <c r="P32" s="12">
        <v>0</v>
      </c>
      <c r="Q32" s="12">
        <v>-1.03207689757312E-3</v>
      </c>
      <c r="R32" s="12">
        <v>-4.5582874061267381E-4</v>
      </c>
      <c r="S32" s="12">
        <v>-4.3280644089804809E-4</v>
      </c>
      <c r="T32" s="12">
        <v>-4.023293928696603E-3</v>
      </c>
      <c r="U32" s="12">
        <v>1.3804106840922259E-3</v>
      </c>
      <c r="V32" s="12">
        <v>-7.3244166924268939E-4</v>
      </c>
      <c r="W32" s="12">
        <v>-1.4879056380578961E-3</v>
      </c>
      <c r="X32" s="12">
        <v>-1.316306370370057E-3</v>
      </c>
      <c r="Y32" s="12">
        <v>-3.9402755168424619E-2</v>
      </c>
      <c r="AC32" s="7" t="s">
        <v>28</v>
      </c>
      <c r="AD32" s="12">
        <f t="shared" si="5"/>
        <v>0.28787894532189456</v>
      </c>
      <c r="AE32" s="12">
        <v>3.9466771024549993E-3</v>
      </c>
      <c r="AF32" s="12">
        <v>1.344051669255109E-3</v>
      </c>
      <c r="AG32" s="12">
        <v>3.3893476876158961E-3</v>
      </c>
      <c r="AH32" s="12">
        <v>1.519362756571496E-3</v>
      </c>
      <c r="AI32" s="12">
        <v>4.3377090553242681E-3</v>
      </c>
      <c r="AJ32" s="12">
        <v>1.402488698333926E-3</v>
      </c>
      <c r="AK32" s="12">
        <v>1.393475072909212E-3</v>
      </c>
      <c r="AL32" s="12">
        <v>1.7998604962459201E-2</v>
      </c>
      <c r="AM32" s="12">
        <v>1.519362756571496E-3</v>
      </c>
      <c r="AN32" s="12">
        <v>0.16595377707617759</v>
      </c>
      <c r="AO32" s="12">
        <v>1.694673843832817E-3</v>
      </c>
      <c r="AP32" s="12">
        <v>0</v>
      </c>
      <c r="AQ32" s="12">
        <v>1.811547902031307E-3</v>
      </c>
      <c r="AR32" s="12">
        <v>8.0009115663770558E-4</v>
      </c>
      <c r="AS32" s="12">
        <v>7.5968137827331361E-4</v>
      </c>
      <c r="AT32" s="12">
        <v>7.0618668954054442E-3</v>
      </c>
      <c r="AU32" s="12">
        <v>-2.422959069093622E-3</v>
      </c>
      <c r="AV32" s="12">
        <v>1.2856146401762909E-3</v>
      </c>
      <c r="AW32" s="12">
        <v>2.611639058606841E-3</v>
      </c>
      <c r="AX32" s="12">
        <v>2.310440287605076E-3</v>
      </c>
      <c r="AY32" s="12">
        <v>6.9161492390746204E-2</v>
      </c>
    </row>
    <row r="33" spans="3:51" x14ac:dyDescent="0.25">
      <c r="C33" s="7" t="s">
        <v>29</v>
      </c>
      <c r="D33" s="12">
        <f t="shared" si="4"/>
        <v>-0.10325278265710836</v>
      </c>
      <c r="E33" s="12">
        <v>-1.729241028598949E-3</v>
      </c>
      <c r="F33" s="12">
        <v>-1.9764223358720301E-4</v>
      </c>
      <c r="G33" s="12">
        <v>-1.6147624658344739E-3</v>
      </c>
      <c r="H33" s="12">
        <v>-8.7715491972062409E-4</v>
      </c>
      <c r="I33" s="12">
        <v>-3.4510811236714289E-3</v>
      </c>
      <c r="J33" s="12">
        <v>-7.7747822426488256E-4</v>
      </c>
      <c r="K33" s="12">
        <v>-1.734374500514946E-3</v>
      </c>
      <c r="L33" s="12">
        <v>-7.9741356335460978E-3</v>
      </c>
      <c r="M33" s="12">
        <v>-8.4639633240612966E-4</v>
      </c>
      <c r="N33" s="12">
        <v>-5.6568922416516898E-2</v>
      </c>
      <c r="O33" s="12">
        <v>-6.77801528908617E-4</v>
      </c>
      <c r="P33" s="12">
        <v>-3.9870678165243589E-5</v>
      </c>
      <c r="Q33" s="12">
        <v>4.1581835347415108E-5</v>
      </c>
      <c r="R33" s="12">
        <v>-1.0548618142394159E-3</v>
      </c>
      <c r="S33" s="12">
        <v>-3.189654252793162E-4</v>
      </c>
      <c r="T33" s="12">
        <v>-3.3075551307462092E-3</v>
      </c>
      <c r="U33" s="12">
        <v>1.6119386972945901E-4</v>
      </c>
      <c r="V33" s="12">
        <v>-3.787714425698141E-4</v>
      </c>
      <c r="W33" s="12">
        <v>-8.0481449708713626E-4</v>
      </c>
      <c r="X33" s="12">
        <v>2.592748933153644E-3</v>
      </c>
      <c r="Y33" s="12">
        <v>-2.3694477899681491E-2</v>
      </c>
      <c r="AC33" s="7" t="s">
        <v>29</v>
      </c>
      <c r="AD33" s="12">
        <f t="shared" si="5"/>
        <v>0.1625663796298884</v>
      </c>
      <c r="AE33" s="12">
        <v>2.7226041387500288E-3</v>
      </c>
      <c r="AF33" s="12">
        <v>3.1117788348922199E-4</v>
      </c>
      <c r="AG33" s="12">
        <v>2.5423633256860261E-3</v>
      </c>
      <c r="AH33" s="12">
        <v>1.3810368683060399E-3</v>
      </c>
      <c r="AI33" s="12">
        <v>5.4335558749727397E-3</v>
      </c>
      <c r="AJ33" s="12">
        <v>1.2241008605045069E-3</v>
      </c>
      <c r="AK33" s="12">
        <v>2.7306865350436031E-3</v>
      </c>
      <c r="AL33" s="12">
        <v>1.2554880620728071E-2</v>
      </c>
      <c r="AM33" s="12">
        <v>1.332608999904394E-3</v>
      </c>
      <c r="AN33" s="12">
        <v>8.9064959638745833E-2</v>
      </c>
      <c r="AO33" s="12">
        <v>1.067164852809555E-3</v>
      </c>
      <c r="AP33" s="12">
        <v>6.2774403053467154E-5</v>
      </c>
      <c r="AQ33" s="12">
        <v>-6.5468535156654184E-5</v>
      </c>
      <c r="AR33" s="12">
        <v>1.6608275501077689E-3</v>
      </c>
      <c r="AS33" s="12">
        <v>5.0219522478833767E-4</v>
      </c>
      <c r="AT33" s="12">
        <v>5.2075813254166547E-3</v>
      </c>
      <c r="AU33" s="12">
        <v>-2.5379174441297891E-4</v>
      </c>
      <c r="AV33" s="12">
        <v>5.9635682945824442E-4</v>
      </c>
      <c r="AW33" s="12">
        <v>1.2671404647299771E-3</v>
      </c>
      <c r="AX33" s="12">
        <v>-4.0821544592084544E-3</v>
      </c>
      <c r="AY33" s="12">
        <v>3.7305778972172021E-2</v>
      </c>
    </row>
    <row r="34" spans="3:51" x14ac:dyDescent="0.25">
      <c r="C34" s="7" t="s">
        <v>30</v>
      </c>
      <c r="D34" s="12">
        <f t="shared" si="4"/>
        <v>-0.11997177740215648</v>
      </c>
      <c r="E34" s="12">
        <v>-2.2945975553199109E-3</v>
      </c>
      <c r="F34" s="12">
        <v>-1.4917067132103059E-3</v>
      </c>
      <c r="G34" s="12">
        <v>-4.1647169950920221E-4</v>
      </c>
      <c r="H34" s="12">
        <v>-1.413195833521286E-3</v>
      </c>
      <c r="I34" s="12">
        <v>-9.4194598827499476E-3</v>
      </c>
      <c r="J34" s="12">
        <v>-8.8324739594725088E-4</v>
      </c>
      <c r="K34" s="12">
        <v>-2.3099356939866311E-3</v>
      </c>
      <c r="L34" s="12">
        <v>-9.2446560777403874E-3</v>
      </c>
      <c r="M34" s="12">
        <v>-2.8656471068870819E-3</v>
      </c>
      <c r="N34" s="12">
        <v>-5.4179163979156897E-2</v>
      </c>
      <c r="O34" s="12">
        <v>-1.059896875119648E-3</v>
      </c>
      <c r="P34" s="12">
        <v>-1.9627719936465841E-5</v>
      </c>
      <c r="Q34" s="12">
        <v>-6.0232406184468346E-4</v>
      </c>
      <c r="R34" s="12">
        <v>-2.64360693239496E-3</v>
      </c>
      <c r="S34" s="12">
        <v>2.2204017427895911E-4</v>
      </c>
      <c r="T34" s="12">
        <v>-5.3583675355639571E-3</v>
      </c>
      <c r="U34" s="12">
        <v>-3.5023133069955747E-4</v>
      </c>
      <c r="V34" s="12">
        <v>-2.9441579873434881E-4</v>
      </c>
      <c r="W34" s="12">
        <v>-1.1850204036250029E-3</v>
      </c>
      <c r="X34" s="12">
        <v>-9.3414962616122921E-4</v>
      </c>
      <c r="Y34" s="12">
        <v>-2.322809535432668E-2</v>
      </c>
      <c r="AC34" s="7" t="s">
        <v>30</v>
      </c>
      <c r="AD34" s="12">
        <f t="shared" si="5"/>
        <v>0.16709184451357473</v>
      </c>
      <c r="AE34" s="12">
        <v>3.195822768651269E-3</v>
      </c>
      <c r="AF34" s="12">
        <v>2.0775888421251669E-3</v>
      </c>
      <c r="AG34" s="12">
        <v>5.8004495665997524E-4</v>
      </c>
      <c r="AH34" s="12">
        <v>1.9682420609132829E-3</v>
      </c>
      <c r="AI34" s="12">
        <v>1.3119043159521841E-2</v>
      </c>
      <c r="AJ34" s="12">
        <v>1.2301512880696921E-3</v>
      </c>
      <c r="AK34" s="12">
        <v>3.2171851083795389E-3</v>
      </c>
      <c r="AL34" s="12">
        <v>1.287558348221474E-2</v>
      </c>
      <c r="AM34" s="12">
        <v>3.9911575124147447E-3</v>
      </c>
      <c r="AN34" s="12">
        <v>7.5458550690703063E-2</v>
      </c>
      <c r="AO34" s="12">
        <v>1.4761815456907361E-3</v>
      </c>
      <c r="AP34" s="12">
        <v>2.7336695351820601E-5</v>
      </c>
      <c r="AQ34" s="12">
        <v>8.3889261811265214E-4</v>
      </c>
      <c r="AR34" s="12">
        <v>3.6819089283461892E-3</v>
      </c>
      <c r="AS34" s="12">
        <v>-3.0924858405612099E-4</v>
      </c>
      <c r="AT34" s="12">
        <v>7.4629178143972297E-3</v>
      </c>
      <c r="AU34" s="12">
        <v>4.8778804730886799E-4</v>
      </c>
      <c r="AV34" s="12">
        <v>4.1005042937314329E-4</v>
      </c>
      <c r="AW34" s="12">
        <v>1.6504485409303269E-3</v>
      </c>
      <c r="AX34" s="12">
        <v>1.3010458577120689E-3</v>
      </c>
      <c r="AY34" s="12">
        <v>3.2351152750754508E-2</v>
      </c>
    </row>
    <row r="35" spans="3:51" x14ac:dyDescent="0.25">
      <c r="C35" s="7" t="s">
        <v>31</v>
      </c>
      <c r="D35" s="12">
        <f t="shared" si="4"/>
        <v>-6.9155619193466578E-2</v>
      </c>
      <c r="E35" s="12">
        <v>-1.2902676280646119E-3</v>
      </c>
      <c r="F35" s="12">
        <v>1.840741134628843E-4</v>
      </c>
      <c r="G35" s="12">
        <v>-2.0080685054750802E-3</v>
      </c>
      <c r="H35" s="12">
        <v>-1.6409058066813029E-3</v>
      </c>
      <c r="I35" s="12">
        <v>-6.5862759021086958E-3</v>
      </c>
      <c r="J35" s="12">
        <v>-6.2598242475075949E-4</v>
      </c>
      <c r="K35" s="12">
        <v>-3.4895239305399168E-3</v>
      </c>
      <c r="L35" s="12">
        <v>-7.1588537647215844E-3</v>
      </c>
      <c r="M35" s="12">
        <v>-3.2174623662939439E-3</v>
      </c>
      <c r="N35" s="12">
        <v>-3.2069778355435119E-2</v>
      </c>
      <c r="O35" s="12">
        <v>-9.3164134958101386E-4</v>
      </c>
      <c r="P35" s="12">
        <v>-6.4349247281825228E-5</v>
      </c>
      <c r="Q35" s="12">
        <v>-6.9033167210363899E-4</v>
      </c>
      <c r="R35" s="12">
        <v>-1.63663759671806E-3</v>
      </c>
      <c r="S35" s="12">
        <v>-3.3641081185464833E-4</v>
      </c>
      <c r="T35" s="12">
        <v>-2.4717550753052819E-3</v>
      </c>
      <c r="U35" s="12">
        <v>-2.2379962894092389E-4</v>
      </c>
      <c r="V35" s="12">
        <v>-1.9304774207284939E-4</v>
      </c>
      <c r="W35" s="12">
        <v>-4.2724373611235927E-4</v>
      </c>
      <c r="X35" s="12">
        <v>3.0379897971499759E-4</v>
      </c>
      <c r="Y35" s="12">
        <v>-4.5811567426028432E-3</v>
      </c>
      <c r="AC35" s="7" t="s">
        <v>31</v>
      </c>
      <c r="AD35" s="12">
        <f t="shared" si="5"/>
        <v>8.3669532132708113E-2</v>
      </c>
      <c r="AE35" s="12">
        <v>1.5610602582931681E-3</v>
      </c>
      <c r="AF35" s="12">
        <v>-2.227063417148401E-4</v>
      </c>
      <c r="AG35" s="12">
        <v>2.429508321851515E-3</v>
      </c>
      <c r="AH35" s="12">
        <v>1.9852880028139448E-3</v>
      </c>
      <c r="AI35" s="12">
        <v>7.9685588764863979E-3</v>
      </c>
      <c r="AJ35" s="12">
        <v>7.5735937590515334E-4</v>
      </c>
      <c r="AK35" s="12">
        <v>4.2218815769157203E-3</v>
      </c>
      <c r="AL35" s="12">
        <v>8.6613055025832608E-3</v>
      </c>
      <c r="AM35" s="12">
        <v>3.8927215742443622E-3</v>
      </c>
      <c r="AN35" s="12">
        <v>3.8800366220481657E-2</v>
      </c>
      <c r="AO35" s="12">
        <v>1.1271679255155931E-3</v>
      </c>
      <c r="AP35" s="12">
        <v>7.7854431467017093E-5</v>
      </c>
      <c r="AQ35" s="12">
        <v>8.352138074272375E-4</v>
      </c>
      <c r="AR35" s="12">
        <v>1.9801240097283572E-3</v>
      </c>
      <c r="AS35" s="12">
        <v>4.0701443425739109E-4</v>
      </c>
      <c r="AT35" s="12">
        <v>2.9905102880309902E-3</v>
      </c>
      <c r="AU35" s="12">
        <v>2.7076917915813681E-4</v>
      </c>
      <c r="AV35" s="12">
        <v>2.335632944454602E-4</v>
      </c>
      <c r="AW35" s="12">
        <v>5.1691075740478709E-4</v>
      </c>
      <c r="AX35" s="12">
        <v>-3.6755825191470143E-4</v>
      </c>
      <c r="AY35" s="12">
        <v>5.5426188893274997E-3</v>
      </c>
    </row>
    <row r="36" spans="3:51" x14ac:dyDescent="0.25">
      <c r="C36" s="7" t="s">
        <v>32</v>
      </c>
      <c r="D36" s="12">
        <f t="shared" si="4"/>
        <v>-0.10052274722657728</v>
      </c>
      <c r="E36" s="12">
        <v>-3.2763315632422518E-3</v>
      </c>
      <c r="F36" s="12">
        <v>-3.0746787264916979E-3</v>
      </c>
      <c r="G36" s="12">
        <v>-1.555435225824908E-3</v>
      </c>
      <c r="H36" s="12">
        <v>-1.2867481691216649E-3</v>
      </c>
      <c r="I36" s="12">
        <v>-1.480665187604302E-2</v>
      </c>
      <c r="J36" s="12">
        <v>-1.1949696821034199E-3</v>
      </c>
      <c r="K36" s="12">
        <v>-3.5335711618103009E-3</v>
      </c>
      <c r="L36" s="12">
        <v>-7.1707427677836222E-3</v>
      </c>
      <c r="M36" s="12">
        <v>-3.8388244425107132E-3</v>
      </c>
      <c r="N36" s="12">
        <v>-3.5730343858929807E-2</v>
      </c>
      <c r="O36" s="12">
        <v>-3.024265517495905E-3</v>
      </c>
      <c r="P36" s="12">
        <v>-3.8041075654859917E-5</v>
      </c>
      <c r="Q36" s="12">
        <v>-1.537339363252954E-3</v>
      </c>
      <c r="R36" s="12">
        <v>-2.561124204817133E-3</v>
      </c>
      <c r="S36" s="12">
        <v>-9.3200635444645741E-4</v>
      </c>
      <c r="T36" s="12">
        <v>-4.291993148726192E-3</v>
      </c>
      <c r="U36" s="12">
        <v>8.2730555845955678E-5</v>
      </c>
      <c r="V36" s="12">
        <v>-1.1412322710668831E-4</v>
      </c>
      <c r="W36" s="12">
        <v>-1.34048558047084E-3</v>
      </c>
      <c r="X36" s="12">
        <v>-2.3989872953649178E-3</v>
      </c>
      <c r="Y36" s="12">
        <v>-8.8988145412258746E-3</v>
      </c>
      <c r="AC36" s="7" t="s">
        <v>32</v>
      </c>
      <c r="AD36" s="12">
        <f t="shared" si="5"/>
        <v>0.10305541434194865</v>
      </c>
      <c r="AE36" s="12">
        <v>3.3588786225351441E-3</v>
      </c>
      <c r="AF36" s="12">
        <v>3.1521451497678039E-3</v>
      </c>
      <c r="AG36" s="12">
        <v>1.594624362013519E-3</v>
      </c>
      <c r="AH36" s="12">
        <v>1.3191677443096239E-3</v>
      </c>
      <c r="AI36" s="12">
        <v>1.5179704953611759E-2</v>
      </c>
      <c r="AJ36" s="12">
        <v>1.225076901501865E-3</v>
      </c>
      <c r="AK36" s="12">
        <v>3.6225993638421268E-3</v>
      </c>
      <c r="AL36" s="12">
        <v>7.3514093814655013E-3</v>
      </c>
      <c r="AM36" s="12">
        <v>3.9355434904244646E-3</v>
      </c>
      <c r="AN36" s="12">
        <v>3.6630568633071903E-2</v>
      </c>
      <c r="AO36" s="12">
        <v>3.1004617815444391E-3</v>
      </c>
      <c r="AP36" s="12">
        <v>3.8999519242466363E-5</v>
      </c>
      <c r="AQ36" s="12">
        <v>1.5760725748457109E-3</v>
      </c>
      <c r="AR36" s="12">
        <v>2.6256516396898628E-3</v>
      </c>
      <c r="AS36" s="12">
        <v>9.554882220079719E-4</v>
      </c>
      <c r="AT36" s="12">
        <v>4.4001297662159544E-3</v>
      </c>
      <c r="AU36" s="12">
        <v>-8.4814949213196655E-5</v>
      </c>
      <c r="AV36" s="12">
        <v>1.1699855778424249E-4</v>
      </c>
      <c r="AW36" s="12">
        <v>1.3742590678340609E-3</v>
      </c>
      <c r="AX36" s="12">
        <v>2.4594296965378959E-3</v>
      </c>
      <c r="AY36" s="12">
        <v>9.1230198629155268E-3</v>
      </c>
    </row>
    <row r="37" spans="3:51" x14ac:dyDescent="0.25">
      <c r="C37" s="7" t="s">
        <v>33</v>
      </c>
      <c r="D37" s="12">
        <f t="shared" si="4"/>
        <v>-0.17942144463202681</v>
      </c>
      <c r="E37" s="12">
        <v>-1.7773522520627689E-3</v>
      </c>
      <c r="F37" s="12">
        <v>-5.06951620423024E-3</v>
      </c>
      <c r="G37" s="12">
        <v>-7.2780197715616168E-3</v>
      </c>
      <c r="H37" s="12">
        <v>-2.210856869979239E-3</v>
      </c>
      <c r="I37" s="12">
        <v>-4.2070481677797027E-2</v>
      </c>
      <c r="J37" s="12">
        <v>-2.9031147480651498E-3</v>
      </c>
      <c r="K37" s="12">
        <v>-1.200575514488378E-2</v>
      </c>
      <c r="L37" s="12">
        <v>-6.9578783216996953E-3</v>
      </c>
      <c r="M37" s="12">
        <v>-4.511801218598066E-3</v>
      </c>
      <c r="N37" s="12">
        <v>-3.6823860813143483E-2</v>
      </c>
      <c r="O37" s="12">
        <v>-4.2297722688573458E-3</v>
      </c>
      <c r="P37" s="12">
        <v>-2.3992683779283649E-5</v>
      </c>
      <c r="Q37" s="12">
        <v>-4.1027489414773299E-3</v>
      </c>
      <c r="R37" s="12">
        <v>-4.9220301470285222E-3</v>
      </c>
      <c r="S37" s="12">
        <v>-1.03286205769848E-3</v>
      </c>
      <c r="T37" s="12">
        <v>-6.1924657407246286E-3</v>
      </c>
      <c r="U37" s="12">
        <v>9.3617432725068284E-5</v>
      </c>
      <c r="V37" s="12">
        <v>-1.199634192801113E-4</v>
      </c>
      <c r="W37" s="12">
        <v>-3.193380257130229E-3</v>
      </c>
      <c r="X37" s="12">
        <v>-7.1270037601323111E-3</v>
      </c>
      <c r="Y37" s="12">
        <v>-2.696220576662256E-2</v>
      </c>
      <c r="AC37" s="7" t="s">
        <v>33</v>
      </c>
      <c r="AD37" s="12">
        <f t="shared" si="5"/>
        <v>0.15036545666703205</v>
      </c>
      <c r="AE37" s="12">
        <v>1.4895230809166551E-3</v>
      </c>
      <c r="AF37" s="12">
        <v>4.2485452092790874E-3</v>
      </c>
      <c r="AG37" s="12">
        <v>6.0993978098586874E-3</v>
      </c>
      <c r="AH37" s="12">
        <v>1.8528248030804659E-3</v>
      </c>
      <c r="AI37" s="12">
        <v>3.5257475513445158E-2</v>
      </c>
      <c r="AJ37" s="12">
        <v>2.4329765914128392E-3</v>
      </c>
      <c r="AK37" s="12">
        <v>1.006151108907183E-2</v>
      </c>
      <c r="AL37" s="12">
        <v>5.8311009215916698E-3</v>
      </c>
      <c r="AM37" s="12">
        <v>3.7811480780849389E-3</v>
      </c>
      <c r="AN37" s="12">
        <v>3.0860506442005331E-2</v>
      </c>
      <c r="AO37" s="12">
        <v>3.5447916497854952E-3</v>
      </c>
      <c r="AP37" s="12">
        <v>2.0107244557365789E-5</v>
      </c>
      <c r="AQ37" s="12">
        <v>3.4383388192811282E-3</v>
      </c>
      <c r="AR37" s="12">
        <v>4.1249434380734584E-3</v>
      </c>
      <c r="AS37" s="12">
        <v>8.6559761721183293E-4</v>
      </c>
      <c r="AT37" s="12">
        <v>5.1896412983367668E-3</v>
      </c>
      <c r="AU37" s="12">
        <v>-7.8456775661095435E-5</v>
      </c>
      <c r="AV37" s="12">
        <v>1.005362228045925E-4</v>
      </c>
      <c r="AW37" s="12">
        <v>2.6762357286642668E-3</v>
      </c>
      <c r="AX37" s="12">
        <v>5.9728377348147177E-3</v>
      </c>
      <c r="AY37" s="12">
        <v>2.2595874150416861E-2</v>
      </c>
    </row>
    <row r="38" spans="3:51" x14ac:dyDescent="0.25">
      <c r="C38" s="7" t="s">
        <v>34</v>
      </c>
      <c r="D38" s="12">
        <f t="shared" si="4"/>
        <v>-0.30648348374555212</v>
      </c>
      <c r="E38" s="12">
        <v>-2.2971180443008169E-2</v>
      </c>
      <c r="F38" s="12">
        <v>-8.0201505016503916E-3</v>
      </c>
      <c r="G38" s="12">
        <v>-1.6406704696009911E-2</v>
      </c>
      <c r="H38" s="12">
        <v>-4.1751164345242842E-3</v>
      </c>
      <c r="I38" s="12">
        <v>-8.4233277502249848E-2</v>
      </c>
      <c r="J38" s="12">
        <v>1.125915944811595E-3</v>
      </c>
      <c r="K38" s="12">
        <v>-2.3053236389856121E-2</v>
      </c>
      <c r="L38" s="12">
        <v>-5.771268260900797E-3</v>
      </c>
      <c r="M38" s="12">
        <v>-6.1815479949700602E-3</v>
      </c>
      <c r="N38" s="12">
        <v>-4.373812219859019E-2</v>
      </c>
      <c r="O38" s="12">
        <v>-1.272129785111531E-2</v>
      </c>
      <c r="P38" s="12">
        <v>-5.4703964536884093E-5</v>
      </c>
      <c r="Q38" s="12">
        <v>-7.439739180028937E-3</v>
      </c>
      <c r="R38" s="12">
        <v>-6.5697279296301758E-3</v>
      </c>
      <c r="S38" s="12">
        <v>-1.136420310260178E-3</v>
      </c>
      <c r="T38" s="12">
        <v>-4.5209553500171751E-3</v>
      </c>
      <c r="U38" s="12">
        <v>-1.394951096202135E-3</v>
      </c>
      <c r="V38" s="12">
        <v>-1.9146387590751601E-4</v>
      </c>
      <c r="W38" s="12">
        <v>-4.8960048279269586E-3</v>
      </c>
      <c r="X38" s="12">
        <v>-8.3723326686850896E-3</v>
      </c>
      <c r="Y38" s="12">
        <v>-4.5761198214293593E-2</v>
      </c>
      <c r="AC38" s="7" t="s">
        <v>34</v>
      </c>
      <c r="AD38" s="12">
        <f t="shared" si="5"/>
        <v>0.19849672435885246</v>
      </c>
      <c r="AE38" s="12">
        <v>1.487748708436953E-2</v>
      </c>
      <c r="AF38" s="12">
        <v>5.1943210227722858E-3</v>
      </c>
      <c r="AG38" s="12">
        <v>1.062594662066552E-2</v>
      </c>
      <c r="AH38" s="12">
        <v>2.704050885840914E-3</v>
      </c>
      <c r="AI38" s="12">
        <v>5.4554423208092118E-2</v>
      </c>
      <c r="AJ38" s="12">
        <v>-7.2920936599807362E-4</v>
      </c>
      <c r="AK38" s="12">
        <v>1.493063134016381E-2</v>
      </c>
      <c r="AL38" s="12">
        <v>3.737812656920525E-3</v>
      </c>
      <c r="AM38" s="12">
        <v>4.0035339358670541E-3</v>
      </c>
      <c r="AN38" s="12">
        <v>2.8327379599335959E-2</v>
      </c>
      <c r="AO38" s="12">
        <v>8.2390604581181748E-3</v>
      </c>
      <c r="AP38" s="12">
        <v>3.5429503864037322E-5</v>
      </c>
      <c r="AQ38" s="12">
        <v>4.818412524588922E-3</v>
      </c>
      <c r="AR38" s="12">
        <v>4.2549420851596409E-3</v>
      </c>
      <c r="AS38" s="12">
        <v>7.3601261061106982E-4</v>
      </c>
      <c r="AT38" s="12">
        <v>2.9280365016806091E-3</v>
      </c>
      <c r="AU38" s="12">
        <v>9.0345234833399957E-4</v>
      </c>
      <c r="AV38" s="12">
        <v>1.240032634637345E-4</v>
      </c>
      <c r="AW38" s="12">
        <v>3.170940595225602E-3</v>
      </c>
      <c r="AX38" s="12">
        <v>5.4224149013233358E-3</v>
      </c>
      <c r="AY38" s="12">
        <v>2.963764257845369E-2</v>
      </c>
    </row>
    <row r="39" spans="3:51" x14ac:dyDescent="0.25">
      <c r="C39" s="7" t="s">
        <v>35</v>
      </c>
      <c r="D39" s="12">
        <f t="shared" si="4"/>
        <v>-0.29854409012102678</v>
      </c>
      <c r="E39" s="12">
        <v>-1.534745688279315E-2</v>
      </c>
      <c r="F39" s="12">
        <v>-1.3445190075501051E-2</v>
      </c>
      <c r="G39" s="12">
        <v>-2.260313641663458E-2</v>
      </c>
      <c r="H39" s="12">
        <v>-8.1955160774498381E-3</v>
      </c>
      <c r="I39" s="12">
        <v>-8.4767754499068815E-2</v>
      </c>
      <c r="J39" s="12">
        <v>-4.2508181844880261E-4</v>
      </c>
      <c r="K39" s="12">
        <v>-2.201322961097674E-2</v>
      </c>
      <c r="L39" s="12">
        <v>-3.911496309768836E-3</v>
      </c>
      <c r="M39" s="12">
        <v>-1.589217624839989E-3</v>
      </c>
      <c r="N39" s="12">
        <v>-3.2632683136696983E-2</v>
      </c>
      <c r="O39" s="12">
        <v>-1.666005087568578E-2</v>
      </c>
      <c r="P39" s="12">
        <v>-2.3282716171024731E-5</v>
      </c>
      <c r="Q39" s="12">
        <v>-8.6042310948784007E-3</v>
      </c>
      <c r="R39" s="12">
        <v>-8.6007731372035323E-3</v>
      </c>
      <c r="S39" s="12">
        <v>2.1991831785328489E-4</v>
      </c>
      <c r="T39" s="12">
        <v>-4.5823141325485039E-3</v>
      </c>
      <c r="U39" s="12">
        <v>3.3287394104775098E-4</v>
      </c>
      <c r="V39" s="12">
        <v>-1.164135806561717E-4</v>
      </c>
      <c r="W39" s="12">
        <v>-2.3411804561703779E-3</v>
      </c>
      <c r="X39" s="12">
        <v>-4.465900551920754E-3</v>
      </c>
      <c r="Y39" s="12">
        <v>-4.8771973382514489E-2</v>
      </c>
      <c r="AC39" s="7" t="s">
        <v>35</v>
      </c>
      <c r="AD39" s="12">
        <f t="shared" si="5"/>
        <v>0.13518073239728778</v>
      </c>
      <c r="AE39" s="12">
        <v>6.9493268483391546E-3</v>
      </c>
      <c r="AF39" s="12">
        <v>6.0879806397213798E-3</v>
      </c>
      <c r="AG39" s="12">
        <v>1.02346977720984E-2</v>
      </c>
      <c r="AH39" s="12">
        <v>3.7109288103209792E-3</v>
      </c>
      <c r="AI39" s="12">
        <v>3.8382830295113017E-2</v>
      </c>
      <c r="AJ39" s="12">
        <v>1.9247700225477621E-4</v>
      </c>
      <c r="AK39" s="12">
        <v>9.9675880329979094E-3</v>
      </c>
      <c r="AL39" s="12">
        <v>1.77112511399713E-3</v>
      </c>
      <c r="AM39" s="12">
        <v>7.195975718836678E-4</v>
      </c>
      <c r="AN39" s="12">
        <v>1.477607546469528E-2</v>
      </c>
      <c r="AO39" s="12">
        <v>7.5436692691202012E-3</v>
      </c>
      <c r="AP39" s="12">
        <v>1.0542411384761859E-5</v>
      </c>
      <c r="AQ39" s="12">
        <v>3.8959949268413401E-3</v>
      </c>
      <c r="AR39" s="12">
        <v>3.894429164008173E-3</v>
      </c>
      <c r="AS39" s="12">
        <v>-9.9578991063609124E-5</v>
      </c>
      <c r="AT39" s="12">
        <v>2.0748713530203129E-3</v>
      </c>
      <c r="AU39" s="12">
        <v>-1.507252851773444E-4</v>
      </c>
      <c r="AV39" s="12">
        <v>5.2712056966441878E-5</v>
      </c>
      <c r="AW39" s="12">
        <v>1.060086262141269E-3</v>
      </c>
      <c r="AX39" s="12">
        <v>2.0221592960876218E-3</v>
      </c>
      <c r="AY39" s="12">
        <v>2.208394438253691E-2</v>
      </c>
    </row>
    <row r="40" spans="3:51" x14ac:dyDescent="0.25">
      <c r="C40" s="7" t="s">
        <v>36</v>
      </c>
      <c r="D40" s="12">
        <f t="shared" si="4"/>
        <v>-0.43271508619886845</v>
      </c>
      <c r="E40" s="12">
        <v>-4.2962632962385783E-2</v>
      </c>
      <c r="F40" s="12">
        <v>-3.5417714722058243E-2</v>
      </c>
      <c r="G40" s="12">
        <v>-2.9557646227829078E-2</v>
      </c>
      <c r="H40" s="12">
        <v>-8.3740570905490586E-3</v>
      </c>
      <c r="I40" s="12">
        <v>-9.7511411673053772E-2</v>
      </c>
      <c r="J40" s="12">
        <v>-4.3237421290740494E-3</v>
      </c>
      <c r="K40" s="12">
        <v>-3.9412163270696972E-2</v>
      </c>
      <c r="L40" s="12">
        <v>-3.6033836553315268E-3</v>
      </c>
      <c r="M40" s="12">
        <v>-7.2317480679373602E-3</v>
      </c>
      <c r="N40" s="12">
        <v>-4.2239322039165472E-2</v>
      </c>
      <c r="O40" s="12">
        <v>-1.5172044812629791E-2</v>
      </c>
      <c r="P40" s="12">
        <v>-2.7933206567354318E-5</v>
      </c>
      <c r="Q40" s="12">
        <v>-1.555584364395202E-2</v>
      </c>
      <c r="R40" s="12">
        <v>-1.3709299557007171E-2</v>
      </c>
      <c r="S40" s="12">
        <v>-4.1061813747234064E-3</v>
      </c>
      <c r="T40" s="12">
        <v>-1.342155081104579E-3</v>
      </c>
      <c r="U40" s="12">
        <v>-2.4581221833699369E-3</v>
      </c>
      <c r="V40" s="12">
        <v>-1.9553244636938419E-4</v>
      </c>
      <c r="W40" s="12">
        <v>-6.0585533895078933E-3</v>
      </c>
      <c r="X40" s="12">
        <v>-8.5857129462851844E-3</v>
      </c>
      <c r="Y40" s="12">
        <v>-5.4869885719270428E-2</v>
      </c>
      <c r="AC40" s="7" t="s">
        <v>36</v>
      </c>
      <c r="AD40" s="12">
        <f t="shared" si="5"/>
        <v>0.10849916326770526</v>
      </c>
      <c r="AE40" s="12">
        <v>1.077246870966775E-2</v>
      </c>
      <c r="AF40" s="12">
        <v>8.880652726210414E-3</v>
      </c>
      <c r="AG40" s="12">
        <v>7.411296679741497E-3</v>
      </c>
      <c r="AH40" s="12">
        <v>2.0997146057499809E-3</v>
      </c>
      <c r="AI40" s="12">
        <v>2.4450052547384971E-2</v>
      </c>
      <c r="AJ40" s="12">
        <v>1.0841369245184751E-3</v>
      </c>
      <c r="AK40" s="12">
        <v>9.8822224407726367E-3</v>
      </c>
      <c r="AL40" s="12">
        <v>9.0351393705567773E-4</v>
      </c>
      <c r="AM40" s="12">
        <v>1.8132915597721679E-3</v>
      </c>
      <c r="AN40" s="12">
        <v>1.0591105423506161E-2</v>
      </c>
      <c r="AO40" s="12">
        <v>3.8042449137059009E-3</v>
      </c>
      <c r="AP40" s="12">
        <v>7.0039840203151016E-6</v>
      </c>
      <c r="AQ40" s="12">
        <v>3.900478794500728E-3</v>
      </c>
      <c r="AR40" s="12">
        <v>3.4374755514914308E-3</v>
      </c>
      <c r="AS40" s="12">
        <v>1.029585649208187E-3</v>
      </c>
      <c r="AT40" s="12">
        <v>3.3653253095167202E-4</v>
      </c>
      <c r="AU40" s="12">
        <v>6.1635059273434933E-4</v>
      </c>
      <c r="AV40" s="12">
        <v>4.9027888072927788E-5</v>
      </c>
      <c r="AW40" s="12">
        <v>1.5191242314287481E-3</v>
      </c>
      <c r="AX40" s="12">
        <v>2.1527852842755379E-3</v>
      </c>
      <c r="AY40" s="12">
        <v>1.3758098292935729E-2</v>
      </c>
    </row>
    <row r="41" spans="3:51" x14ac:dyDescent="0.25">
      <c r="C41" s="7" t="s">
        <v>37</v>
      </c>
      <c r="D41" s="12">
        <f t="shared" si="4"/>
        <v>0.47085445829037553</v>
      </c>
      <c r="E41" s="12">
        <v>-3.5974192757379342E-2</v>
      </c>
      <c r="F41" s="12">
        <v>0.1047428602448832</v>
      </c>
      <c r="G41" s="12">
        <v>2.5320805198688848E-2</v>
      </c>
      <c r="H41" s="12">
        <v>-5.2220747409137402E-3</v>
      </c>
      <c r="I41" s="12">
        <v>-1.0315121341633929E-2</v>
      </c>
      <c r="J41" s="12">
        <v>7.4230529975949366E-3</v>
      </c>
      <c r="K41" s="12">
        <v>6.7164489815070283E-3</v>
      </c>
      <c r="L41" s="12">
        <v>-3.0188200652645492E-3</v>
      </c>
      <c r="M41" s="12">
        <v>8.6165400001476655E-3</v>
      </c>
      <c r="N41" s="12">
        <v>8.0257266147327755E-3</v>
      </c>
      <c r="O41" s="12">
        <v>1.746010842384749E-2</v>
      </c>
      <c r="P41" s="12">
        <v>-7.0205117779664761E-5</v>
      </c>
      <c r="Q41" s="12">
        <v>-1.4418945172607779E-2</v>
      </c>
      <c r="R41" s="12">
        <v>3.4773876497482092E-2</v>
      </c>
      <c r="S41" s="12">
        <v>-4.7037428923886182E-3</v>
      </c>
      <c r="T41" s="12">
        <v>2.8341901683191398E-2</v>
      </c>
      <c r="U41" s="12">
        <v>5.5193082820181871E-3</v>
      </c>
      <c r="V41" s="12">
        <v>-7.0205117779664761E-5</v>
      </c>
      <c r="W41" s="12">
        <v>-2.689602391114931E-5</v>
      </c>
      <c r="X41" s="12">
        <v>1.5451056031693611E-2</v>
      </c>
      <c r="Y41" s="12">
        <v>0.28228297656424672</v>
      </c>
      <c r="AC41" s="7" t="s">
        <v>37</v>
      </c>
      <c r="AD41" s="12">
        <f t="shared" si="5"/>
        <v>-1.7008794010193291E-2</v>
      </c>
      <c r="AE41" s="12">
        <v>1.299504677119145E-3</v>
      </c>
      <c r="AF41" s="12">
        <v>-3.7836523668310922E-3</v>
      </c>
      <c r="AG41" s="12">
        <v>-9.1466971781350992E-4</v>
      </c>
      <c r="AH41" s="12">
        <v>1.8863829905768631E-4</v>
      </c>
      <c r="AI41" s="12">
        <v>3.726156827283944E-4</v>
      </c>
      <c r="AJ41" s="12">
        <v>-2.6814478168724071E-4</v>
      </c>
      <c r="AK41" s="12">
        <v>-2.4261994983199031E-4</v>
      </c>
      <c r="AL41" s="12">
        <v>1.090495848092843E-4</v>
      </c>
      <c r="AM41" s="12">
        <v>-3.1125740825466147E-4</v>
      </c>
      <c r="AN41" s="12">
        <v>-2.899153100059948E-4</v>
      </c>
      <c r="AO41" s="12">
        <v>-6.3071582079565758E-4</v>
      </c>
      <c r="AP41" s="12">
        <v>2.5360368400839661E-6</v>
      </c>
      <c r="AQ41" s="12">
        <v>5.2085912736288275E-4</v>
      </c>
      <c r="AR41" s="12">
        <v>-1.2561453552795141E-3</v>
      </c>
      <c r="AS41" s="12">
        <v>1.6991446934433441E-4</v>
      </c>
      <c r="AT41" s="12">
        <v>-1.023801534783431E-3</v>
      </c>
      <c r="AU41" s="12">
        <v>-1.9937533988390041E-4</v>
      </c>
      <c r="AV41" s="12">
        <v>2.5360368400839661E-6</v>
      </c>
      <c r="AW41" s="12">
        <v>9.7157173684081499E-7</v>
      </c>
      <c r="AX41" s="12">
        <v>-5.5814232356610205E-4</v>
      </c>
      <c r="AY41" s="12">
        <v>-1.019697958729893E-2</v>
      </c>
    </row>
    <row r="42" spans="3:51" x14ac:dyDescent="0.25">
      <c r="C42" s="7" t="s">
        <v>38</v>
      </c>
      <c r="D42" s="12">
        <f t="shared" si="4"/>
        <v>0.28211594726242584</v>
      </c>
      <c r="E42" s="12">
        <v>-8.6979789779761063E-2</v>
      </c>
      <c r="F42" s="12">
        <v>0.1024582082574312</v>
      </c>
      <c r="G42" s="12">
        <v>-1.303841426155827E-2</v>
      </c>
      <c r="H42" s="12">
        <v>-1.979666785106815E-2</v>
      </c>
      <c r="I42" s="12">
        <v>-0.13534103250323429</v>
      </c>
      <c r="J42" s="12">
        <v>2.0604281034053429E-3</v>
      </c>
      <c r="K42" s="12">
        <v>-8.3917231371231082E-3</v>
      </c>
      <c r="L42" s="12">
        <v>9.5841023458405061E-3</v>
      </c>
      <c r="M42" s="12">
        <v>-9.7337535512593831E-3</v>
      </c>
      <c r="N42" s="12">
        <v>2.1617510218931098E-2</v>
      </c>
      <c r="O42" s="12">
        <v>2.5519337676911391E-3</v>
      </c>
      <c r="P42" s="12">
        <v>-3.291607482367454E-4</v>
      </c>
      <c r="Q42" s="12">
        <v>-1.2243135270679771E-2</v>
      </c>
      <c r="R42" s="12">
        <v>1.919806302963423E-2</v>
      </c>
      <c r="S42" s="12">
        <v>4.0029236093744203E-2</v>
      </c>
      <c r="T42" s="12">
        <v>4.9549150854360853E-2</v>
      </c>
      <c r="U42" s="12">
        <v>7.9382986052252136E-3</v>
      </c>
      <c r="V42" s="12">
        <v>-9.4045927994557132E-5</v>
      </c>
      <c r="W42" s="12">
        <v>6.9676214707214967E-4</v>
      </c>
      <c r="X42" s="12">
        <v>5.1092326354620347E-2</v>
      </c>
      <c r="Y42" s="12">
        <v>0.26128765051538488</v>
      </c>
      <c r="AC42" s="7" t="s">
        <v>38</v>
      </c>
      <c r="AD42" s="12">
        <f t="shared" si="5"/>
        <v>5.3469764975240246E-2</v>
      </c>
      <c r="AE42" s="12">
        <v>-1.6485381574815609E-2</v>
      </c>
      <c r="AF42" s="12">
        <v>1.9419024353265261E-2</v>
      </c>
      <c r="AG42" s="12">
        <v>-2.471185957290345E-3</v>
      </c>
      <c r="AH42" s="12">
        <v>-3.7520856913992868E-3</v>
      </c>
      <c r="AI42" s="12">
        <v>-2.5651344484758809E-2</v>
      </c>
      <c r="AJ42" s="12">
        <v>3.9051535665812759E-4</v>
      </c>
      <c r="AK42" s="12">
        <v>-1.590493135076088E-3</v>
      </c>
      <c r="AL42" s="12">
        <v>1.816486165910902E-3</v>
      </c>
      <c r="AM42" s="12">
        <v>-1.8448497344927259E-3</v>
      </c>
      <c r="AN42" s="12">
        <v>4.0971920821473162E-3</v>
      </c>
      <c r="AO42" s="12">
        <v>4.836710020779123E-4</v>
      </c>
      <c r="AP42" s="12">
        <v>-6.2386222904109445E-5</v>
      </c>
      <c r="AQ42" s="12">
        <v>-2.320455796843035E-3</v>
      </c>
      <c r="AR42" s="12">
        <v>3.638631417119953E-3</v>
      </c>
      <c r="AS42" s="12">
        <v>7.5867880907516394E-3</v>
      </c>
      <c r="AT42" s="12">
        <v>9.3911087026068429E-3</v>
      </c>
      <c r="AU42" s="12">
        <v>1.5045550513939081E-3</v>
      </c>
      <c r="AV42" s="12">
        <v>-1.78246351296707E-5</v>
      </c>
      <c r="AW42" s="12">
        <v>1.32058147459091E-4</v>
      </c>
      <c r="AX42" s="12">
        <v>9.6835885651582743E-3</v>
      </c>
      <c r="AY42" s="12">
        <v>4.9522153273400697E-2</v>
      </c>
    </row>
    <row r="43" spans="3:51" x14ac:dyDescent="0.25">
      <c r="C43" s="7" t="s">
        <v>39</v>
      </c>
      <c r="D43" s="12">
        <f t="shared" si="4"/>
        <v>-0.40237326774271759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-0.40237326774271759</v>
      </c>
      <c r="AC43" s="7" t="s">
        <v>39</v>
      </c>
      <c r="AD43" s="12">
        <f t="shared" si="5"/>
        <v>-0.16867342524286499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-0.16867342524286499</v>
      </c>
    </row>
    <row r="44" spans="3:51" x14ac:dyDescent="0.25">
      <c r="C44" s="7" t="s">
        <v>40</v>
      </c>
      <c r="D44" s="12">
        <f t="shared" si="4"/>
        <v>-0.43129069173552642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-0.43129069173552642</v>
      </c>
      <c r="AC44" s="7" t="s">
        <v>40</v>
      </c>
      <c r="AD44" s="12">
        <f t="shared" si="5"/>
        <v>-0.2781653784611624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-0.2781653784611624</v>
      </c>
    </row>
    <row r="45" spans="3:51" ht="15.75" thickBot="1" x14ac:dyDescent="0.3">
      <c r="C45" s="8" t="s">
        <v>41</v>
      </c>
      <c r="D45" s="12">
        <f t="shared" si="4"/>
        <v>-0.89675415255648261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-0.89675415255648261</v>
      </c>
      <c r="AC45" s="8" t="s">
        <v>41</v>
      </c>
      <c r="AD45" s="12">
        <f t="shared" si="5"/>
        <v>-0.79237205585847725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-0.79237205585847725</v>
      </c>
    </row>
    <row r="46" spans="3:51" ht="15.75" thickBot="1" x14ac:dyDescent="0.3">
      <c r="C46" s="9" t="s">
        <v>42</v>
      </c>
      <c r="D46" s="12">
        <f>SUM(D27:D45)</f>
        <v>-3.3612324419002277</v>
      </c>
      <c r="E46" s="12">
        <f t="shared" ref="E46:Y46" si="6">SUM(E27:E45)</f>
        <v>-0.22186503082485842</v>
      </c>
      <c r="F46" s="12">
        <f t="shared" si="6"/>
        <v>0.1379875789223774</v>
      </c>
      <c r="G46" s="12">
        <f t="shared" si="6"/>
        <v>-7.5135726326379881E-2</v>
      </c>
      <c r="H46" s="12">
        <f t="shared" si="6"/>
        <v>-5.5745794734846754E-2</v>
      </c>
      <c r="I46" s="12">
        <f t="shared" si="6"/>
        <v>-0.49377909254242525</v>
      </c>
      <c r="J46" s="12">
        <f t="shared" si="6"/>
        <v>-3.6067334716420874E-3</v>
      </c>
      <c r="K46" s="12">
        <f t="shared" si="6"/>
        <v>-0.11347994700155084</v>
      </c>
      <c r="L46" s="12">
        <f t="shared" si="6"/>
        <v>-6.2915403005646908E-2</v>
      </c>
      <c r="M46" s="12">
        <f t="shared" si="6"/>
        <v>-4.4334355258342839E-2</v>
      </c>
      <c r="N46" s="12">
        <f t="shared" si="6"/>
        <v>-0.42273847146437049</v>
      </c>
      <c r="O46" s="12">
        <f t="shared" si="6"/>
        <v>-3.6651753677475085E-2</v>
      </c>
      <c r="P46" s="12">
        <f t="shared" si="6"/>
        <v>3.2395785245142861E-3</v>
      </c>
      <c r="Q46" s="12">
        <f t="shared" si="6"/>
        <v>-6.0769931496849949E-2</v>
      </c>
      <c r="R46" s="12">
        <f t="shared" si="6"/>
        <v>1.1490918646302365E-2</v>
      </c>
      <c r="S46" s="12">
        <f t="shared" si="6"/>
        <v>2.7521902697742462E-2</v>
      </c>
      <c r="T46" s="12">
        <f t="shared" si="6"/>
        <v>2.4444917017717682E-2</v>
      </c>
      <c r="U46" s="12">
        <f t="shared" si="6"/>
        <v>1.1753940880524283E-2</v>
      </c>
      <c r="V46" s="12">
        <f t="shared" si="6"/>
        <v>-0.47937825008503404</v>
      </c>
      <c r="W46" s="12">
        <f t="shared" si="6"/>
        <v>-2.7563693523831034E-2</v>
      </c>
      <c r="X46" s="12">
        <f t="shared" si="6"/>
        <v>4.6611101634013601E-2</v>
      </c>
      <c r="Y46" s="12">
        <f t="shared" si="6"/>
        <v>-1.5263181968101662</v>
      </c>
      <c r="AC46" s="9" t="s">
        <v>42</v>
      </c>
      <c r="AD46" s="12">
        <f>SUM(AD27:AD45)</f>
        <v>1.7503690550116158</v>
      </c>
      <c r="AE46" s="12">
        <f t="shared" ref="AE46:AY46" si="7">SUM(AE27:AE45)</f>
        <v>4.5686587716607718E-2</v>
      </c>
      <c r="AF46" s="12">
        <f t="shared" si="7"/>
        <v>5.131588420808697E-2</v>
      </c>
      <c r="AG46" s="12">
        <f t="shared" si="7"/>
        <v>5.1131505751826012E-2</v>
      </c>
      <c r="AH46" s="12">
        <f t="shared" si="7"/>
        <v>1.8941179645960204E-2</v>
      </c>
      <c r="AI46" s="12">
        <f t="shared" si="7"/>
        <v>0.18014858404270484</v>
      </c>
      <c r="AJ46" s="12">
        <f t="shared" si="7"/>
        <v>1.4283923283072042E-2</v>
      </c>
      <c r="AK46" s="12">
        <f t="shared" si="7"/>
        <v>6.6427474903250072E-2</v>
      </c>
      <c r="AL46" s="12">
        <f t="shared" si="7"/>
        <v>8.9970761076738626E-2</v>
      </c>
      <c r="AM46" s="12">
        <f t="shared" si="7"/>
        <v>5.2492411673052075E-2</v>
      </c>
      <c r="AN46" s="12">
        <f t="shared" si="7"/>
        <v>0.56389323927926682</v>
      </c>
      <c r="AO46" s="12">
        <f t="shared" si="7"/>
        <v>3.4300233275741832E-2</v>
      </c>
      <c r="AP46" s="12">
        <f t="shared" si="7"/>
        <v>-9.9146090564197244E-3</v>
      </c>
      <c r="AQ46" s="12">
        <f t="shared" si="7"/>
        <v>7.8558468717524477E-3</v>
      </c>
      <c r="AR46" s="12">
        <f t="shared" si="7"/>
        <v>2.9769393560826529E-2</v>
      </c>
      <c r="AS46" s="12">
        <f t="shared" si="7"/>
        <v>1.302208361059165E-2</v>
      </c>
      <c r="AT46" s="12">
        <f t="shared" si="7"/>
        <v>8.7503753513663796E-2</v>
      </c>
      <c r="AU46" s="12">
        <f t="shared" si="7"/>
        <v>-1.6545608237397143E-3</v>
      </c>
      <c r="AV46" s="12">
        <f t="shared" si="7"/>
        <v>1.2208788179673</v>
      </c>
      <c r="AW46" s="12">
        <f t="shared" si="7"/>
        <v>3.2662215920712612E-2</v>
      </c>
      <c r="AX46" s="12">
        <f t="shared" si="7"/>
        <v>1.1035064323714035E-2</v>
      </c>
      <c r="AY46" s="12">
        <f t="shared" si="7"/>
        <v>-0.8093807357330931</v>
      </c>
    </row>
    <row r="47" spans="3:51" x14ac:dyDescent="0.25"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</row>
    <row r="48" spans="3:51" x14ac:dyDescent="0.25"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</row>
    <row r="49" spans="2:51" ht="18.75" x14ac:dyDescent="0.3">
      <c r="B49" s="11" t="s">
        <v>44</v>
      </c>
      <c r="C49" s="4" t="s">
        <v>23</v>
      </c>
      <c r="D49" s="12">
        <f>SUM(E49:Y49)</f>
        <v>-0.25459177555011081</v>
      </c>
      <c r="E49" s="12">
        <v>-3.282117151783837E-3</v>
      </c>
      <c r="F49" s="12">
        <v>-9.0377138958785963E-4</v>
      </c>
      <c r="G49" s="12">
        <v>-1.6186747252646681E-3</v>
      </c>
      <c r="H49" s="12">
        <v>-5.2463567450899973E-4</v>
      </c>
      <c r="I49" s="12">
        <v>-4.2810223718987572E-3</v>
      </c>
      <c r="J49" s="12">
        <v>-5.7360219663848966E-4</v>
      </c>
      <c r="K49" s="12">
        <v>-1.2395390101858079E-3</v>
      </c>
      <c r="L49" s="12">
        <v>-1.5697082031067571E-3</v>
      </c>
      <c r="M49" s="12">
        <v>-5.9948703693351044E-3</v>
      </c>
      <c r="N49" s="12">
        <v>-1.1126557950589699E-2</v>
      </c>
      <c r="O49" s="12">
        <v>-3.3296840670971051E-4</v>
      </c>
      <c r="P49" s="12">
        <v>6.9166591616181003E-3</v>
      </c>
      <c r="Q49" s="12">
        <v>-1.357421528496161E-4</v>
      </c>
      <c r="R49" s="12">
        <v>-1.1919720948867509E-3</v>
      </c>
      <c r="S49" s="12">
        <v>-1.6270723669578051E-3</v>
      </c>
      <c r="T49" s="12">
        <v>-1.017654036920135E-2</v>
      </c>
      <c r="U49" s="12">
        <v>3.5478255418723852E-3</v>
      </c>
      <c r="V49" s="12">
        <v>-0.1485147147505046</v>
      </c>
      <c r="W49" s="12">
        <v>-2.38958205927986E-3</v>
      </c>
      <c r="X49" s="12">
        <v>-8.4181218789041168E-3</v>
      </c>
      <c r="Y49" s="12">
        <v>-6.1155047131407507E-2</v>
      </c>
      <c r="AB49" s="11" t="s">
        <v>44</v>
      </c>
      <c r="AC49" s="4" t="s">
        <v>23</v>
      </c>
      <c r="AD49" s="12">
        <f>SUM(AE49:AY49)</f>
        <v>0.54793747489186551</v>
      </c>
      <c r="AE49" s="12">
        <v>7.0638376779630363E-3</v>
      </c>
      <c r="AF49" s="12">
        <v>1.9451147228188861E-3</v>
      </c>
      <c r="AG49" s="12">
        <v>3.483743871351308E-3</v>
      </c>
      <c r="AH49" s="12">
        <v>1.1291313117549611E-3</v>
      </c>
      <c r="AI49" s="12">
        <v>9.2137013192541417E-3</v>
      </c>
      <c r="AJ49" s="12">
        <v>1.2345180327475449E-3</v>
      </c>
      <c r="AK49" s="12">
        <v>2.6677604602625138E-3</v>
      </c>
      <c r="AL49" s="12">
        <v>3.3783571503125391E-3</v>
      </c>
      <c r="AM49" s="12">
        <v>1.290227899583485E-2</v>
      </c>
      <c r="AN49" s="12">
        <v>2.3946798863384799E-2</v>
      </c>
      <c r="AO49" s="12">
        <v>7.166212136073824E-4</v>
      </c>
      <c r="AP49" s="12">
        <v>-1.4886171130394031E-2</v>
      </c>
      <c r="AQ49" s="12">
        <v>2.9214695545043412E-4</v>
      </c>
      <c r="AR49" s="12">
        <v>2.5653860012244678E-3</v>
      </c>
      <c r="AS49" s="12">
        <v>3.501817442341348E-3</v>
      </c>
      <c r="AT49" s="12">
        <v>2.190215216836577E-2</v>
      </c>
      <c r="AU49" s="12">
        <v>-7.6357005488283392E-3</v>
      </c>
      <c r="AV49" s="12">
        <v>0.31963631905114909</v>
      </c>
      <c r="AW49" s="12">
        <v>5.1429059369834107E-3</v>
      </c>
      <c r="AX49" s="12">
        <v>1.8117648992056701E-2</v>
      </c>
      <c r="AY49" s="12">
        <v>0.13161910640422469</v>
      </c>
    </row>
    <row r="50" spans="2:51" x14ac:dyDescent="0.25">
      <c r="C50" s="6" t="s">
        <v>24</v>
      </c>
      <c r="D50" s="12">
        <f t="shared" ref="D50:D67" si="8">SUM(E50:Y50)</f>
        <v>0.18930560624745849</v>
      </c>
      <c r="E50" s="12">
        <v>-1.514114121619059E-3</v>
      </c>
      <c r="F50" s="12">
        <v>-5.4887096894162823E-6</v>
      </c>
      <c r="G50" s="12">
        <v>-9.8179573809886733E-4</v>
      </c>
      <c r="H50" s="12">
        <v>-2.3022738707823009E-4</v>
      </c>
      <c r="I50" s="12">
        <v>-1.812545978054914E-3</v>
      </c>
      <c r="J50" s="12">
        <v>-1.5836377774292029E-4</v>
      </c>
      <c r="K50" s="12">
        <v>-5.0568363832326213E-5</v>
      </c>
      <c r="L50" s="12">
        <v>-1.2479549297808039E-3</v>
      </c>
      <c r="M50" s="12">
        <v>2.7406245960861502E-3</v>
      </c>
      <c r="N50" s="12">
        <v>2.2770956704604831E-2</v>
      </c>
      <c r="O50" s="12">
        <v>-3.7761374539968529E-4</v>
      </c>
      <c r="P50" s="12">
        <v>1.443420488897118E-3</v>
      </c>
      <c r="Q50" s="12">
        <v>3.550079590539212E-3</v>
      </c>
      <c r="R50" s="12">
        <v>-1.097741953515197E-5</v>
      </c>
      <c r="S50" s="12">
        <v>1.4006807884925371E-4</v>
      </c>
      <c r="T50" s="12">
        <v>2.9008179436118549E-3</v>
      </c>
      <c r="U50" s="12">
        <v>1.1684432443161089E-2</v>
      </c>
      <c r="V50" s="12">
        <v>1.8083952810400209E-2</v>
      </c>
      <c r="W50" s="12">
        <v>9.884693454466742E-3</v>
      </c>
      <c r="X50" s="12">
        <v>1.4509068044503691E-2</v>
      </c>
      <c r="Y50" s="12">
        <v>0.1079871422631697</v>
      </c>
      <c r="AC50" s="6" t="s">
        <v>24</v>
      </c>
      <c r="AD50" s="12">
        <f t="shared" ref="AD50:AD67" si="9">SUM(AE50:AY50)</f>
        <v>-0.39313802088386041</v>
      </c>
      <c r="AE50" s="12">
        <v>3.144417324874027E-3</v>
      </c>
      <c r="AF50" s="12">
        <v>1.139860833632156E-5</v>
      </c>
      <c r="AG50" s="12">
        <v>2.0389318641989011E-3</v>
      </c>
      <c r="AH50" s="12">
        <v>4.7812181001738452E-4</v>
      </c>
      <c r="AI50" s="12">
        <v>3.7641819031506429E-3</v>
      </c>
      <c r="AJ50" s="12">
        <v>3.2887996973407502E-4</v>
      </c>
      <c r="AK50" s="12">
        <v>1.0501720909594781E-4</v>
      </c>
      <c r="AL50" s="12">
        <v>2.5916745944627451E-3</v>
      </c>
      <c r="AM50" s="12">
        <v>-5.691557418469273E-3</v>
      </c>
      <c r="AN50" s="12">
        <v>-4.7289295937618547E-2</v>
      </c>
      <c r="AO50" s="12">
        <v>7.8420456311611986E-4</v>
      </c>
      <c r="AP50" s="12">
        <v>-2.997605218613586E-3</v>
      </c>
      <c r="AQ50" s="12">
        <v>-7.3725828259583182E-3</v>
      </c>
      <c r="AR50" s="12">
        <v>2.279721660158884E-5</v>
      </c>
      <c r="AS50" s="12">
        <v>-2.9088460866155691E-4</v>
      </c>
      <c r="AT50" s="12">
        <v>-6.0242369241780844E-3</v>
      </c>
      <c r="AU50" s="12">
        <v>-2.4265497088190809E-2</v>
      </c>
      <c r="AV50" s="12">
        <v>-3.755561996018919E-2</v>
      </c>
      <c r="AW50" s="12">
        <v>-2.0527911937287872E-2</v>
      </c>
      <c r="AX50" s="12">
        <v>-3.0131523298503989E-2</v>
      </c>
      <c r="AY50" s="12">
        <v>-0.2242609307297769</v>
      </c>
    </row>
    <row r="51" spans="2:51" x14ac:dyDescent="0.25">
      <c r="C51" s="7" t="s">
        <v>25</v>
      </c>
      <c r="D51" s="12">
        <f t="shared" si="8"/>
        <v>0.18615988815098206</v>
      </c>
      <c r="E51" s="12">
        <v>2.8978261929353271E-3</v>
      </c>
      <c r="F51" s="12">
        <v>3.4736387230793753E-4</v>
      </c>
      <c r="G51" s="12">
        <v>-3.0015381511816489E-5</v>
      </c>
      <c r="H51" s="12">
        <v>1.146311703337233E-6</v>
      </c>
      <c r="I51" s="12">
        <v>1.0420916168385481E-3</v>
      </c>
      <c r="J51" s="12">
        <v>1.5924740115735861E-4</v>
      </c>
      <c r="K51" s="12">
        <v>2.227170993478467E-4</v>
      </c>
      <c r="L51" s="12">
        <v>1.280857079848374E-4</v>
      </c>
      <c r="M51" s="12">
        <v>1.231354399536144E-3</v>
      </c>
      <c r="N51" s="12">
        <v>4.7498080604398751E-2</v>
      </c>
      <c r="O51" s="12">
        <v>1.8926278274022931E-4</v>
      </c>
      <c r="P51" s="12">
        <v>4.0854094714859462E-4</v>
      </c>
      <c r="Q51" s="12">
        <v>1.7922648779773449E-3</v>
      </c>
      <c r="R51" s="12">
        <v>9.4402129057868933E-4</v>
      </c>
      <c r="S51" s="12">
        <v>3.2308004918490951E-5</v>
      </c>
      <c r="T51" s="12">
        <v>1.0178077935023571E-3</v>
      </c>
      <c r="U51" s="12">
        <v>4.4916577950999681E-3</v>
      </c>
      <c r="V51" s="12">
        <v>3.7783777853803708E-3</v>
      </c>
      <c r="W51" s="12">
        <v>8.0761875514099302E-3</v>
      </c>
      <c r="X51" s="12">
        <v>8.712030844165497E-3</v>
      </c>
      <c r="Y51" s="12">
        <v>0.1032195306533623</v>
      </c>
      <c r="AC51" s="7" t="s">
        <v>25</v>
      </c>
      <c r="AD51" s="12">
        <f t="shared" si="9"/>
        <v>-0.35715815470069323</v>
      </c>
      <c r="AE51" s="12">
        <v>-5.5596415766778762E-3</v>
      </c>
      <c r="AF51" s="12">
        <v>-6.6643701108048958E-4</v>
      </c>
      <c r="AG51" s="12">
        <v>5.7586187644176328E-5</v>
      </c>
      <c r="AH51" s="12">
        <v>-2.1992631094036601E-6</v>
      </c>
      <c r="AI51" s="12">
        <v>-1.9993110331117951E-3</v>
      </c>
      <c r="AJ51" s="12">
        <v>-3.0552504303571482E-4</v>
      </c>
      <c r="AK51" s="12">
        <v>-4.2729520773043822E-4</v>
      </c>
      <c r="AL51" s="12">
        <v>-2.4573959234963638E-4</v>
      </c>
      <c r="AM51" s="12">
        <v>-2.362422263951558E-3</v>
      </c>
      <c r="AN51" s="12">
        <v>-9.1127723437454122E-2</v>
      </c>
      <c r="AO51" s="12">
        <v>-3.6311123096410819E-4</v>
      </c>
      <c r="AP51" s="12">
        <v>-7.838086497091723E-4</v>
      </c>
      <c r="AQ51" s="12">
        <v>-3.4385603789051089E-3</v>
      </c>
      <c r="AR51" s="12">
        <v>-1.811157628729632E-3</v>
      </c>
      <c r="AS51" s="12">
        <v>-6.198471378660031E-5</v>
      </c>
      <c r="AT51" s="12">
        <v>-1.9527211601904071E-3</v>
      </c>
      <c r="AU51" s="12">
        <v>-8.6174966208130144E-3</v>
      </c>
      <c r="AV51" s="12">
        <v>-7.2490290407252189E-3</v>
      </c>
      <c r="AW51" s="12">
        <v>-1.5494617378870149E-2</v>
      </c>
      <c r="AX51" s="12">
        <v>-1.6714518288228682E-2</v>
      </c>
      <c r="AY51" s="12">
        <v>-0.19803244136891429</v>
      </c>
    </row>
    <row r="52" spans="2:51" x14ac:dyDescent="0.25">
      <c r="C52" s="7" t="s">
        <v>26</v>
      </c>
      <c r="D52" s="12">
        <f t="shared" si="8"/>
        <v>0.12900079345116922</v>
      </c>
      <c r="E52" s="12">
        <v>1.7606010958814979E-3</v>
      </c>
      <c r="F52" s="12">
        <v>5.3604748011082393E-4</v>
      </c>
      <c r="G52" s="12">
        <v>-4.1477102683984413E-4</v>
      </c>
      <c r="H52" s="12">
        <v>4.5190326711974649E-4</v>
      </c>
      <c r="I52" s="12">
        <v>1.3304776367135669E-3</v>
      </c>
      <c r="J52" s="12">
        <v>3.2717445722596489E-4</v>
      </c>
      <c r="K52" s="12">
        <v>2.8658986009588722E-4</v>
      </c>
      <c r="L52" s="12">
        <v>-6.4273756805732774E-6</v>
      </c>
      <c r="M52" s="12">
        <v>-5.6414367151091938E-5</v>
      </c>
      <c r="N52" s="12">
        <v>4.1529853593218043E-2</v>
      </c>
      <c r="O52" s="12">
        <v>4.8308546966779892E-4</v>
      </c>
      <c r="P52" s="12">
        <v>1.994706283880987E-4</v>
      </c>
      <c r="Q52" s="12">
        <v>6.4197150108213918E-4</v>
      </c>
      <c r="R52" s="12">
        <v>8.9440413962904586E-4</v>
      </c>
      <c r="S52" s="12">
        <v>1.3710622337725911E-4</v>
      </c>
      <c r="T52" s="12">
        <v>1.059240208732604E-3</v>
      </c>
      <c r="U52" s="12">
        <v>3.2632968532482209E-3</v>
      </c>
      <c r="V52" s="12">
        <v>5.3259512327485936E-4</v>
      </c>
      <c r="W52" s="12">
        <v>4.7467104833600624E-3</v>
      </c>
      <c r="X52" s="12">
        <v>3.3435113714404001E-3</v>
      </c>
      <c r="Y52" s="12">
        <v>6.7954366828274715E-2</v>
      </c>
      <c r="AC52" s="7" t="s">
        <v>26</v>
      </c>
      <c r="AD52" s="12">
        <f t="shared" si="9"/>
        <v>-0.22701087835823408</v>
      </c>
      <c r="AE52" s="12">
        <v>-3.098241415909087E-3</v>
      </c>
      <c r="AF52" s="12">
        <v>-9.4331675001413373E-4</v>
      </c>
      <c r="AG52" s="12">
        <v>7.2989888323604646E-4</v>
      </c>
      <c r="AH52" s="12">
        <v>-7.9524284155318981E-4</v>
      </c>
      <c r="AI52" s="12">
        <v>-2.3413258839326549E-3</v>
      </c>
      <c r="AJ52" s="12">
        <v>-5.7574964370132875E-4</v>
      </c>
      <c r="AK52" s="12">
        <v>-5.0433035403862903E-4</v>
      </c>
      <c r="AL52" s="12">
        <v>1.131066054149699E-5</v>
      </c>
      <c r="AM52" s="12">
        <v>9.9275940062426571E-5</v>
      </c>
      <c r="AN52" s="12">
        <v>-7.3082717457781499E-2</v>
      </c>
      <c r="AO52" s="12">
        <v>-8.5011614091889953E-4</v>
      </c>
      <c r="AP52" s="12">
        <v>-3.510211163320065E-4</v>
      </c>
      <c r="AQ52" s="12">
        <v>-1.1297179678688709E-3</v>
      </c>
      <c r="AR52" s="12">
        <v>-1.573939692919524E-3</v>
      </c>
      <c r="AS52" s="12">
        <v>-2.412745172630793E-4</v>
      </c>
      <c r="AT52" s="12">
        <v>-1.8640121785598041E-3</v>
      </c>
      <c r="AU52" s="12">
        <v>-5.7426304494985203E-3</v>
      </c>
      <c r="AV52" s="12">
        <v>-9.3724141869166999E-4</v>
      </c>
      <c r="AW52" s="12">
        <v>-8.3530875013906325E-3</v>
      </c>
      <c r="AX52" s="12">
        <v>-5.8837890250629243E-3</v>
      </c>
      <c r="AY52" s="12">
        <v>-0.1195836094866376</v>
      </c>
    </row>
    <row r="53" spans="2:51" x14ac:dyDescent="0.25">
      <c r="C53" s="7" t="s">
        <v>27</v>
      </c>
      <c r="D53" s="12">
        <f t="shared" si="8"/>
        <v>9.6758330086927913E-2</v>
      </c>
      <c r="E53" s="12">
        <v>5.3151830586273263E-4</v>
      </c>
      <c r="F53" s="12">
        <v>3.5027969221346211E-4</v>
      </c>
      <c r="G53" s="12">
        <v>-2.335539355016181E-4</v>
      </c>
      <c r="H53" s="12">
        <v>4.6123815637599819E-4</v>
      </c>
      <c r="I53" s="12">
        <v>4.9094241346381295E-4</v>
      </c>
      <c r="J53" s="12">
        <v>-5.3846065966922652E-5</v>
      </c>
      <c r="K53" s="12">
        <v>1.2711228389719049E-3</v>
      </c>
      <c r="L53" s="12">
        <v>1.5690872091909109E-3</v>
      </c>
      <c r="M53" s="12">
        <v>-3.4808599934876838E-5</v>
      </c>
      <c r="N53" s="12">
        <v>3.5808494158970923E-2</v>
      </c>
      <c r="O53" s="12">
        <v>2.7326203390032328E-4</v>
      </c>
      <c r="P53" s="12">
        <v>1.068243375925704E-4</v>
      </c>
      <c r="Q53" s="12">
        <v>1.1899710540461681E-3</v>
      </c>
      <c r="R53" s="12">
        <v>9.0757297326149455E-4</v>
      </c>
      <c r="S53" s="12">
        <v>1.258618036672488E-4</v>
      </c>
      <c r="T53" s="12">
        <v>1.232584212971233E-4</v>
      </c>
      <c r="U53" s="12">
        <v>2.8975272906137661E-3</v>
      </c>
      <c r="V53" s="12">
        <v>1.7220498875758489E-4</v>
      </c>
      <c r="W53" s="12">
        <v>2.9306003022213649E-3</v>
      </c>
      <c r="X53" s="12">
        <v>4.5196951938919483E-3</v>
      </c>
      <c r="Y53" s="12">
        <v>4.3351077514031999E-2</v>
      </c>
      <c r="AC53" s="7" t="s">
        <v>27</v>
      </c>
      <c r="AD53" s="12">
        <f t="shared" si="9"/>
        <v>-0.15483732217401069</v>
      </c>
      <c r="AE53" s="12">
        <v>-8.5056109460523999E-4</v>
      </c>
      <c r="AF53" s="12">
        <v>-5.6053436950165292E-4</v>
      </c>
      <c r="AG53" s="12">
        <v>3.7374421329161578E-4</v>
      </c>
      <c r="AH53" s="12">
        <v>-7.3809542736036349E-4</v>
      </c>
      <c r="AI53" s="12">
        <v>-7.8562960466932452E-4</v>
      </c>
      <c r="AJ53" s="12">
        <v>8.6167058132247121E-5</v>
      </c>
      <c r="AK53" s="12">
        <v>-2.0341117535842561E-3</v>
      </c>
      <c r="AL53" s="12">
        <v>-2.5109286347753108E-3</v>
      </c>
      <c r="AM53" s="12">
        <v>5.5702391513534621E-5</v>
      </c>
      <c r="AN53" s="12">
        <v>-5.7302470408753692E-2</v>
      </c>
      <c r="AO53" s="12">
        <v>-4.3728701731637898E-4</v>
      </c>
      <c r="AP53" s="12">
        <v>-1.7094543040307999E-4</v>
      </c>
      <c r="AQ53" s="12">
        <v>-1.904248773849204E-3</v>
      </c>
      <c r="AR53" s="12">
        <v>-1.4523418157157411E-3</v>
      </c>
      <c r="AS53" s="12">
        <v>-2.0141009699514709E-4</v>
      </c>
      <c r="AT53" s="12">
        <v>-1.9724403958321091E-4</v>
      </c>
      <c r="AU53" s="12">
        <v>-4.6367621898379952E-3</v>
      </c>
      <c r="AV53" s="12">
        <v>-2.7557068513139882E-4</v>
      </c>
      <c r="AW53" s="12">
        <v>-4.6896872096606756E-3</v>
      </c>
      <c r="AX53" s="12">
        <v>-7.2326330979191056E-3</v>
      </c>
      <c r="AY53" s="12">
        <v>-6.9372474187286315E-2</v>
      </c>
    </row>
    <row r="54" spans="2:51" x14ac:dyDescent="0.25">
      <c r="C54" s="7" t="s">
        <v>28</v>
      </c>
      <c r="D54" s="12">
        <f t="shared" si="8"/>
        <v>5.3258346614796892E-2</v>
      </c>
      <c r="E54" s="12">
        <v>9.3093530291810112E-4</v>
      </c>
      <c r="F54" s="12">
        <v>2.1304617902728751E-4</v>
      </c>
      <c r="G54" s="12">
        <v>-1.3865527358944969E-3</v>
      </c>
      <c r="H54" s="12">
        <v>7.5108990793637531E-4</v>
      </c>
      <c r="I54" s="12">
        <v>3.2422147128841061E-4</v>
      </c>
      <c r="J54" s="12">
        <v>2.2344220994341409E-5</v>
      </c>
      <c r="K54" s="12">
        <v>9.0187075920766802E-4</v>
      </c>
      <c r="L54" s="12">
        <v>3.194285510957684E-3</v>
      </c>
      <c r="M54" s="12">
        <v>-2.0046689434138901E-4</v>
      </c>
      <c r="N54" s="12">
        <v>1.322632891259445E-3</v>
      </c>
      <c r="O54" s="12">
        <v>4.168732347977766E-4</v>
      </c>
      <c r="P54" s="12">
        <v>7.9296400258499489E-5</v>
      </c>
      <c r="Q54" s="12">
        <v>1.224915321728304E-3</v>
      </c>
      <c r="R54" s="12">
        <v>3.1333420750883079E-3</v>
      </c>
      <c r="S54" s="12">
        <v>2.96248553823375E-4</v>
      </c>
      <c r="T54" s="12">
        <v>-5.4749311766499886E-4</v>
      </c>
      <c r="U54" s="12">
        <v>2.210534268911601E-3</v>
      </c>
      <c r="V54" s="12">
        <v>6.416373373241413E-4</v>
      </c>
      <c r="W54" s="12">
        <v>2.851625793169887E-3</v>
      </c>
      <c r="X54" s="12">
        <v>6.8256649259126334E-3</v>
      </c>
      <c r="Y54" s="12">
        <v>3.0052295208093941E-2</v>
      </c>
      <c r="AC54" s="7" t="s">
        <v>28</v>
      </c>
      <c r="AD54" s="12">
        <f t="shared" si="9"/>
        <v>-7.669300091785658E-2</v>
      </c>
      <c r="AE54" s="12">
        <v>-1.3405639975143659E-3</v>
      </c>
      <c r="AF54" s="12">
        <v>-3.0679042509795812E-4</v>
      </c>
      <c r="AG54" s="12">
        <v>1.9966614998967458E-3</v>
      </c>
      <c r="AH54" s="12">
        <v>-1.0815833133328569E-3</v>
      </c>
      <c r="AI54" s="12">
        <v>-4.66884895336861E-4</v>
      </c>
      <c r="AJ54" s="12">
        <v>-3.2176090266844433E-5</v>
      </c>
      <c r="AK54" s="12">
        <v>-1.2987105186184069E-3</v>
      </c>
      <c r="AL54" s="12">
        <v>-4.5998300204690423E-3</v>
      </c>
      <c r="AM54" s="12">
        <v>2.8867602337712128E-4</v>
      </c>
      <c r="AN54" s="12">
        <v>-1.9046157453583849E-3</v>
      </c>
      <c r="AO54" s="12">
        <v>-6.0030514278963665E-4</v>
      </c>
      <c r="AP54" s="12">
        <v>-1.141882781041659E-4</v>
      </c>
      <c r="AQ54" s="12">
        <v>-1.7639006439011951E-3</v>
      </c>
      <c r="AR54" s="12">
        <v>-4.5120703493282122E-3</v>
      </c>
      <c r="AS54" s="12">
        <v>-4.2660337868660752E-4</v>
      </c>
      <c r="AT54" s="12">
        <v>7.8840018215053931E-4</v>
      </c>
      <c r="AU54" s="12">
        <v>-3.1832100970170529E-3</v>
      </c>
      <c r="AV54" s="12">
        <v>-9.2396959419893676E-4</v>
      </c>
      <c r="AW54" s="12">
        <v>-4.1063937101970538E-3</v>
      </c>
      <c r="AX54" s="12">
        <v>-9.8290833203886763E-3</v>
      </c>
      <c r="AY54" s="12">
        <v>-4.327585910267473E-2</v>
      </c>
    </row>
    <row r="55" spans="2:51" x14ac:dyDescent="0.25">
      <c r="C55" s="7" t="s">
        <v>29</v>
      </c>
      <c r="D55" s="12">
        <f t="shared" si="8"/>
        <v>0.17575612231198079</v>
      </c>
      <c r="E55" s="12">
        <v>4.4215220953702783E-3</v>
      </c>
      <c r="F55" s="12">
        <v>2.5414139746260389E-4</v>
      </c>
      <c r="G55" s="12">
        <v>-6.7306912826836651E-4</v>
      </c>
      <c r="H55" s="12">
        <v>2.1483565374325049E-3</v>
      </c>
      <c r="I55" s="12">
        <v>4.3118151062770949E-3</v>
      </c>
      <c r="J55" s="12">
        <v>1.0122254580551271E-3</v>
      </c>
      <c r="K55" s="12">
        <v>4.0518868659233931E-3</v>
      </c>
      <c r="L55" s="12">
        <v>4.6505197366144557E-3</v>
      </c>
      <c r="M55" s="12">
        <v>9.0405679218008572E-4</v>
      </c>
      <c r="N55" s="12">
        <v>8.3822236870702227E-2</v>
      </c>
      <c r="O55" s="12">
        <v>1.900093595295971E-3</v>
      </c>
      <c r="P55" s="12">
        <v>-3.8347377483205491E-5</v>
      </c>
      <c r="Q55" s="12">
        <v>1.1002254239684821E-3</v>
      </c>
      <c r="R55" s="12">
        <v>5.5016704316983578E-3</v>
      </c>
      <c r="S55" s="12">
        <v>6.61220605607582E-4</v>
      </c>
      <c r="T55" s="12">
        <v>3.4304476238844472E-4</v>
      </c>
      <c r="U55" s="12">
        <v>3.3272667389923072E-3</v>
      </c>
      <c r="V55" s="12">
        <v>8.6769943720810261E-4</v>
      </c>
      <c r="W55" s="12">
        <v>6.3162805472245509E-3</v>
      </c>
      <c r="X55" s="12">
        <v>6.7012010326976679E-3</v>
      </c>
      <c r="Y55" s="12">
        <v>4.4172075382633132E-2</v>
      </c>
      <c r="AC55" s="7" t="s">
        <v>29</v>
      </c>
      <c r="AD55" s="12">
        <f t="shared" si="9"/>
        <v>-0.22483979886907335</v>
      </c>
      <c r="AE55" s="12">
        <v>-5.6563272160072842E-3</v>
      </c>
      <c r="AF55" s="12">
        <v>-3.2511584758943002E-4</v>
      </c>
      <c r="AG55" s="12">
        <v>8.6103815534244177E-4</v>
      </c>
      <c r="AH55" s="12">
        <v>-2.748331296492879E-3</v>
      </c>
      <c r="AI55" s="12">
        <v>-5.5159821913193241E-3</v>
      </c>
      <c r="AJ55" s="12">
        <v>-1.294911183002512E-3</v>
      </c>
      <c r="AK55" s="12">
        <v>-5.1834634006073799E-3</v>
      </c>
      <c r="AL55" s="12">
        <v>-5.9492773726805837E-3</v>
      </c>
      <c r="AM55" s="12">
        <v>-1.1565340911516839E-3</v>
      </c>
      <c r="AN55" s="12">
        <v>-0.107231399056559</v>
      </c>
      <c r="AO55" s="12">
        <v>-2.430735589200594E-3</v>
      </c>
      <c r="AP55" s="12">
        <v>4.9056707268846367E-5</v>
      </c>
      <c r="AQ55" s="12">
        <v>-1.407487031643839E-3</v>
      </c>
      <c r="AR55" s="12">
        <v>-7.0381302015700697E-3</v>
      </c>
      <c r="AS55" s="12">
        <v>-8.4588067779911569E-4</v>
      </c>
      <c r="AT55" s="12">
        <v>-4.388473887200206E-4</v>
      </c>
      <c r="AU55" s="12">
        <v>-4.2564775216913384E-3</v>
      </c>
      <c r="AV55" s="12">
        <v>-1.110023163045426E-3</v>
      </c>
      <c r="AW55" s="12">
        <v>-8.0802377081976573E-3</v>
      </c>
      <c r="AX55" s="12">
        <v>-8.5726555162448648E-3</v>
      </c>
      <c r="AY55" s="12">
        <v>-5.650807727816165E-2</v>
      </c>
    </row>
    <row r="56" spans="2:51" x14ac:dyDescent="0.25">
      <c r="C56" s="7" t="s">
        <v>30</v>
      </c>
      <c r="D56" s="12">
        <f t="shared" si="8"/>
        <v>0.18362149111686676</v>
      </c>
      <c r="E56" s="12">
        <v>7.4316664431250956E-3</v>
      </c>
      <c r="F56" s="12">
        <v>7.4291038930596187E-4</v>
      </c>
      <c r="G56" s="12">
        <v>-1.2094816388383829E-3</v>
      </c>
      <c r="H56" s="12">
        <v>2.3227728103023542E-3</v>
      </c>
      <c r="I56" s="12">
        <v>1.2552810796535139E-2</v>
      </c>
      <c r="J56" s="12">
        <v>2.2458167447609871E-3</v>
      </c>
      <c r="K56" s="12">
        <v>8.5614442447337069E-3</v>
      </c>
      <c r="L56" s="12">
        <v>-4.235909415228889E-6</v>
      </c>
      <c r="M56" s="12">
        <v>-1.4104145912909869E-3</v>
      </c>
      <c r="N56" s="12">
        <v>7.3777947148911949E-2</v>
      </c>
      <c r="O56" s="12">
        <v>4.5840635132350371E-3</v>
      </c>
      <c r="P56" s="12">
        <v>-1.8820676572772751E-5</v>
      </c>
      <c r="Q56" s="12">
        <v>1.756479153314672E-3</v>
      </c>
      <c r="R56" s="12">
        <v>8.1579049808482296E-3</v>
      </c>
      <c r="S56" s="12">
        <v>1.2931311411392701E-3</v>
      </c>
      <c r="T56" s="12">
        <v>1.298212959383704E-3</v>
      </c>
      <c r="U56" s="12">
        <v>4.2164922432164076E-3</v>
      </c>
      <c r="V56" s="12">
        <v>4.6997970846973658E-4</v>
      </c>
      <c r="W56" s="12">
        <v>6.3737628888134168E-3</v>
      </c>
      <c r="X56" s="12">
        <v>6.3892985875355643E-3</v>
      </c>
      <c r="Y56" s="12">
        <v>4.4089750179352911E-2</v>
      </c>
      <c r="AC56" s="7" t="s">
        <v>30</v>
      </c>
      <c r="AD56" s="12">
        <f t="shared" si="9"/>
        <v>-0.20523938213302984</v>
      </c>
      <c r="AE56" s="12">
        <v>-8.3066019078419373E-3</v>
      </c>
      <c r="AF56" s="12">
        <v>-8.3037376662531415E-4</v>
      </c>
      <c r="AG56" s="12">
        <v>1.3518747868630501E-3</v>
      </c>
      <c r="AH56" s="12">
        <v>-2.596234533037034E-3</v>
      </c>
      <c r="AI56" s="12">
        <v>-1.403066228972172E-2</v>
      </c>
      <c r="AJ56" s="12">
        <v>-2.5102183742031769E-3</v>
      </c>
      <c r="AK56" s="12">
        <v>-9.5693892670798419E-3</v>
      </c>
      <c r="AL56" s="12">
        <v>4.7346061666786454E-6</v>
      </c>
      <c r="AM56" s="12">
        <v>1.5764637210136101E-3</v>
      </c>
      <c r="AN56" s="12">
        <v>-8.2463878284427139E-2</v>
      </c>
      <c r="AO56" s="12">
        <v>-5.1237486256550113E-3</v>
      </c>
      <c r="AP56" s="12">
        <v>2.1036448439204491E-5</v>
      </c>
      <c r="AQ56" s="12">
        <v>-1.963270714332666E-3</v>
      </c>
      <c r="AR56" s="12">
        <v>-9.1183410336892479E-3</v>
      </c>
      <c r="AS56" s="12">
        <v>-1.4453724056906481E-3</v>
      </c>
      <c r="AT56" s="12">
        <v>-1.451052509958473E-3</v>
      </c>
      <c r="AU56" s="12">
        <v>-4.7129029242611864E-3</v>
      </c>
      <c r="AV56" s="12">
        <v>-5.2531075939832306E-4</v>
      </c>
      <c r="AW56" s="12">
        <v>-7.1241506031434199E-3</v>
      </c>
      <c r="AX56" s="12">
        <v>-7.1415153307938803E-3</v>
      </c>
      <c r="AY56" s="12">
        <v>-4.9280468365653363E-2</v>
      </c>
    </row>
    <row r="57" spans="2:51" x14ac:dyDescent="0.25">
      <c r="C57" s="7" t="s">
        <v>31</v>
      </c>
      <c r="D57" s="12">
        <f t="shared" si="8"/>
        <v>0.25042482780025921</v>
      </c>
      <c r="E57" s="12">
        <v>1.3437292709284071E-2</v>
      </c>
      <c r="F57" s="12">
        <v>3.5629082303216819E-3</v>
      </c>
      <c r="G57" s="12">
        <v>-1.2578765786912529E-3</v>
      </c>
      <c r="H57" s="12">
        <v>3.891884578436589E-3</v>
      </c>
      <c r="I57" s="12">
        <v>3.5442200169839573E-2</v>
      </c>
      <c r="J57" s="12">
        <v>4.786630164872463E-3</v>
      </c>
      <c r="K57" s="12">
        <v>1.459340496120376E-2</v>
      </c>
      <c r="L57" s="12">
        <v>-1.1602174826634839E-3</v>
      </c>
      <c r="M57" s="12">
        <v>-1.230278782031746E-3</v>
      </c>
      <c r="N57" s="12">
        <v>7.4447505365029087E-2</v>
      </c>
      <c r="O57" s="12">
        <v>1.1725437291431721E-2</v>
      </c>
      <c r="P57" s="12">
        <v>1.228688766730102E-5</v>
      </c>
      <c r="Q57" s="12">
        <v>3.3232185195970492E-3</v>
      </c>
      <c r="R57" s="12">
        <v>1.008962761517296E-2</v>
      </c>
      <c r="S57" s="12">
        <v>1.300340081201057E-3</v>
      </c>
      <c r="T57" s="12">
        <v>3.6824350829505188E-3</v>
      </c>
      <c r="U57" s="12">
        <v>4.3593587153054614E-3</v>
      </c>
      <c r="V57" s="12">
        <v>4.0578529632284699E-4</v>
      </c>
      <c r="W57" s="12">
        <v>4.675730172991166E-3</v>
      </c>
      <c r="X57" s="12">
        <v>7.6545978347866139E-3</v>
      </c>
      <c r="Y57" s="12">
        <v>5.668255696723179E-2</v>
      </c>
      <c r="AC57" s="7" t="s">
        <v>31</v>
      </c>
      <c r="AD57" s="12">
        <f t="shared" si="9"/>
        <v>-0.23920175062479565</v>
      </c>
      <c r="AE57" s="12">
        <v>-1.2835084951085211E-2</v>
      </c>
      <c r="AF57" s="12">
        <v>-3.4032323919124252E-3</v>
      </c>
      <c r="AG57" s="12">
        <v>1.201503390293013E-3</v>
      </c>
      <c r="AH57" s="12">
        <v>-3.7174652858649182E-3</v>
      </c>
      <c r="AI57" s="12">
        <v>-3.3853817129946513E-2</v>
      </c>
      <c r="AJ57" s="12">
        <v>-4.572111817781277E-3</v>
      </c>
      <c r="AK57" s="12">
        <v>-1.393938470025091E-2</v>
      </c>
      <c r="AL57" s="12">
        <v>1.108220999135767E-3</v>
      </c>
      <c r="AM57" s="12">
        <v>1.175142420512643E-3</v>
      </c>
      <c r="AN57" s="12">
        <v>-7.1111054667785112E-2</v>
      </c>
      <c r="AO57" s="12">
        <v>-1.1199948306529711E-2</v>
      </c>
      <c r="AP57" s="12">
        <v>-1.173623666517187E-5</v>
      </c>
      <c r="AQ57" s="12">
        <v>-3.1742846518927341E-3</v>
      </c>
      <c r="AR57" s="12">
        <v>-9.6374493261510707E-3</v>
      </c>
      <c r="AS57" s="12">
        <v>-1.2420638418859651E-3</v>
      </c>
      <c r="AT57" s="12">
        <v>-3.5174025109601099E-3</v>
      </c>
      <c r="AU57" s="12">
        <v>-4.1639890306104377E-3</v>
      </c>
      <c r="AV57" s="12">
        <v>-3.8759956061262812E-4</v>
      </c>
      <c r="AW57" s="12">
        <v>-4.4661819368538858E-3</v>
      </c>
      <c r="AX57" s="12">
        <v>-7.3115482114474162E-3</v>
      </c>
      <c r="AY57" s="12">
        <v>-5.414226287650159E-2</v>
      </c>
    </row>
    <row r="58" spans="2:51" x14ac:dyDescent="0.25">
      <c r="C58" s="7" t="s">
        <v>32</v>
      </c>
      <c r="D58" s="12">
        <f t="shared" si="8"/>
        <v>0.23979774876360693</v>
      </c>
      <c r="E58" s="12">
        <v>1.659901584091017E-2</v>
      </c>
      <c r="F58" s="12">
        <v>3.3706330613654249E-3</v>
      </c>
      <c r="G58" s="12">
        <v>-1.518249038440445E-3</v>
      </c>
      <c r="H58" s="12">
        <v>5.1294301958790811E-3</v>
      </c>
      <c r="I58" s="12">
        <v>4.7838729741627617E-2</v>
      </c>
      <c r="J58" s="12">
        <v>4.208190813130841E-3</v>
      </c>
      <c r="K58" s="12">
        <v>1.8679529669441312E-2</v>
      </c>
      <c r="L58" s="12">
        <v>-3.8424899825173502E-3</v>
      </c>
      <c r="M58" s="12">
        <v>-1.5200970943141099E-3</v>
      </c>
      <c r="N58" s="12">
        <v>4.1648193391452537E-2</v>
      </c>
      <c r="O58" s="12">
        <v>2.3370074200457228E-2</v>
      </c>
      <c r="P58" s="12">
        <v>2.010729345158779E-5</v>
      </c>
      <c r="Q58" s="12">
        <v>4.8397964405495486E-3</v>
      </c>
      <c r="R58" s="12">
        <v>9.6052994150710447E-3</v>
      </c>
      <c r="S58" s="12">
        <v>1.140423669028223E-3</v>
      </c>
      <c r="T58" s="12">
        <v>4.1830564442051346E-3</v>
      </c>
      <c r="U58" s="12">
        <v>5.0815276154452249E-3</v>
      </c>
      <c r="V58" s="12">
        <v>2.2931187530161881E-4</v>
      </c>
      <c r="W58" s="12">
        <v>4.1716723383729004E-3</v>
      </c>
      <c r="X58" s="12">
        <v>9.631098761289536E-3</v>
      </c>
      <c r="Y58" s="12">
        <v>4.6932494111899807E-2</v>
      </c>
      <c r="AC58" s="7" t="s">
        <v>32</v>
      </c>
      <c r="AD58" s="12">
        <f t="shared" si="9"/>
        <v>-0.18971757406636947</v>
      </c>
      <c r="AE58" s="12">
        <v>-1.313242110519219E-2</v>
      </c>
      <c r="AF58" s="12">
        <v>-2.666698626871522E-3</v>
      </c>
      <c r="AG58" s="12">
        <v>1.2011727625580451E-3</v>
      </c>
      <c r="AH58" s="12">
        <v>-4.0581826058563308E-3</v>
      </c>
      <c r="AI58" s="12">
        <v>-3.7847927267531389E-2</v>
      </c>
      <c r="AJ58" s="12">
        <v>-3.3293379786218939E-3</v>
      </c>
      <c r="AK58" s="12">
        <v>-1.477843337324281E-2</v>
      </c>
      <c r="AL58" s="12">
        <v>3.0400113491406699E-3</v>
      </c>
      <c r="AM58" s="12">
        <v>1.202634864306162E-3</v>
      </c>
      <c r="AN58" s="12">
        <v>-3.2950243510008193E-2</v>
      </c>
      <c r="AO58" s="12">
        <v>-1.848938868496397E-2</v>
      </c>
      <c r="AP58" s="12">
        <v>-1.5908018069055171E-5</v>
      </c>
      <c r="AQ58" s="12">
        <v>-3.8290369457332218E-3</v>
      </c>
      <c r="AR58" s="12">
        <v>-7.5992961248303459E-3</v>
      </c>
      <c r="AS58" s="12">
        <v>-9.022537240657158E-4</v>
      </c>
      <c r="AT58" s="12">
        <v>-3.3094527565058489E-3</v>
      </c>
      <c r="AU58" s="12">
        <v>-4.0202841626832964E-3</v>
      </c>
      <c r="AV58" s="12">
        <v>-1.8142160592482531E-4</v>
      </c>
      <c r="AW58" s="12">
        <v>-3.3004461459800179E-3</v>
      </c>
      <c r="AX58" s="12">
        <v>-7.6197074481658689E-3</v>
      </c>
      <c r="AY58" s="12">
        <v>-3.713095295812785E-2</v>
      </c>
    </row>
    <row r="59" spans="2:51" x14ac:dyDescent="0.25">
      <c r="C59" s="7" t="s">
        <v>33</v>
      </c>
      <c r="D59" s="12">
        <f t="shared" si="8"/>
        <v>0.17445622495762336</v>
      </c>
      <c r="E59" s="12">
        <v>1.6189652946536629E-2</v>
      </c>
      <c r="F59" s="12">
        <v>3.8206690023798728E-3</v>
      </c>
      <c r="G59" s="12">
        <v>-5.4072470650368132E-3</v>
      </c>
      <c r="H59" s="12">
        <v>2.460878370257547E-3</v>
      </c>
      <c r="I59" s="12">
        <v>4.3518291836775802E-2</v>
      </c>
      <c r="J59" s="12">
        <v>5.7640502777331903E-3</v>
      </c>
      <c r="K59" s="12">
        <v>1.5544432586381159E-2</v>
      </c>
      <c r="L59" s="12">
        <v>-4.5709491159300342E-3</v>
      </c>
      <c r="M59" s="12">
        <v>-2.1243749099824072E-3</v>
      </c>
      <c r="N59" s="12">
        <v>2.1492293954992192E-3</v>
      </c>
      <c r="O59" s="12">
        <v>4.1120159344103513E-2</v>
      </c>
      <c r="P59" s="12">
        <v>1.7804149393896299E-5</v>
      </c>
      <c r="Q59" s="12">
        <v>8.5605292690047463E-3</v>
      </c>
      <c r="R59" s="12">
        <v>8.0824954528253556E-3</v>
      </c>
      <c r="S59" s="12">
        <v>1.37786870392631E-3</v>
      </c>
      <c r="T59" s="12">
        <v>4.8040768938761857E-3</v>
      </c>
      <c r="U59" s="12">
        <v>4.5197583481240136E-3</v>
      </c>
      <c r="V59" s="12">
        <v>3.7293352677636449E-4</v>
      </c>
      <c r="W59" s="12">
        <v>1.321230192914413E-3</v>
      </c>
      <c r="X59" s="12">
        <v>6.630184088365354E-3</v>
      </c>
      <c r="Y59" s="12">
        <v>2.0304551663699041E-2</v>
      </c>
      <c r="AC59" s="7" t="s">
        <v>33</v>
      </c>
      <c r="AD59" s="12">
        <f t="shared" si="9"/>
        <v>-0.10906626975384981</v>
      </c>
      <c r="AE59" s="12">
        <v>-1.0121421896853279E-2</v>
      </c>
      <c r="AF59" s="12">
        <v>-2.3885998685635461E-3</v>
      </c>
      <c r="AG59" s="12">
        <v>3.380494259163314E-3</v>
      </c>
      <c r="AH59" s="12">
        <v>-1.538488088927537E-3</v>
      </c>
      <c r="AI59" s="12">
        <v>-2.7206697602276009E-2</v>
      </c>
      <c r="AJ59" s="12">
        <v>-3.6035599334116601E-3</v>
      </c>
      <c r="AK59" s="12">
        <v>-9.718044041679974E-3</v>
      </c>
      <c r="AL59" s="12">
        <v>2.8576588160103E-3</v>
      </c>
      <c r="AM59" s="12">
        <v>1.32811338206551E-3</v>
      </c>
      <c r="AN59" s="12">
        <v>-1.34365187047969E-3</v>
      </c>
      <c r="AO59" s="12">
        <v>-2.5707436881864609E-2</v>
      </c>
      <c r="AP59" s="12">
        <v>-1.113077027703469E-5</v>
      </c>
      <c r="AQ59" s="12">
        <v>-5.3518582934959369E-3</v>
      </c>
      <c r="AR59" s="12">
        <v>-5.0530018601726567E-3</v>
      </c>
      <c r="AS59" s="12">
        <v>-8.6141380030291259E-4</v>
      </c>
      <c r="AT59" s="12">
        <v>-3.0034052753755698E-3</v>
      </c>
      <c r="AU59" s="12">
        <v>-2.8256554518666381E-3</v>
      </c>
      <c r="AV59" s="12">
        <v>-2.331499987153762E-4</v>
      </c>
      <c r="AW59" s="12">
        <v>-8.2600462459758717E-4</v>
      </c>
      <c r="AX59" s="12">
        <v>-4.1450481138642914E-3</v>
      </c>
      <c r="AY59" s="12">
        <v>-1.269396783836463E-2</v>
      </c>
    </row>
    <row r="60" spans="2:51" x14ac:dyDescent="0.25">
      <c r="C60" s="7" t="s">
        <v>34</v>
      </c>
      <c r="D60" s="12">
        <f t="shared" si="8"/>
        <v>7.6661072617824288E-2</v>
      </c>
      <c r="E60" s="12">
        <v>4.9134138780857484E-3</v>
      </c>
      <c r="F60" s="12">
        <v>-3.6355653595450121E-3</v>
      </c>
      <c r="G60" s="12">
        <v>-1.440852529957226E-2</v>
      </c>
      <c r="H60" s="12">
        <v>-9.6320595173438051E-4</v>
      </c>
      <c r="I60" s="12">
        <v>1.819206101789916E-2</v>
      </c>
      <c r="J60" s="12">
        <v>4.5241523919372639E-3</v>
      </c>
      <c r="K60" s="12">
        <v>1.073719295239073E-2</v>
      </c>
      <c r="L60" s="12">
        <v>-4.7603096411421584E-3</v>
      </c>
      <c r="M60" s="12">
        <v>-2.874106466364879E-3</v>
      </c>
      <c r="N60" s="12">
        <v>-2.1583209432549211E-2</v>
      </c>
      <c r="O60" s="12">
        <v>7.0717405289599355E-2</v>
      </c>
      <c r="P60" s="12">
        <v>5.0527047434911772E-5</v>
      </c>
      <c r="Q60" s="12">
        <v>1.167444218368985E-2</v>
      </c>
      <c r="R60" s="12">
        <v>5.9265220314443923E-3</v>
      </c>
      <c r="S60" s="12">
        <v>5.6718954631662655E-4</v>
      </c>
      <c r="T60" s="12">
        <v>3.0181711423011852E-3</v>
      </c>
      <c r="U60" s="12">
        <v>5.0437921992596557E-3</v>
      </c>
      <c r="V60" s="12">
        <v>1.5129805061064869E-4</v>
      </c>
      <c r="W60" s="12">
        <v>2.5966408998101539E-5</v>
      </c>
      <c r="X60" s="12">
        <v>4.0602036358450277E-3</v>
      </c>
      <c r="Y60" s="12">
        <v>-1.471634300708047E-2</v>
      </c>
      <c r="AC60" s="7" t="s">
        <v>34</v>
      </c>
      <c r="AD60" s="12">
        <f t="shared" si="9"/>
        <v>-3.501455155912403E-2</v>
      </c>
      <c r="AE60" s="12">
        <v>-2.2441765759015908E-3</v>
      </c>
      <c r="AF60" s="12">
        <v>1.660525822250847E-3</v>
      </c>
      <c r="AG60" s="12">
        <v>6.5810199942362146E-3</v>
      </c>
      <c r="AH60" s="12">
        <v>4.3993937581099368E-4</v>
      </c>
      <c r="AI60" s="12">
        <v>-8.3091305188549569E-3</v>
      </c>
      <c r="AJ60" s="12">
        <v>-2.0663833896303889E-3</v>
      </c>
      <c r="AK60" s="12">
        <v>-4.9041577837787287E-3</v>
      </c>
      <c r="AL60" s="12">
        <v>2.1742470013315089E-3</v>
      </c>
      <c r="AM60" s="12">
        <v>1.3127333802316339E-3</v>
      </c>
      <c r="AN60" s="12">
        <v>9.8580201559581582E-3</v>
      </c>
      <c r="AO60" s="12">
        <v>-3.2299812006744588E-2</v>
      </c>
      <c r="AP60" s="12">
        <v>-2.3077969684592858E-5</v>
      </c>
      <c r="AQ60" s="12">
        <v>-5.3322415608310081E-3</v>
      </c>
      <c r="AR60" s="12">
        <v>-2.7069085263136121E-3</v>
      </c>
      <c r="AS60" s="12">
        <v>-2.590609147663514E-4</v>
      </c>
      <c r="AT60" s="12">
        <v>-1.378534181672109E-3</v>
      </c>
      <c r="AU60" s="12">
        <v>-2.3037262051310852E-3</v>
      </c>
      <c r="AV60" s="12">
        <v>-6.9104608225956099E-5</v>
      </c>
      <c r="AW60" s="12">
        <v>-1.186002406683429E-5</v>
      </c>
      <c r="AX60" s="12">
        <v>-1.854477175967872E-3</v>
      </c>
      <c r="AY60" s="12">
        <v>6.7216141526262874E-3</v>
      </c>
    </row>
    <row r="61" spans="2:51" x14ac:dyDescent="0.25">
      <c r="C61" s="7" t="s">
        <v>35</v>
      </c>
      <c r="D61" s="12">
        <f t="shared" si="8"/>
        <v>0.12941620687077202</v>
      </c>
      <c r="E61" s="12">
        <v>4.708369562763437E-3</v>
      </c>
      <c r="F61" s="12">
        <v>-5.0716322341628484E-3</v>
      </c>
      <c r="G61" s="12">
        <v>-1.980047149626785E-2</v>
      </c>
      <c r="H61" s="12">
        <v>-1.1960214341826261E-3</v>
      </c>
      <c r="I61" s="12">
        <v>2.3591035667564601E-2</v>
      </c>
      <c r="J61" s="12">
        <v>3.6666240263656391E-3</v>
      </c>
      <c r="K61" s="12">
        <v>7.4096812989523642E-3</v>
      </c>
      <c r="L61" s="12">
        <v>-3.3270314795004201E-3</v>
      </c>
      <c r="M61" s="12">
        <v>-3.630762678838551E-3</v>
      </c>
      <c r="N61" s="12">
        <v>-1.7733069726844519E-2</v>
      </c>
      <c r="O61" s="12">
        <v>0.1009118324938498</v>
      </c>
      <c r="P61" s="12">
        <v>2.6917419404526299E-8</v>
      </c>
      <c r="Q61" s="12">
        <v>2.204113822676845E-2</v>
      </c>
      <c r="R61" s="12">
        <v>7.5544211015596829E-3</v>
      </c>
      <c r="S61" s="12">
        <v>4.1967429338285461E-4</v>
      </c>
      <c r="T61" s="12">
        <v>4.2228674927855536E-3</v>
      </c>
      <c r="U61" s="12">
        <v>6.3143554193203499E-3</v>
      </c>
      <c r="V61" s="12">
        <v>1.316432822875413E-4</v>
      </c>
      <c r="W61" s="12">
        <v>-1.2869778248330019E-3</v>
      </c>
      <c r="X61" s="12">
        <v>6.4364626061603758E-3</v>
      </c>
      <c r="Y61" s="12">
        <v>-5.9459586437782264E-3</v>
      </c>
      <c r="AC61" s="7" t="s">
        <v>35</v>
      </c>
      <c r="AD61" s="12">
        <f t="shared" si="9"/>
        <v>-3.691893557172321E-2</v>
      </c>
      <c r="AE61" s="12">
        <v>-1.34317019839969E-3</v>
      </c>
      <c r="AF61" s="12">
        <v>1.4467991909317139E-3</v>
      </c>
      <c r="AG61" s="12">
        <v>5.648537752867E-3</v>
      </c>
      <c r="AH61" s="12">
        <v>3.4119249259667578E-4</v>
      </c>
      <c r="AI61" s="12">
        <v>-6.7298829539108604E-3</v>
      </c>
      <c r="AJ61" s="12">
        <v>-1.0459884372249211E-3</v>
      </c>
      <c r="AK61" s="12">
        <v>-2.113781207647492E-3</v>
      </c>
      <c r="AL61" s="12">
        <v>9.4911188956103842E-4</v>
      </c>
      <c r="AM61" s="12">
        <v>1.035758166956668E-3</v>
      </c>
      <c r="AN61" s="12">
        <v>5.0587640725385796E-3</v>
      </c>
      <c r="AO61" s="12">
        <v>-2.8787410278530601E-2</v>
      </c>
      <c r="AP61" s="12">
        <v>-7.6787980418657753E-9</v>
      </c>
      <c r="AQ61" s="12">
        <v>-6.2877392296218923E-3</v>
      </c>
      <c r="AR61" s="12">
        <v>-2.1550715495948229E-3</v>
      </c>
      <c r="AS61" s="12">
        <v>-1.197216990771466E-4</v>
      </c>
      <c r="AT61" s="12">
        <v>-1.204669619172094E-3</v>
      </c>
      <c r="AU61" s="12">
        <v>-1.8013144270607739E-3</v>
      </c>
      <c r="AV61" s="12">
        <v>-3.7554259717964562E-5</v>
      </c>
      <c r="AW61" s="12">
        <v>3.6713988509617929E-4</v>
      </c>
      <c r="AX61" s="12">
        <v>-1.8361482972739649E-3</v>
      </c>
      <c r="AY61" s="12">
        <v>1.696220813759197E-3</v>
      </c>
    </row>
    <row r="62" spans="2:51" x14ac:dyDescent="0.25">
      <c r="C62" s="7" t="s">
        <v>36</v>
      </c>
      <c r="D62" s="12">
        <f t="shared" si="8"/>
        <v>9.0069899151572472E-2</v>
      </c>
      <c r="E62" s="12">
        <v>-2.2600070283118612E-3</v>
      </c>
      <c r="F62" s="12">
        <v>-1.727696325336581E-2</v>
      </c>
      <c r="G62" s="12">
        <v>-2.7350733114317901E-2</v>
      </c>
      <c r="H62" s="12">
        <v>-3.5244411621846439E-3</v>
      </c>
      <c r="I62" s="12">
        <v>1.078242607913182E-2</v>
      </c>
      <c r="J62" s="12">
        <v>2.051941225474252E-3</v>
      </c>
      <c r="K62" s="12">
        <v>2.7524224061608038E-3</v>
      </c>
      <c r="L62" s="12">
        <v>-3.2376568415486422E-3</v>
      </c>
      <c r="M62" s="12">
        <v>-5.0108586085713114E-3</v>
      </c>
      <c r="N62" s="12">
        <v>-2.2804288789672E-2</v>
      </c>
      <c r="O62" s="12">
        <v>0.1142711355841186</v>
      </c>
      <c r="P62" s="12">
        <v>1.3414841902203991E-5</v>
      </c>
      <c r="Q62" s="12">
        <v>3.6079805332320802E-2</v>
      </c>
      <c r="R62" s="12">
        <v>8.8553754823692543E-3</v>
      </c>
      <c r="S62" s="12">
        <v>-2.8447857521030068E-4</v>
      </c>
      <c r="T62" s="12">
        <v>5.6211430376720273E-3</v>
      </c>
      <c r="U62" s="12">
        <v>7.6727779486560621E-3</v>
      </c>
      <c r="V62" s="12">
        <v>1.136974055668816E-4</v>
      </c>
      <c r="W62" s="12">
        <v>-2.0708303885186301E-3</v>
      </c>
      <c r="X62" s="12">
        <v>7.5729385849285791E-3</v>
      </c>
      <c r="Y62" s="12">
        <v>-2.1896921015027718E-2</v>
      </c>
      <c r="AC62" s="7" t="s">
        <v>36</v>
      </c>
      <c r="AD62" s="12">
        <f t="shared" si="9"/>
        <v>-9.8576096385745195E-3</v>
      </c>
      <c r="AE62" s="12">
        <v>2.4734419696414989E-4</v>
      </c>
      <c r="AF62" s="12">
        <v>1.8908598729279189E-3</v>
      </c>
      <c r="AG62" s="12">
        <v>2.993373487814921E-3</v>
      </c>
      <c r="AH62" s="12">
        <v>3.8572891945953808E-4</v>
      </c>
      <c r="AI62" s="12">
        <v>-1.180071781410774E-3</v>
      </c>
      <c r="AJ62" s="12">
        <v>-2.2457264433306529E-4</v>
      </c>
      <c r="AK62" s="12">
        <v>-3.012361028549293E-4</v>
      </c>
      <c r="AL62" s="12">
        <v>3.543420978218137E-4</v>
      </c>
      <c r="AM62" s="12">
        <v>5.4840838241077005E-4</v>
      </c>
      <c r="AN62" s="12">
        <v>2.495792459329849E-3</v>
      </c>
      <c r="AO62" s="12">
        <v>-1.250628962754519E-2</v>
      </c>
      <c r="AP62" s="12">
        <v>-1.4681738669253259E-6</v>
      </c>
      <c r="AQ62" s="12">
        <v>-3.9487180218209517E-3</v>
      </c>
      <c r="AR62" s="12">
        <v>-9.6916766631949258E-4</v>
      </c>
      <c r="AS62" s="12">
        <v>3.1134471640825723E-5</v>
      </c>
      <c r="AT62" s="12">
        <v>-6.152003481467716E-4</v>
      </c>
      <c r="AU62" s="12">
        <v>-8.3973946822979428E-4</v>
      </c>
      <c r="AV62" s="12">
        <v>-1.2443498222936E-5</v>
      </c>
      <c r="AW62" s="12">
        <v>2.266399497994343E-4</v>
      </c>
      <c r="AX62" s="12">
        <v>-8.2881264943956978E-4</v>
      </c>
      <c r="AY62" s="12">
        <v>2.39648650544666E-3</v>
      </c>
    </row>
    <row r="63" spans="2:51" x14ac:dyDescent="0.25">
      <c r="C63" s="7" t="s">
        <v>37</v>
      </c>
      <c r="D63" s="12">
        <f t="shared" si="8"/>
        <v>8.0162018600518081E-2</v>
      </c>
      <c r="E63" s="12">
        <v>-1.7429310504155639E-3</v>
      </c>
      <c r="F63" s="12">
        <v>-2.3173494068103651E-2</v>
      </c>
      <c r="G63" s="12">
        <v>-3.4363049849901017E-2</v>
      </c>
      <c r="H63" s="12">
        <v>-3.590674621875678E-3</v>
      </c>
      <c r="I63" s="12">
        <v>4.3114314421615063E-3</v>
      </c>
      <c r="J63" s="12">
        <v>-1.4760080182441021E-4</v>
      </c>
      <c r="K63" s="12">
        <v>-1.027742732436821E-2</v>
      </c>
      <c r="L63" s="12">
        <v>-2.7446661160013259E-3</v>
      </c>
      <c r="M63" s="12">
        <v>-4.0988561210468788E-3</v>
      </c>
      <c r="N63" s="12">
        <v>-2.006025285801627E-2</v>
      </c>
      <c r="O63" s="12">
        <v>0.1146905994712597</v>
      </c>
      <c r="P63" s="12">
        <v>-4.5441700819992548E-5</v>
      </c>
      <c r="Q63" s="12">
        <v>5.7217645491363101E-2</v>
      </c>
      <c r="R63" s="12">
        <v>7.126310589413265E-3</v>
      </c>
      <c r="S63" s="12">
        <v>8.8849729773698982E-4</v>
      </c>
      <c r="T63" s="12">
        <v>6.8431964722748262E-3</v>
      </c>
      <c r="U63" s="12">
        <v>9.9305734546533131E-3</v>
      </c>
      <c r="V63" s="12">
        <v>3.6003162372821862E-4</v>
      </c>
      <c r="W63" s="12">
        <v>-1.667419067672427E-3</v>
      </c>
      <c r="X63" s="12">
        <v>8.4209984220393608E-3</v>
      </c>
      <c r="Y63" s="12">
        <v>-2.7715452084066779E-2</v>
      </c>
      <c r="AC63" s="7" t="s">
        <v>37</v>
      </c>
      <c r="AD63" s="12">
        <f t="shared" si="9"/>
        <v>5.7837658952824E-3</v>
      </c>
      <c r="AE63" s="12">
        <v>-1.2575413554039019E-4</v>
      </c>
      <c r="AF63" s="12">
        <v>-1.6719896706511861E-3</v>
      </c>
      <c r="AG63" s="12">
        <v>-2.479326777324431E-3</v>
      </c>
      <c r="AH63" s="12">
        <v>-2.5907059434970853E-4</v>
      </c>
      <c r="AI63" s="12">
        <v>3.110738854825712E-4</v>
      </c>
      <c r="AJ63" s="12">
        <v>-1.064953844043259E-5</v>
      </c>
      <c r="AK63" s="12">
        <v>-7.4152617139588983E-4</v>
      </c>
      <c r="AL63" s="12">
        <v>-1.9803027478104701E-4</v>
      </c>
      <c r="AM63" s="12">
        <v>-2.957363735891505E-4</v>
      </c>
      <c r="AN63" s="12">
        <v>-1.4473663520337969E-3</v>
      </c>
      <c r="AO63" s="12">
        <v>8.2750359031216192E-3</v>
      </c>
      <c r="AP63" s="12">
        <v>-3.2786620138836038E-6</v>
      </c>
      <c r="AQ63" s="12">
        <v>4.1283076138878272E-3</v>
      </c>
      <c r="AR63" s="12">
        <v>5.1417009735921226E-4</v>
      </c>
      <c r="AS63" s="12">
        <v>6.410592639127799E-5</v>
      </c>
      <c r="AT63" s="12">
        <v>4.9374314412986564E-4</v>
      </c>
      <c r="AU63" s="12">
        <v>7.1650033429371263E-4</v>
      </c>
      <c r="AV63" s="12">
        <v>2.5976624616674829E-5</v>
      </c>
      <c r="AW63" s="12">
        <v>-1.2030587410372109E-4</v>
      </c>
      <c r="AX63" s="12">
        <v>6.0758305772168342E-4</v>
      </c>
      <c r="AY63" s="12">
        <v>-1.999696267498408E-3</v>
      </c>
    </row>
    <row r="64" spans="2:51" x14ac:dyDescent="0.25">
      <c r="C64" s="7" t="s">
        <v>38</v>
      </c>
      <c r="D64" s="15">
        <f t="shared" si="8"/>
        <v>-0.19414480649258795</v>
      </c>
      <c r="E64" s="12">
        <v>-2.648097349626255E-2</v>
      </c>
      <c r="F64" s="12">
        <v>-4.5894117008487001E-2</v>
      </c>
      <c r="G64" s="12">
        <v>-6.1845067945711207E-2</v>
      </c>
      <c r="H64" s="12">
        <v>-9.6350012474459845E-3</v>
      </c>
      <c r="I64" s="12">
        <v>-4.8673014004904758E-2</v>
      </c>
      <c r="J64" s="12">
        <v>-1.5228613555109409E-3</v>
      </c>
      <c r="K64" s="12">
        <v>-3.3164188575881333E-2</v>
      </c>
      <c r="L64" s="12">
        <v>-1.8521615670579201E-3</v>
      </c>
      <c r="M64" s="12">
        <v>-6.1829974647480412E-3</v>
      </c>
      <c r="N64" s="12">
        <v>-3.3012637005782608E-2</v>
      </c>
      <c r="O64" s="12">
        <v>8.4990027013603253E-2</v>
      </c>
      <c r="P64" s="12">
        <v>-2.4037750674210659E-4</v>
      </c>
      <c r="Q64" s="12">
        <v>7.5424769397614E-2</v>
      </c>
      <c r="R64" s="12">
        <v>2.1417822486000659E-3</v>
      </c>
      <c r="S64" s="12">
        <v>2.0702018386487E-4</v>
      </c>
      <c r="T64" s="12">
        <v>4.4773668745818904E-3</v>
      </c>
      <c r="U64" s="12">
        <v>1.2187588724472681E-2</v>
      </c>
      <c r="V64" s="12">
        <v>2.7640287507324501E-4</v>
      </c>
      <c r="W64" s="12">
        <v>-3.8318555397012228E-3</v>
      </c>
      <c r="X64" s="12">
        <v>5.0839593097862243E-3</v>
      </c>
      <c r="Y64" s="12">
        <v>-0.1065984704019485</v>
      </c>
      <c r="AC64" s="7" t="s">
        <v>38</v>
      </c>
      <c r="AD64" s="15">
        <f t="shared" si="9"/>
        <v>-5.0991696659327339E-2</v>
      </c>
      <c r="AE64" s="12">
        <v>-6.9551681223902762E-3</v>
      </c>
      <c r="AF64" s="12">
        <v>-1.2053986591579861E-2</v>
      </c>
      <c r="AG64" s="12">
        <v>-1.624346796248588E-2</v>
      </c>
      <c r="AH64" s="12">
        <v>-2.5306114051701911E-3</v>
      </c>
      <c r="AI64" s="12">
        <v>-1.2783857635135121E-2</v>
      </c>
      <c r="AJ64" s="12">
        <v>-3.999761095609955E-4</v>
      </c>
      <c r="AK64" s="12">
        <v>-8.7104995284708053E-3</v>
      </c>
      <c r="AL64" s="12">
        <v>-4.8646606945013099E-4</v>
      </c>
      <c r="AM64" s="12">
        <v>-1.623950376439254E-3</v>
      </c>
      <c r="AN64" s="12">
        <v>-8.6706948495240965E-3</v>
      </c>
      <c r="AO64" s="12">
        <v>2.2322439364103282E-2</v>
      </c>
      <c r="AP64" s="12">
        <v>-6.3134611474779945E-5</v>
      </c>
      <c r="AQ64" s="12">
        <v>1.9810145984809679E-2</v>
      </c>
      <c r="AR64" s="12">
        <v>5.6253429002772748E-4</v>
      </c>
      <c r="AS64" s="12">
        <v>5.437338562508387E-5</v>
      </c>
      <c r="AT64" s="12">
        <v>1.175970338499255E-3</v>
      </c>
      <c r="AU64" s="12">
        <v>3.2010427642887862E-3</v>
      </c>
      <c r="AV64" s="12">
        <v>7.2596593401641485E-5</v>
      </c>
      <c r="AW64" s="12">
        <v>-1.0064282383357439E-3</v>
      </c>
      <c r="AX64" s="12">
        <v>1.335290477149087E-3</v>
      </c>
      <c r="AY64" s="12">
        <v>-2.799784835721475E-2</v>
      </c>
    </row>
    <row r="65" spans="3:51" x14ac:dyDescent="0.25">
      <c r="C65" s="7" t="s">
        <v>39</v>
      </c>
      <c r="D65" s="12">
        <f t="shared" si="8"/>
        <v>-0.31126428314097149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-0.31126428314097149</v>
      </c>
      <c r="AC65" s="7" t="s">
        <v>39</v>
      </c>
      <c r="AD65" s="12">
        <f t="shared" si="9"/>
        <v>-0.1435762729419974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-0.1435762729419974</v>
      </c>
    </row>
    <row r="66" spans="3:51" x14ac:dyDescent="0.25">
      <c r="C66" s="7" t="s">
        <v>40</v>
      </c>
      <c r="D66" s="12">
        <f t="shared" si="8"/>
        <v>-0.1676377432841463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-0.1676377432841463</v>
      </c>
      <c r="AC66" s="7" t="s">
        <v>40</v>
      </c>
      <c r="AD66" s="12">
        <f t="shared" si="9"/>
        <v>-0.11066929246306149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12">
        <v>-0.11066929246306149</v>
      </c>
    </row>
    <row r="67" spans="3:51" ht="15.75" thickBot="1" x14ac:dyDescent="0.3">
      <c r="C67" s="8" t="s">
        <v>41</v>
      </c>
      <c r="D67" s="12">
        <f t="shared" si="8"/>
        <v>-6.638750967664464E-2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-6.638750967664464E-2</v>
      </c>
      <c r="AC67" s="8" t="s">
        <v>41</v>
      </c>
      <c r="AD67" s="12">
        <f t="shared" si="9"/>
        <v>-5.4413061988229927E-2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0</v>
      </c>
      <c r="AY67" s="12">
        <v>-5.4413061988229927E-2</v>
      </c>
    </row>
    <row r="68" spans="3:51" ht="15.75" thickBot="1" x14ac:dyDescent="0.3">
      <c r="C68" s="9" t="s">
        <v>42</v>
      </c>
      <c r="D68" s="12">
        <f>SUM(D49:D67)</f>
        <v>1.0608224585978974</v>
      </c>
      <c r="E68" s="12">
        <f t="shared" ref="E68:Y68" si="10">SUM(E49:E67)</f>
        <v>3.8541671525280222E-2</v>
      </c>
      <c r="F68" s="12">
        <f t="shared" si="10"/>
        <v>-8.2763032718446539E-2</v>
      </c>
      <c r="G68" s="12">
        <f t="shared" si="10"/>
        <v>-0.17249913469815681</v>
      </c>
      <c r="H68" s="12">
        <f t="shared" si="10"/>
        <v>-2.0455073435670101E-3</v>
      </c>
      <c r="I68" s="12">
        <f t="shared" si="10"/>
        <v>0.14896195264125822</v>
      </c>
      <c r="J68" s="12">
        <f t="shared" si="10"/>
        <v>2.6312122984023745E-2</v>
      </c>
      <c r="K68" s="12">
        <f t="shared" si="10"/>
        <v>4.0280572268542862E-2</v>
      </c>
      <c r="L68" s="12">
        <f t="shared" si="10"/>
        <v>-1.878183047959681E-2</v>
      </c>
      <c r="M68" s="12">
        <f t="shared" si="10"/>
        <v>-2.9493271160148993E-2</v>
      </c>
      <c r="N68" s="12">
        <f t="shared" si="10"/>
        <v>0.29845511436059269</v>
      </c>
      <c r="O68" s="16">
        <f t="shared" si="10"/>
        <v>0.56893272916595095</v>
      </c>
      <c r="P68" s="12">
        <f t="shared" si="10"/>
        <v>8.9253918395542087E-3</v>
      </c>
      <c r="Q68" s="12">
        <f t="shared" si="10"/>
        <v>0.23028150963071425</v>
      </c>
      <c r="R68" s="12">
        <f t="shared" si="10"/>
        <v>7.7717800313138241E-2</v>
      </c>
      <c r="S68" s="12">
        <f t="shared" si="10"/>
        <v>6.6754072446713053E-3</v>
      </c>
      <c r="T68" s="12">
        <f t="shared" si="10"/>
        <v>3.2870662042697063E-2</v>
      </c>
      <c r="U68" s="12">
        <f t="shared" si="10"/>
        <v>9.0748765600352499E-2</v>
      </c>
      <c r="V68" s="12">
        <f t="shared" si="10"/>
        <v>-0.12192716362402223</v>
      </c>
      <c r="W68" s="12">
        <f t="shared" si="10"/>
        <v>4.0127795253937393E-2</v>
      </c>
      <c r="X68" s="12">
        <f t="shared" si="10"/>
        <v>9.8072791364444356E-2</v>
      </c>
      <c r="Y68" s="12">
        <f t="shared" si="10"/>
        <v>-0.21857188761332233</v>
      </c>
      <c r="AC68" s="9" t="s">
        <v>42</v>
      </c>
      <c r="AD68" s="12">
        <f>SUM(AD49:AD67)</f>
        <v>-2.0646223325166631</v>
      </c>
      <c r="AE68" s="12">
        <f t="shared" ref="AE68:AY68" si="11">SUM(AE49:AE67)</f>
        <v>-6.1113534994117202E-2</v>
      </c>
      <c r="AF68" s="12">
        <f t="shared" si="11"/>
        <v>-1.8862377102221831E-2</v>
      </c>
      <c r="AG68" s="12">
        <f t="shared" si="11"/>
        <v>1.317678636894648E-2</v>
      </c>
      <c r="AH68" s="12">
        <f t="shared" si="11"/>
        <v>-1.7291390745414859E-2</v>
      </c>
      <c r="AI68" s="12">
        <f t="shared" si="11"/>
        <v>-0.13976222367926994</v>
      </c>
      <c r="AJ68" s="12">
        <f t="shared" si="11"/>
        <v>-1.8321595122600343E-2</v>
      </c>
      <c r="AK68" s="12">
        <f t="shared" si="11"/>
        <v>-7.1451585741622026E-2</v>
      </c>
      <c r="AL68" s="12">
        <f t="shared" si="11"/>
        <v>2.479397199978806E-3</v>
      </c>
      <c r="AM68" s="12">
        <f t="shared" si="11"/>
        <v>1.0394987144684011E-2</v>
      </c>
      <c r="AN68" s="12">
        <f t="shared" si="11"/>
        <v>-0.53456573602657187</v>
      </c>
      <c r="AO68" s="16">
        <f t="shared" si="11"/>
        <v>-0.10669728848907489</v>
      </c>
      <c r="AP68" s="12">
        <f t="shared" si="11"/>
        <v>-1.9363388788697478E-2</v>
      </c>
      <c r="AQ68" s="12">
        <f t="shared" si="11"/>
        <v>-2.2673046485707005E-2</v>
      </c>
      <c r="AR68" s="12">
        <f t="shared" si="11"/>
        <v>-4.996198817012143E-2</v>
      </c>
      <c r="AS68" s="12">
        <f t="shared" si="11"/>
        <v>-3.2464931529823104E-3</v>
      </c>
      <c r="AT68" s="12">
        <f t="shared" si="11"/>
        <v>-5.9651305987707174E-4</v>
      </c>
      <c r="AU68" s="12">
        <f t="shared" si="11"/>
        <v>-7.5087843087137784E-2</v>
      </c>
      <c r="AV68" s="12">
        <f t="shared" si="11"/>
        <v>0.27023685411636755</v>
      </c>
      <c r="AW68" s="12">
        <f t="shared" si="11"/>
        <v>-7.2370627120806219E-2</v>
      </c>
      <c r="AX68" s="12">
        <f t="shared" si="11"/>
        <v>-8.904093724637363E-2</v>
      </c>
      <c r="AY68" s="12">
        <f t="shared" si="11"/>
        <v>-1.060503788334044</v>
      </c>
    </row>
    <row r="71" spans="3:51" x14ac:dyDescent="0.25">
      <c r="D71" s="10" t="s">
        <v>45</v>
      </c>
      <c r="E71" t="s">
        <v>48</v>
      </c>
    </row>
    <row r="72" spans="3:51" x14ac:dyDescent="0.25">
      <c r="D72" s="10" t="s">
        <v>46</v>
      </c>
      <c r="E72" t="s">
        <v>49</v>
      </c>
    </row>
    <row r="73" spans="3:51" x14ac:dyDescent="0.25">
      <c r="D73" s="10" t="s">
        <v>47</v>
      </c>
      <c r="E73" t="s">
        <v>50</v>
      </c>
    </row>
    <row r="77" spans="3:51" x14ac:dyDescent="0.25">
      <c r="E77" s="5"/>
    </row>
  </sheetData>
  <mergeCells count="2">
    <mergeCell ref="D2:Y2"/>
    <mergeCell ref="AD2:AY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77"/>
  <sheetViews>
    <sheetView workbookViewId="0">
      <selection activeCell="A5" sqref="A5:B8"/>
    </sheetView>
  </sheetViews>
  <sheetFormatPr defaultRowHeight="15" x14ac:dyDescent="0.25"/>
  <cols>
    <col min="2" max="2" width="18.140625" bestFit="1" customWidth="1"/>
    <col min="3" max="3" width="14" bestFit="1" customWidth="1"/>
    <col min="4" max="4" width="17.28515625" customWidth="1"/>
    <col min="5" max="5" width="29" bestFit="1" customWidth="1"/>
    <col min="6" max="6" width="11" customWidth="1"/>
    <col min="7" max="7" width="13.28515625" customWidth="1"/>
    <col min="9" max="9" width="10.140625" customWidth="1"/>
    <col min="11" max="11" width="10.42578125" customWidth="1"/>
    <col min="13" max="13" width="11.5703125" customWidth="1"/>
    <col min="14" max="14" width="10.28515625" customWidth="1"/>
    <col min="17" max="17" width="13.85546875" customWidth="1"/>
    <col min="19" max="19" width="12" customWidth="1"/>
    <col min="20" max="20" width="13.28515625" customWidth="1"/>
    <col min="21" max="21" width="11.85546875" customWidth="1"/>
    <col min="22" max="22" width="10.140625" customWidth="1"/>
    <col min="24" max="24" width="10.7109375" customWidth="1"/>
    <col min="25" max="25" width="10.140625" customWidth="1"/>
    <col min="30" max="30" width="17.85546875" bestFit="1" customWidth="1"/>
    <col min="31" max="31" width="24" customWidth="1"/>
    <col min="32" max="32" width="11" bestFit="1" customWidth="1"/>
    <col min="33" max="33" width="13.5703125" bestFit="1" customWidth="1"/>
    <col min="34" max="35" width="11" bestFit="1" customWidth="1"/>
    <col min="36" max="36" width="10.5703125" bestFit="1" customWidth="1"/>
    <col min="37" max="37" width="11.140625" bestFit="1" customWidth="1"/>
    <col min="38" max="38" width="10.5703125" bestFit="1" customWidth="1"/>
    <col min="39" max="39" width="12.42578125" bestFit="1" customWidth="1"/>
    <col min="40" max="40" width="10.5703125" bestFit="1" customWidth="1"/>
    <col min="41" max="41" width="10.7109375" bestFit="1" customWidth="1"/>
    <col min="42" max="42" width="11" bestFit="1" customWidth="1"/>
    <col min="43" max="43" width="15.7109375" bestFit="1" customWidth="1"/>
    <col min="44" max="44" width="10.7109375" bestFit="1" customWidth="1"/>
    <col min="45" max="46" width="15.7109375" bestFit="1" customWidth="1"/>
    <col min="47" max="47" width="12.140625" bestFit="1" customWidth="1"/>
    <col min="48" max="48" width="17.140625" bestFit="1" customWidth="1"/>
    <col min="49" max="49" width="10.7109375" bestFit="1" customWidth="1"/>
    <col min="50" max="50" width="15.7109375" bestFit="1" customWidth="1"/>
    <col min="51" max="51" width="10.5703125" bestFit="1" customWidth="1"/>
  </cols>
  <sheetData>
    <row r="2" spans="1:51" ht="23.25" x14ac:dyDescent="0.35">
      <c r="D2" s="17" t="s">
        <v>51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AD2" s="17" t="s">
        <v>52</v>
      </c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</row>
    <row r="3" spans="1:51" ht="75" x14ac:dyDescent="0.25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AD3" s="1" t="s">
        <v>0</v>
      </c>
      <c r="AE3" s="1" t="s">
        <v>1</v>
      </c>
      <c r="AF3" s="1" t="s">
        <v>2</v>
      </c>
      <c r="AG3" s="1" t="s">
        <v>3</v>
      </c>
      <c r="AH3" s="1" t="s">
        <v>4</v>
      </c>
      <c r="AI3" s="1" t="s">
        <v>5</v>
      </c>
      <c r="AJ3" s="1" t="s">
        <v>6</v>
      </c>
      <c r="AK3" s="1" t="s">
        <v>7</v>
      </c>
      <c r="AL3" s="1" t="s">
        <v>8</v>
      </c>
      <c r="AM3" s="1" t="s">
        <v>9</v>
      </c>
      <c r="AN3" s="1" t="s">
        <v>10</v>
      </c>
      <c r="AO3" s="1" t="s">
        <v>11</v>
      </c>
      <c r="AP3" s="1" t="s">
        <v>12</v>
      </c>
      <c r="AQ3" s="1" t="s">
        <v>13</v>
      </c>
      <c r="AR3" s="1" t="s">
        <v>14</v>
      </c>
      <c r="AS3" s="1" t="s">
        <v>15</v>
      </c>
      <c r="AT3" s="1" t="s">
        <v>16</v>
      </c>
      <c r="AU3" s="1" t="s">
        <v>17</v>
      </c>
      <c r="AV3" s="1" t="s">
        <v>18</v>
      </c>
      <c r="AW3" s="1" t="s">
        <v>19</v>
      </c>
      <c r="AX3" s="1" t="s">
        <v>20</v>
      </c>
      <c r="AY3" s="1" t="s">
        <v>21</v>
      </c>
    </row>
    <row r="4" spans="1:51" ht="18.75" x14ac:dyDescent="0.3">
      <c r="B4" s="11" t="s">
        <v>22</v>
      </c>
      <c r="D4" s="2"/>
      <c r="E4" s="2"/>
      <c r="F4" s="3"/>
      <c r="AB4" s="11" t="s">
        <v>22</v>
      </c>
      <c r="AD4" s="2"/>
      <c r="AE4" s="2"/>
      <c r="AF4" s="3"/>
    </row>
    <row r="5" spans="1:51" x14ac:dyDescent="0.25">
      <c r="A5" s="18" t="s">
        <v>53</v>
      </c>
      <c r="B5" s="19">
        <v>77</v>
      </c>
      <c r="C5" s="4" t="s">
        <v>23</v>
      </c>
      <c r="D5" s="12">
        <f>SUM(E5:Y5)</f>
        <v>-0.41869465201817485</v>
      </c>
      <c r="E5" s="12">
        <v>-3.867051861519144E-3</v>
      </c>
      <c r="F5" s="12">
        <v>-9.0054632399017009E-4</v>
      </c>
      <c r="G5" s="12">
        <v>-1.5891993951413501E-3</v>
      </c>
      <c r="H5" s="12">
        <v>-5.297331316569398E-4</v>
      </c>
      <c r="I5" s="12">
        <v>-4.0259718012833901E-3</v>
      </c>
      <c r="J5" s="12">
        <v>-6.886530713927641E-4</v>
      </c>
      <c r="K5" s="12">
        <v>-6.886530713927641E-4</v>
      </c>
      <c r="L5" s="12">
        <v>-9.5351963712175802E-4</v>
      </c>
      <c r="M5" s="12">
        <v>-7.3103172178718978E-3</v>
      </c>
      <c r="N5" s="12">
        <v>-1.3703588362332649E-2</v>
      </c>
      <c r="O5" s="12">
        <v>-1.059466263058084E-4</v>
      </c>
      <c r="P5" s="12">
        <v>2.6651654083451599E-3</v>
      </c>
      <c r="Q5" s="12">
        <v>-1.225680915666771E-3</v>
      </c>
      <c r="R5" s="12">
        <v>-1.3243328292276151E-3</v>
      </c>
      <c r="S5" s="12">
        <v>-4.3108121802504229E-4</v>
      </c>
      <c r="T5" s="12">
        <v>-1.1918995464029081E-2</v>
      </c>
      <c r="U5" s="12">
        <v>6.5947422048395765E-4</v>
      </c>
      <c r="V5" s="12">
        <v>-0.33984326266975978</v>
      </c>
      <c r="W5" s="12">
        <v>-2.504335144578818E-3</v>
      </c>
      <c r="X5" s="12">
        <v>-1.508818921762156E-2</v>
      </c>
      <c r="Y5" s="12">
        <v>-1.532023368808666E-2</v>
      </c>
      <c r="AA5" s="18" t="s">
        <v>53</v>
      </c>
      <c r="AB5" s="19">
        <v>13.9</v>
      </c>
      <c r="AC5" s="4" t="s">
        <v>23</v>
      </c>
      <c r="AD5" s="12">
        <f>SUM(AE5:AY5)</f>
        <v>1.2175642671476226</v>
      </c>
      <c r="AE5" s="12">
        <v>1.124538797166252E-2</v>
      </c>
      <c r="AF5" s="12">
        <v>2.6187889799089699E-3</v>
      </c>
      <c r="AG5" s="12">
        <v>4.6213923170999038E-3</v>
      </c>
      <c r="AH5" s="12">
        <v>1.540464105483252E-3</v>
      </c>
      <c r="AI5" s="12">
        <v>1.1707527203691731E-2</v>
      </c>
      <c r="AJ5" s="12">
        <v>2.0026033376137069E-3</v>
      </c>
      <c r="AK5" s="12">
        <v>2.0026033376137069E-3</v>
      </c>
      <c r="AL5" s="12">
        <v>2.772835390135953E-3</v>
      </c>
      <c r="AM5" s="12">
        <v>2.125840465944151E-2</v>
      </c>
      <c r="AN5" s="12">
        <v>3.9850039067113492E-2</v>
      </c>
      <c r="AO5" s="12">
        <v>3.080928212266798E-4</v>
      </c>
      <c r="AP5" s="12">
        <v>-7.7503018055615769E-3</v>
      </c>
      <c r="AQ5" s="12">
        <v>3.5642804696820458E-3</v>
      </c>
      <c r="AR5" s="12">
        <v>3.851160264146003E-3</v>
      </c>
      <c r="AS5" s="12">
        <v>1.2535843112910781E-3</v>
      </c>
      <c r="AT5" s="12">
        <v>3.4660442382238088E-2</v>
      </c>
      <c r="AU5" s="12">
        <v>-1.917751230568143E-3</v>
      </c>
      <c r="AV5" s="12">
        <v>0.98826440328355858</v>
      </c>
      <c r="AW5" s="12">
        <v>7.282607350413528E-3</v>
      </c>
      <c r="AX5" s="12">
        <v>4.3876458770874649E-2</v>
      </c>
      <c r="AY5" s="12">
        <v>4.4551244160556891E-2</v>
      </c>
    </row>
    <row r="6" spans="1:51" x14ac:dyDescent="0.25">
      <c r="A6" s="18" t="s">
        <v>54</v>
      </c>
      <c r="B6" s="19">
        <v>76</v>
      </c>
      <c r="C6" s="6" t="s">
        <v>24</v>
      </c>
      <c r="D6" s="12">
        <f t="shared" ref="D6:D23" si="0">SUM(E6:Y6)</f>
        <v>-7.9674313463598878E-2</v>
      </c>
      <c r="E6" s="12">
        <v>-1.930411340339333E-3</v>
      </c>
      <c r="F6" s="12">
        <v>-8.9458086495142197E-4</v>
      </c>
      <c r="G6" s="12">
        <v>-6.1208164446213686E-4</v>
      </c>
      <c r="H6" s="12">
        <v>-3.2958242402969518E-4</v>
      </c>
      <c r="I6" s="12">
        <v>-1.4124961026027449E-3</v>
      </c>
      <c r="J6" s="12">
        <v>-4.2374883089735249E-4</v>
      </c>
      <c r="K6" s="12">
        <v>-8.9458086495142197E-4</v>
      </c>
      <c r="L6" s="12">
        <v>-1.2241632888105871E-3</v>
      </c>
      <c r="M6" s="12">
        <v>-3.0133250188271181E-3</v>
      </c>
      <c r="N6" s="12">
        <v>-1.9370063439737351E-2</v>
      </c>
      <c r="O6" s="12">
        <v>-1.412496103938565E-4</v>
      </c>
      <c r="P6" s="12">
        <v>-3.7666562749905102E-4</v>
      </c>
      <c r="Q6" s="12">
        <v>-1.195914964696954E-3</v>
      </c>
      <c r="R6" s="12">
        <v>-7.5333125474230656E-4</v>
      </c>
      <c r="S6" s="12">
        <v>-2.354160170625619E-4</v>
      </c>
      <c r="T6" s="12">
        <v>-3.625406663346098E-3</v>
      </c>
      <c r="U6" s="12">
        <v>2.0151563130212939E-3</v>
      </c>
      <c r="V6" s="12">
        <v>-1.131881168878124E-2</v>
      </c>
      <c r="W6" s="12">
        <v>-1.760913405576048E-3</v>
      </c>
      <c r="X6" s="12">
        <v>-2.1658353460765061E-3</v>
      </c>
      <c r="Y6" s="12">
        <v>-3.0010891378836391E-2</v>
      </c>
      <c r="AA6" s="18" t="s">
        <v>54</v>
      </c>
      <c r="AB6" s="19">
        <v>11.7</v>
      </c>
      <c r="AC6" s="6" t="s">
        <v>24</v>
      </c>
      <c r="AD6" s="12">
        <f t="shared" ref="AD6:AD23" si="1">SUM(AE6:AY6)</f>
        <v>0.22402776114736156</v>
      </c>
      <c r="AE6" s="12">
        <v>5.4279191335897536E-3</v>
      </c>
      <c r="AF6" s="12">
        <v>2.5153771593391379E-3</v>
      </c>
      <c r="AG6" s="12">
        <v>1.7210475301876469E-3</v>
      </c>
      <c r="AH6" s="12">
        <v>9.267179009260218E-4</v>
      </c>
      <c r="AI6" s="12">
        <v>3.9716481465674747E-3</v>
      </c>
      <c r="AJ6" s="12">
        <v>1.1914944439546109E-3</v>
      </c>
      <c r="AK6" s="12">
        <v>2.5153771593391379E-3</v>
      </c>
      <c r="AL6" s="12">
        <v>3.442095060322004E-3</v>
      </c>
      <c r="AM6" s="12">
        <v>8.4728493792720627E-3</v>
      </c>
      <c r="AN6" s="12">
        <v>5.4464629274097121E-2</v>
      </c>
      <c r="AO6" s="12">
        <v>3.9716481477469762E-4</v>
      </c>
      <c r="AP6" s="12">
        <v>1.059106172435875E-3</v>
      </c>
      <c r="AQ6" s="12">
        <v>3.3626665900783341E-3</v>
      </c>
      <c r="AR6" s="12">
        <v>2.1182123448291179E-3</v>
      </c>
      <c r="AS6" s="12">
        <v>6.6194135752617456E-4</v>
      </c>
      <c r="AT6" s="12">
        <v>1.0193896909493461E-2</v>
      </c>
      <c r="AU6" s="12">
        <v>-5.6662045446209683E-3</v>
      </c>
      <c r="AV6" s="12">
        <v>3.1826167438756769E-2</v>
      </c>
      <c r="AW6" s="12">
        <v>4.9513258483795397E-3</v>
      </c>
      <c r="AX6" s="12">
        <v>6.0898829541553567E-3</v>
      </c>
      <c r="AY6" s="12">
        <v>8.438444607395823E-2</v>
      </c>
    </row>
    <row r="7" spans="1:51" x14ac:dyDescent="0.25">
      <c r="A7" s="18" t="s">
        <v>55</v>
      </c>
      <c r="B7" s="19">
        <v>81.2</v>
      </c>
      <c r="C7" s="7" t="s">
        <v>25</v>
      </c>
      <c r="D7" s="12">
        <f t="shared" si="0"/>
        <v>-7.5383347435433734E-3</v>
      </c>
      <c r="E7" s="12">
        <v>-9.5613275372841144E-4</v>
      </c>
      <c r="F7" s="12">
        <v>-2.0915403990784401E-4</v>
      </c>
      <c r="G7" s="12">
        <v>-2.6891233696346722E-4</v>
      </c>
      <c r="H7" s="12">
        <v>-5.9758297183520881E-5</v>
      </c>
      <c r="I7" s="12">
        <v>-7.1709956532117758E-4</v>
      </c>
      <c r="J7" s="12">
        <v>-2.9879148549127882E-4</v>
      </c>
      <c r="K7" s="12">
        <v>-1.7927489125213469E-4</v>
      </c>
      <c r="L7" s="12">
        <v>-2.9879148549127882E-4</v>
      </c>
      <c r="M7" s="12">
        <v>-8.3661615960295421E-4</v>
      </c>
      <c r="N7" s="12">
        <v>3.072274217430504E-4</v>
      </c>
      <c r="O7" s="12">
        <v>-1.195165941112464E-4</v>
      </c>
      <c r="P7" s="12">
        <v>-1.195165941112464E-4</v>
      </c>
      <c r="Q7" s="12">
        <v>2.3319795767946521E-3</v>
      </c>
      <c r="R7" s="12">
        <v>-2.6891233696346722E-4</v>
      </c>
      <c r="S7" s="12">
        <v>-8.963744569712162E-5</v>
      </c>
      <c r="T7" s="12">
        <v>-9.5613275372841144E-4</v>
      </c>
      <c r="U7" s="12">
        <v>-1.4939574282379911E-4</v>
      </c>
      <c r="V7" s="12">
        <v>8.0814300045517484E-4</v>
      </c>
      <c r="W7" s="12">
        <v>3.438211067972929E-3</v>
      </c>
      <c r="X7" s="12">
        <v>-1.82262806190181E-3</v>
      </c>
      <c r="Y7" s="12">
        <v>-7.0736252662300103E-3</v>
      </c>
      <c r="AA7" s="18" t="s">
        <v>55</v>
      </c>
      <c r="AB7" s="19">
        <v>13.7</v>
      </c>
      <c r="AC7" s="7" t="s">
        <v>25</v>
      </c>
      <c r="AD7" s="12">
        <f t="shared" si="1"/>
        <v>1.9692641569111664E-2</v>
      </c>
      <c r="AE7" s="12">
        <v>2.497737265775513E-3</v>
      </c>
      <c r="AF7" s="12">
        <v>5.4638002701423716E-4</v>
      </c>
      <c r="AG7" s="12">
        <v>7.024886058459856E-4</v>
      </c>
      <c r="AH7" s="12">
        <v>1.5610857913550549E-4</v>
      </c>
      <c r="AI7" s="12">
        <v>1.873302949528366E-3</v>
      </c>
      <c r="AJ7" s="12">
        <v>7.8054289562246026E-4</v>
      </c>
      <c r="AK7" s="12">
        <v>4.6832573737809469E-4</v>
      </c>
      <c r="AL7" s="12">
        <v>7.8054289562246026E-4</v>
      </c>
      <c r="AM7" s="12">
        <v>2.185520107637728E-3</v>
      </c>
      <c r="AN7" s="12">
        <v>-8.0258037130498394E-4</v>
      </c>
      <c r="AO7" s="12">
        <v>3.1221715806672989E-4</v>
      </c>
      <c r="AP7" s="12">
        <v>3.1221715806672989E-4</v>
      </c>
      <c r="AQ7" s="12">
        <v>-6.0919074983090127E-3</v>
      </c>
      <c r="AR7" s="12">
        <v>7.024886058459856E-4</v>
      </c>
      <c r="AS7" s="12">
        <v>2.341628687290154E-4</v>
      </c>
      <c r="AT7" s="12">
        <v>2.497737265775513E-3</v>
      </c>
      <c r="AU7" s="12">
        <v>3.9027144792491702E-4</v>
      </c>
      <c r="AV7" s="12">
        <v>-2.1111387307737321E-3</v>
      </c>
      <c r="AW7" s="12">
        <v>-8.9817526683422244E-3</v>
      </c>
      <c r="AX7" s="12">
        <v>4.7613116632145847E-3</v>
      </c>
      <c r="AY7" s="12">
        <v>1.8478665606657792E-2</v>
      </c>
    </row>
    <row r="8" spans="1:51" x14ac:dyDescent="0.25">
      <c r="A8" s="18" t="s">
        <v>56</v>
      </c>
      <c r="B8" s="19">
        <v>79</v>
      </c>
      <c r="C8" s="7" t="s">
        <v>26</v>
      </c>
      <c r="D8" s="12">
        <f t="shared" si="0"/>
        <v>8.2558049447385429E-3</v>
      </c>
      <c r="E8" s="12">
        <v>-6.1279889280285715E-5</v>
      </c>
      <c r="F8" s="12">
        <v>-4.4102810856827551E-4</v>
      </c>
      <c r="G8" s="12">
        <v>-5.5128513565705362E-4</v>
      </c>
      <c r="H8" s="12">
        <v>-7.3504684763747719E-5</v>
      </c>
      <c r="I8" s="12">
        <v>1.7150573401067961E-3</v>
      </c>
      <c r="J8" s="12">
        <v>-1.4700936947065199E-4</v>
      </c>
      <c r="K8" s="12">
        <v>-1.8376171189515839E-4</v>
      </c>
      <c r="L8" s="12">
        <v>-8.8205621706549664E-4</v>
      </c>
      <c r="M8" s="12">
        <v>-7.3504684736747105E-4</v>
      </c>
      <c r="N8" s="12">
        <v>4.896934229634553E-4</v>
      </c>
      <c r="O8" s="12">
        <v>-1.102570270887782E-4</v>
      </c>
      <c r="P8" s="12">
        <v>-3.6752342381873859E-5</v>
      </c>
      <c r="Q8" s="12">
        <v>-6.6154216271741006E-4</v>
      </c>
      <c r="R8" s="12">
        <v>-5.5128513565705362E-4</v>
      </c>
      <c r="S8" s="12">
        <v>-1.4700936947065199E-4</v>
      </c>
      <c r="T8" s="12">
        <v>-1.7641124340315171E-3</v>
      </c>
      <c r="U8" s="12">
        <v>1.1515474091794431E-3</v>
      </c>
      <c r="V8" s="12">
        <v>-9.5556090170134667E-4</v>
      </c>
      <c r="W8" s="12">
        <v>2.6949119218500067E-4</v>
      </c>
      <c r="X8" s="12">
        <v>4.5816620895209326E-3</v>
      </c>
      <c r="Y8" s="12">
        <v>7.3498448278996884E-3</v>
      </c>
      <c r="AA8" s="18" t="s">
        <v>56</v>
      </c>
      <c r="AB8" s="19">
        <v>15.4</v>
      </c>
      <c r="AC8" s="7" t="s">
        <v>26</v>
      </c>
      <c r="AD8" s="12">
        <f t="shared" si="1"/>
        <v>-1.9914026942464247E-2</v>
      </c>
      <c r="AE8" s="12">
        <v>1.4781470417979389E-4</v>
      </c>
      <c r="AF8" s="12">
        <v>1.0638145757102539E-3</v>
      </c>
      <c r="AG8" s="12">
        <v>1.3297682196657949E-3</v>
      </c>
      <c r="AH8" s="12">
        <v>1.7730242923619241E-4</v>
      </c>
      <c r="AI8" s="12">
        <v>-4.1369313237371594E-3</v>
      </c>
      <c r="AJ8" s="12">
        <v>3.5460485839244882E-4</v>
      </c>
      <c r="AK8" s="12">
        <v>4.4325607326811678E-4</v>
      </c>
      <c r="AL8" s="12">
        <v>2.1276291515217589E-3</v>
      </c>
      <c r="AM8" s="12">
        <v>1.773024292953451E-3</v>
      </c>
      <c r="AN8" s="12">
        <v>-1.1812013584968639E-3</v>
      </c>
      <c r="AO8" s="12">
        <v>2.6595364390935572E-4</v>
      </c>
      <c r="AP8" s="12">
        <v>8.8651214632307074E-5</v>
      </c>
      <c r="AQ8" s="12">
        <v>1.5957218635485051E-3</v>
      </c>
      <c r="AR8" s="12">
        <v>1.3297682196657949E-3</v>
      </c>
      <c r="AS8" s="12">
        <v>3.5460485839244882E-4</v>
      </c>
      <c r="AT8" s="12">
        <v>4.2552583028516722E-3</v>
      </c>
      <c r="AU8" s="12">
        <v>-2.7776753790718089E-3</v>
      </c>
      <c r="AV8" s="12">
        <v>2.3049315807508459E-3</v>
      </c>
      <c r="AW8" s="12">
        <v>-6.5004622773301435E-4</v>
      </c>
      <c r="AX8" s="12">
        <v>-1.1051538026940481E-2</v>
      </c>
      <c r="AY8" s="12">
        <v>-1.772873861516366E-2</v>
      </c>
    </row>
    <row r="9" spans="1:51" x14ac:dyDescent="0.25">
      <c r="C9" s="7" t="s">
        <v>27</v>
      </c>
      <c r="D9" s="12">
        <f t="shared" si="0"/>
        <v>-2.5845829781545152E-2</v>
      </c>
      <c r="E9" s="12">
        <v>-1.9628486545855139E-3</v>
      </c>
      <c r="F9" s="12">
        <v>-7.0996653467148008E-4</v>
      </c>
      <c r="G9" s="12">
        <v>-9.6054295872249895E-4</v>
      </c>
      <c r="H9" s="12">
        <v>-3.7586463594152519E-4</v>
      </c>
      <c r="I9" s="12">
        <v>1.0323888239156529E-3</v>
      </c>
      <c r="J9" s="12">
        <v>1.3514491585056021E-3</v>
      </c>
      <c r="K9" s="12">
        <v>-6.2644105996412236E-4</v>
      </c>
      <c r="L9" s="12">
        <v>-3.3410189863758428E-3</v>
      </c>
      <c r="M9" s="12">
        <v>-7.0996653467148008E-4</v>
      </c>
      <c r="N9" s="12">
        <v>-1.6035122926382431E-2</v>
      </c>
      <c r="O9" s="12">
        <v>-2.9233916121995662E-4</v>
      </c>
      <c r="P9" s="12">
        <v>-8.3525474607881733E-5</v>
      </c>
      <c r="Q9" s="12">
        <v>-6.6820379721832524E-4</v>
      </c>
      <c r="R9" s="12">
        <v>-9.1878022143987437E-4</v>
      </c>
      <c r="S9" s="12">
        <v>-2.0881368661207489E-4</v>
      </c>
      <c r="T9" s="12">
        <v>-2.3804760279517718E-3</v>
      </c>
      <c r="U9" s="12">
        <v>4.8060767475703869E-3</v>
      </c>
      <c r="V9" s="12">
        <v>-1.2528821199140341E-3</v>
      </c>
      <c r="W9" s="12">
        <v>3.7202455771563341E-3</v>
      </c>
      <c r="X9" s="12">
        <v>-2.5057642398706999E-3</v>
      </c>
      <c r="Y9" s="12">
        <v>-3.723433068543613E-3</v>
      </c>
      <c r="AC9" s="7" t="s">
        <v>27</v>
      </c>
      <c r="AD9" s="12">
        <f t="shared" si="1"/>
        <v>5.7155847255764065E-2</v>
      </c>
      <c r="AE9" s="12">
        <v>4.340672318440042E-3</v>
      </c>
      <c r="AF9" s="12">
        <v>1.570030412921142E-3</v>
      </c>
      <c r="AG9" s="12">
        <v>2.1241587941407398E-3</v>
      </c>
      <c r="AH9" s="12">
        <v>8.3119257154429249E-4</v>
      </c>
      <c r="AI9" s="12">
        <v>-2.2830397948716552E-3</v>
      </c>
      <c r="AJ9" s="12">
        <v>-2.9886145009552219E-3</v>
      </c>
      <c r="AK9" s="12">
        <v>1.385320952673297E-3</v>
      </c>
      <c r="AL9" s="12">
        <v>7.3883784142445563E-3</v>
      </c>
      <c r="AM9" s="12">
        <v>1.570030412921142E-3</v>
      </c>
      <c r="AN9" s="12">
        <v>3.5460306149882832E-2</v>
      </c>
      <c r="AO9" s="12">
        <v>6.4648311114190449E-4</v>
      </c>
      <c r="AP9" s="12">
        <v>1.8470946036508451E-4</v>
      </c>
      <c r="AQ9" s="12">
        <v>1.477675682757251E-3</v>
      </c>
      <c r="AR9" s="12">
        <v>2.0318040639786261E-3</v>
      </c>
      <c r="AS9" s="12">
        <v>4.6177365087096689E-4</v>
      </c>
      <c r="AT9" s="12">
        <v>5.26421962025303E-3</v>
      </c>
      <c r="AU9" s="12">
        <v>-1.0628228646028861E-2</v>
      </c>
      <c r="AV9" s="12">
        <v>2.7706419053021851E-3</v>
      </c>
      <c r="AW9" s="12">
        <v>-8.2270056614532905E-3</v>
      </c>
      <c r="AX9" s="12">
        <v>5.5412838105883822E-3</v>
      </c>
      <c r="AY9" s="12">
        <v>8.2340545270476184E-3</v>
      </c>
    </row>
    <row r="10" spans="1:51" x14ac:dyDescent="0.25">
      <c r="C10" s="7" t="s">
        <v>28</v>
      </c>
      <c r="D10" s="12">
        <f t="shared" si="0"/>
        <v>-3.7705594755124139E-2</v>
      </c>
      <c r="E10" s="12">
        <v>-1.017026119427555E-3</v>
      </c>
      <c r="F10" s="12">
        <v>-8.2867195041558261E-4</v>
      </c>
      <c r="G10" s="12">
        <v>-1.243007925495476E-3</v>
      </c>
      <c r="H10" s="12">
        <v>-7.9100504345319678E-4</v>
      </c>
      <c r="I10" s="12">
        <v>1.694951902720732E-3</v>
      </c>
      <c r="J10" s="12">
        <v>-4.5200288207070122E-4</v>
      </c>
      <c r="K10" s="12">
        <v>1.393636283026467E-3</v>
      </c>
      <c r="L10" s="12">
        <v>-1.3936951876871719E-3</v>
      </c>
      <c r="M10" s="12">
        <v>-6.7800432292131063E-4</v>
      </c>
      <c r="N10" s="12">
        <v>-8.2872300108220998E-3</v>
      </c>
      <c r="O10" s="12">
        <v>-6.7800432292131063E-4</v>
      </c>
      <c r="P10" s="12">
        <v>-7.5333813668976291E-5</v>
      </c>
      <c r="Q10" s="12">
        <v>6.4031778131834471E-4</v>
      </c>
      <c r="R10" s="12">
        <v>1.0169672147668509E-3</v>
      </c>
      <c r="S10" s="12">
        <v>-3.766690683306706E-4</v>
      </c>
      <c r="T10" s="12">
        <v>-3.0886863603427632E-3</v>
      </c>
      <c r="U10" s="12">
        <v>2.4483096744063459E-3</v>
      </c>
      <c r="V10" s="12">
        <v>-7.5335777158613837E-4</v>
      </c>
      <c r="W10" s="12">
        <v>-1.50667627328005E-3</v>
      </c>
      <c r="X10" s="12">
        <v>3.0509409140790922E-3</v>
      </c>
      <c r="Y10" s="12">
        <v>-2.6781347473018972E-2</v>
      </c>
      <c r="AC10" s="7" t="s">
        <v>28</v>
      </c>
      <c r="AD10" s="12">
        <f t="shared" si="1"/>
        <v>7.5794008837105409E-2</v>
      </c>
      <c r="AE10" s="12">
        <v>2.0443779540784139E-3</v>
      </c>
      <c r="AF10" s="12">
        <v>1.665757284071034E-3</v>
      </c>
      <c r="AG10" s="12">
        <v>2.4986359261340851E-3</v>
      </c>
      <c r="AH10" s="12">
        <v>1.590041043794344E-3</v>
      </c>
      <c r="AI10" s="12">
        <v>-3.4071124007724052E-3</v>
      </c>
      <c r="AJ10" s="12">
        <v>9.0859488218875128E-4</v>
      </c>
      <c r="AK10" s="12">
        <v>-2.8014219485168472E-3</v>
      </c>
      <c r="AL10" s="12">
        <v>2.8015403559393799E-3</v>
      </c>
      <c r="AM10" s="12">
        <v>1.3628923232005259E-3</v>
      </c>
      <c r="AN10" s="12">
        <v>1.6658599038727569E-2</v>
      </c>
      <c r="AO10" s="12">
        <v>1.3628923232005259E-3</v>
      </c>
      <c r="AP10" s="12">
        <v>1.514324803491007E-4</v>
      </c>
      <c r="AQ10" s="12">
        <v>-1.287136614051221E-3</v>
      </c>
      <c r="AR10" s="12">
        <v>-2.044259546693183E-3</v>
      </c>
      <c r="AS10" s="12">
        <v>7.5716240188761219E-4</v>
      </c>
      <c r="AT10" s="12">
        <v>6.2087316950858451E-3</v>
      </c>
      <c r="AU10" s="12">
        <v>-4.9214766736991322E-3</v>
      </c>
      <c r="AV10" s="12">
        <v>1.5143642728503439E-3</v>
      </c>
      <c r="AW10" s="12">
        <v>3.028649607385248E-3</v>
      </c>
      <c r="AX10" s="12">
        <v>-6.1328575783701211E-3</v>
      </c>
      <c r="AY10" s="12">
        <v>5.3834602010315542E-2</v>
      </c>
    </row>
    <row r="11" spans="1:51" x14ac:dyDescent="0.25">
      <c r="C11" s="7" t="s">
        <v>29</v>
      </c>
      <c r="D11" s="12">
        <f t="shared" si="0"/>
        <v>-1.7529727123914544E-2</v>
      </c>
      <c r="E11" s="12">
        <v>-1.084542464610649E-3</v>
      </c>
      <c r="F11" s="12">
        <v>-9.5128132954869216E-4</v>
      </c>
      <c r="G11" s="12">
        <v>-1.6215022661327789E-3</v>
      </c>
      <c r="H11" s="12">
        <v>1.463080147019014E-3</v>
      </c>
      <c r="I11" s="12">
        <v>1.5424783602639991E-3</v>
      </c>
      <c r="J11" s="12">
        <v>-3.4592048355364108E-4</v>
      </c>
      <c r="K11" s="12">
        <v>-1.578262205640613E-3</v>
      </c>
      <c r="L11" s="12">
        <v>-1.5350221452763439E-3</v>
      </c>
      <c r="M11" s="12">
        <v>-1.0810015109115061E-3</v>
      </c>
      <c r="N11" s="12">
        <v>-2.0343265647255748E-3</v>
      </c>
      <c r="O11" s="12">
        <v>-6.0536084595241846E-4</v>
      </c>
      <c r="P11" s="12">
        <v>-2.162003009686941E-5</v>
      </c>
      <c r="Q11" s="12">
        <v>-6.4860090645879609E-4</v>
      </c>
      <c r="R11" s="12">
        <v>-1.473703008571192E-3</v>
      </c>
      <c r="S11" s="12">
        <v>7.9640016424775695E-4</v>
      </c>
      <c r="T11" s="12">
        <v>-2.5727835956956819E-3</v>
      </c>
      <c r="U11" s="12">
        <v>5.6648222238919743E-3</v>
      </c>
      <c r="V11" s="12">
        <v>-1.77284247772036E-3</v>
      </c>
      <c r="W11" s="12">
        <v>4.2531869667072902E-4</v>
      </c>
      <c r="X11" s="12">
        <v>1.113618709808861E-3</v>
      </c>
      <c r="Y11" s="12">
        <v>-1.1208675590921761E-2</v>
      </c>
      <c r="AC11" s="7" t="s">
        <v>29</v>
      </c>
      <c r="AD11" s="12">
        <f t="shared" si="1"/>
        <v>3.1697357187447039E-2</v>
      </c>
      <c r="AE11" s="12">
        <v>1.9610761560446832E-3</v>
      </c>
      <c r="AF11" s="12">
        <v>1.720112576375499E-3</v>
      </c>
      <c r="AG11" s="12">
        <v>2.9320100733674082E-3</v>
      </c>
      <c r="AH11" s="12">
        <v>-2.645550252179163E-3</v>
      </c>
      <c r="AI11" s="12">
        <v>-2.7891185751389709E-3</v>
      </c>
      <c r="AJ11" s="12">
        <v>6.2549548228041374E-4</v>
      </c>
      <c r="AK11" s="12">
        <v>2.8538231379791061E-3</v>
      </c>
      <c r="AL11" s="12">
        <v>2.7756362027542281E-3</v>
      </c>
      <c r="AM11" s="12">
        <v>1.9546733822206619E-3</v>
      </c>
      <c r="AN11" s="12">
        <v>3.6784814331625171E-3</v>
      </c>
      <c r="AO11" s="12">
        <v>1.0946170939938331E-3</v>
      </c>
      <c r="AP11" s="12">
        <v>3.9093467657735907E-5</v>
      </c>
      <c r="AQ11" s="12">
        <v>1.172804029312857E-3</v>
      </c>
      <c r="AR11" s="12">
        <v>2.6647585736299111E-3</v>
      </c>
      <c r="AS11" s="12">
        <v>-1.4400555289935111E-3</v>
      </c>
      <c r="AT11" s="12">
        <v>4.6521226496434309E-3</v>
      </c>
      <c r="AU11" s="12">
        <v>-1.0243165347649351E-2</v>
      </c>
      <c r="AV11" s="12">
        <v>3.2056643468312269E-3</v>
      </c>
      <c r="AW11" s="12">
        <v>-7.690638052650911E-4</v>
      </c>
      <c r="AX11" s="12">
        <v>-2.013651996060517E-3</v>
      </c>
      <c r="AY11" s="12">
        <v>2.0267594087480131E-2</v>
      </c>
    </row>
    <row r="12" spans="1:51" x14ac:dyDescent="0.25">
      <c r="C12" s="7" t="s">
        <v>30</v>
      </c>
      <c r="D12" s="12">
        <f t="shared" si="0"/>
        <v>3.7169315904179712E-3</v>
      </c>
      <c r="E12" s="12">
        <v>4.4927095868274591E-4</v>
      </c>
      <c r="F12" s="12">
        <v>-7.1271402688921626E-4</v>
      </c>
      <c r="G12" s="12">
        <v>-1.1973595650545119E-3</v>
      </c>
      <c r="H12" s="12">
        <v>3.4456548688410749E-4</v>
      </c>
      <c r="I12" s="12">
        <v>2.956083822610367E-3</v>
      </c>
      <c r="J12" s="12">
        <v>-4.1337413564690451E-4</v>
      </c>
      <c r="K12" s="12">
        <v>-1.194896811043122E-3</v>
      </c>
      <c r="L12" s="12">
        <v>-4.8218278412548438E-4</v>
      </c>
      <c r="M12" s="12">
        <v>-8.5525683212495096E-4</v>
      </c>
      <c r="N12" s="12">
        <v>-2.7898095004559309E-3</v>
      </c>
      <c r="O12" s="12">
        <v>1.3187820712659E-3</v>
      </c>
      <c r="P12" s="12">
        <v>-1.4254280500836099E-5</v>
      </c>
      <c r="Q12" s="12">
        <v>1.5753591211193909E-3</v>
      </c>
      <c r="R12" s="12">
        <v>2.504872353441101E-3</v>
      </c>
      <c r="S12" s="12">
        <v>-1.995599275659288E-4</v>
      </c>
      <c r="T12" s="12">
        <v>-9.8108260310425521E-4</v>
      </c>
      <c r="U12" s="12">
        <v>1.8176818901309839E-3</v>
      </c>
      <c r="V12" s="12">
        <v>-6.5323415063289758E-4</v>
      </c>
      <c r="W12" s="12">
        <v>1.3321403295663001E-4</v>
      </c>
      <c r="X12" s="12">
        <v>2.1789644117120588E-3</v>
      </c>
      <c r="Y12" s="12">
        <v>-6.8137941241275257E-5</v>
      </c>
      <c r="AC12" s="7" t="s">
        <v>30</v>
      </c>
      <c r="AD12" s="12">
        <f t="shared" si="1"/>
        <v>-5.96669476044198E-3</v>
      </c>
      <c r="AE12" s="12">
        <v>-7.212031239962613E-4</v>
      </c>
      <c r="AF12" s="12">
        <v>1.1441015110413839E-3</v>
      </c>
      <c r="AG12" s="12">
        <v>1.9220905385353151E-3</v>
      </c>
      <c r="AH12" s="12">
        <v>-5.5312212107772041E-4</v>
      </c>
      <c r="AI12" s="12">
        <v>-4.7453253914806481E-3</v>
      </c>
      <c r="AJ12" s="12">
        <v>6.6357887644841185E-4</v>
      </c>
      <c r="AK12" s="12">
        <v>1.918137142741472E-3</v>
      </c>
      <c r="AL12" s="12">
        <v>7.7403563175337808E-4</v>
      </c>
      <c r="AM12" s="12">
        <v>1.3729218132638721E-3</v>
      </c>
      <c r="AN12" s="12">
        <v>4.4784094950838238E-3</v>
      </c>
      <c r="AO12" s="12">
        <v>-2.1170069675218168E-3</v>
      </c>
      <c r="AP12" s="12">
        <v>2.2882030153326131E-5</v>
      </c>
      <c r="AQ12" s="12">
        <v>-2.528883511565994E-3</v>
      </c>
      <c r="AR12" s="12">
        <v>-4.0210072158597399E-3</v>
      </c>
      <c r="AS12" s="12">
        <v>3.2034842310402212E-4</v>
      </c>
      <c r="AT12" s="12">
        <v>1.5749066895835999E-3</v>
      </c>
      <c r="AU12" s="12">
        <v>-2.9178780252454568E-3</v>
      </c>
      <c r="AV12" s="12">
        <v>1.048619994465483E-3</v>
      </c>
      <c r="AW12" s="12">
        <v>-2.1384506348276491E-4</v>
      </c>
      <c r="AX12" s="12">
        <v>-3.4978355723520589E-3</v>
      </c>
      <c r="AY12" s="12">
        <v>1.093800859663929E-4</v>
      </c>
    </row>
    <row r="13" spans="1:51" x14ac:dyDescent="0.25">
      <c r="C13" s="7" t="s">
        <v>31</v>
      </c>
      <c r="D13" s="12">
        <f t="shared" si="0"/>
        <v>-2.6438971729291442E-2</v>
      </c>
      <c r="E13" s="12">
        <v>-8.1891680757451013E-4</v>
      </c>
      <c r="F13" s="12">
        <v>-1.4985931091331399E-3</v>
      </c>
      <c r="G13" s="12">
        <v>-1.389247083395162E-3</v>
      </c>
      <c r="H13" s="12">
        <v>1.746389246051194E-4</v>
      </c>
      <c r="I13" s="12">
        <v>1.4443116903777311E-3</v>
      </c>
      <c r="J13" s="12">
        <v>-8.8893045699478535E-5</v>
      </c>
      <c r="K13" s="12">
        <v>-1.765272246061045E-3</v>
      </c>
      <c r="L13" s="12">
        <v>2.0452980137974919E-5</v>
      </c>
      <c r="M13" s="12">
        <v>-3.5321180752134751E-4</v>
      </c>
      <c r="N13" s="12">
        <v>-2.0036340895615008E-3</v>
      </c>
      <c r="O13" s="12">
        <v>-1.5418594444724929E-3</v>
      </c>
      <c r="P13" s="12">
        <v>0</v>
      </c>
      <c r="Q13" s="12">
        <v>-7.0485003168130334E-4</v>
      </c>
      <c r="R13" s="12">
        <v>-5.822880678735487E-3</v>
      </c>
      <c r="S13" s="12">
        <v>1.9745227967860049E-4</v>
      </c>
      <c r="T13" s="12">
        <v>-2.5110282380325089E-3</v>
      </c>
      <c r="U13" s="12">
        <v>8.1340926585937723E-4</v>
      </c>
      <c r="V13" s="12">
        <v>2.2199621627692072E-3</v>
      </c>
      <c r="W13" s="12">
        <v>-1.256300910739583E-3</v>
      </c>
      <c r="X13" s="12">
        <v>1.8447237916490169E-3</v>
      </c>
      <c r="Y13" s="12">
        <v>-1.3399235331760909E-2</v>
      </c>
      <c r="AC13" s="7" t="s">
        <v>31</v>
      </c>
      <c r="AD13" s="12">
        <f t="shared" si="1"/>
        <v>3.7039839637955652E-2</v>
      </c>
      <c r="AE13" s="12">
        <v>1.1472665253595691E-3</v>
      </c>
      <c r="AF13" s="12">
        <v>2.0994632094737402E-3</v>
      </c>
      <c r="AG13" s="12">
        <v>1.946274223957545E-3</v>
      </c>
      <c r="AH13" s="12">
        <v>-2.4466147278090489E-4</v>
      </c>
      <c r="AI13" s="12">
        <v>-2.0234173228566021E-3</v>
      </c>
      <c r="AJ13" s="12">
        <v>1.245352575924841E-4</v>
      </c>
      <c r="AK13" s="12">
        <v>2.473068982380866E-3</v>
      </c>
      <c r="AL13" s="12">
        <v>-2.865372799121246E-5</v>
      </c>
      <c r="AM13" s="12">
        <v>4.9483424859531056E-4</v>
      </c>
      <c r="AN13" s="12">
        <v>2.8070034692468941E-3</v>
      </c>
      <c r="AO13" s="12">
        <v>2.160077447378228E-3</v>
      </c>
      <c r="AP13" s="12">
        <v>0</v>
      </c>
      <c r="AQ13" s="12">
        <v>9.8746397593885149E-4</v>
      </c>
      <c r="AR13" s="12">
        <v>8.157600407988852E-3</v>
      </c>
      <c r="AS13" s="12">
        <v>-2.76621982616021E-4</v>
      </c>
      <c r="AT13" s="12">
        <v>3.5178404143234592E-3</v>
      </c>
      <c r="AU13" s="12">
        <v>-1.1395507009659409E-3</v>
      </c>
      <c r="AV13" s="12">
        <v>-3.1100696103543162E-3</v>
      </c>
      <c r="AW13" s="12">
        <v>1.760022467768962E-3</v>
      </c>
      <c r="AX13" s="12">
        <v>-2.5843771124467452E-3</v>
      </c>
      <c r="AY13" s="12">
        <v>1.877174093796263E-2</v>
      </c>
    </row>
    <row r="14" spans="1:51" x14ac:dyDescent="0.25">
      <c r="C14" s="7" t="s">
        <v>32</v>
      </c>
      <c r="D14" s="12">
        <f t="shared" si="0"/>
        <v>-4.420447928649196E-2</v>
      </c>
      <c r="E14" s="12">
        <v>2.6589024697898372E-4</v>
      </c>
      <c r="F14" s="12">
        <v>-2.308970605028549E-3</v>
      </c>
      <c r="G14" s="12">
        <v>-3.7365847078092429E-3</v>
      </c>
      <c r="H14" s="12">
        <v>-7.625358577172392E-4</v>
      </c>
      <c r="I14" s="12">
        <v>-1.3471052190823229E-3</v>
      </c>
      <c r="J14" s="12">
        <v>1.258828841912418E-4</v>
      </c>
      <c r="K14" s="12">
        <v>-3.682029473310422E-3</v>
      </c>
      <c r="L14" s="12">
        <v>-1.097458445627808E-3</v>
      </c>
      <c r="M14" s="12">
        <v>-1.3064981495602981E-3</v>
      </c>
      <c r="N14" s="12">
        <v>-4.9341487022331876E-3</v>
      </c>
      <c r="O14" s="12">
        <v>-4.3238020060698551E-4</v>
      </c>
      <c r="P14" s="12">
        <v>0</v>
      </c>
      <c r="Q14" s="12">
        <v>-1.0713284826238121E-3</v>
      </c>
      <c r="R14" s="12">
        <v>-8.2810792737291194E-3</v>
      </c>
      <c r="S14" s="12">
        <v>4.7492994980302683E-5</v>
      </c>
      <c r="T14" s="12">
        <v>-2.6438931931664911E-3</v>
      </c>
      <c r="U14" s="12">
        <v>4.5132450442508798E-3</v>
      </c>
      <c r="V14" s="12">
        <v>7.3622958041141828E-5</v>
      </c>
      <c r="W14" s="12">
        <v>3.9901168425160449E-4</v>
      </c>
      <c r="X14" s="12">
        <v>-4.3714713146414402E-4</v>
      </c>
      <c r="Y14" s="12">
        <v>-1.758846565722649E-2</v>
      </c>
      <c r="AC14" s="7" t="s">
        <v>32</v>
      </c>
      <c r="AD14" s="12">
        <f t="shared" si="1"/>
        <v>5.2815907950586549E-2</v>
      </c>
      <c r="AE14" s="12">
        <v>-3.1768804961629371E-4</v>
      </c>
      <c r="AF14" s="12">
        <v>2.7587787686336189E-3</v>
      </c>
      <c r="AG14" s="12">
        <v>4.4645048909046636E-3</v>
      </c>
      <c r="AH14" s="12">
        <v>9.1108467547229566E-4</v>
      </c>
      <c r="AI14" s="12">
        <v>1.609533386560003E-3</v>
      </c>
      <c r="AJ14" s="12">
        <v>-1.5040599786075859E-4</v>
      </c>
      <c r="AK14" s="12">
        <v>4.3993218078508534E-3</v>
      </c>
      <c r="AL14" s="12">
        <v>1.3112531847667701E-3</v>
      </c>
      <c r="AM14" s="12">
        <v>1.561015696111667E-3</v>
      </c>
      <c r="AN14" s="12">
        <v>5.8953650822690662E-3</v>
      </c>
      <c r="AO14" s="12">
        <v>5.1661173796624382E-4</v>
      </c>
      <c r="AP14" s="12">
        <v>0</v>
      </c>
      <c r="AQ14" s="12">
        <v>1.2800328708095781E-3</v>
      </c>
      <c r="AR14" s="12">
        <v>9.8943077196231854E-3</v>
      </c>
      <c r="AS14" s="12">
        <v>-5.6745056086882073E-5</v>
      </c>
      <c r="AT14" s="12">
        <v>3.1589472778854599E-3</v>
      </c>
      <c r="AU14" s="12">
        <v>-5.3924656203356847E-3</v>
      </c>
      <c r="AV14" s="12">
        <v>-8.7965370013876054E-5</v>
      </c>
      <c r="AW14" s="12">
        <v>-4.7674273577591458E-4</v>
      </c>
      <c r="AX14" s="12">
        <v>5.2230730967650629E-4</v>
      </c>
      <c r="AY14" s="12">
        <v>2.1014856371746049E-2</v>
      </c>
    </row>
    <row r="15" spans="1:51" x14ac:dyDescent="0.25">
      <c r="C15" s="7" t="s">
        <v>33</v>
      </c>
      <c r="D15" s="12">
        <f t="shared" si="0"/>
        <v>-5.7311499287692413E-2</v>
      </c>
      <c r="E15" s="12">
        <v>2.1964181719624781E-4</v>
      </c>
      <c r="F15" s="12">
        <v>-7.2560463445654477E-3</v>
      </c>
      <c r="G15" s="12">
        <v>-4.8373642296866137E-3</v>
      </c>
      <c r="H15" s="12">
        <v>-1.04293424340085E-3</v>
      </c>
      <c r="I15" s="12">
        <v>4.6649655998010081E-4</v>
      </c>
      <c r="J15" s="12">
        <v>-1.1023263406144681E-3</v>
      </c>
      <c r="K15" s="12">
        <v>-7.394917164347703E-3</v>
      </c>
      <c r="L15" s="12">
        <v>-1.052220597884457E-3</v>
      </c>
      <c r="M15" s="12">
        <v>-1.2776964401979289E-3</v>
      </c>
      <c r="N15" s="12">
        <v>-5.9340781868115764E-3</v>
      </c>
      <c r="O15" s="12">
        <v>-1.6191502850801951E-3</v>
      </c>
      <c r="P15" s="12">
        <v>-5.0105742730011123E-5</v>
      </c>
      <c r="Q15" s="12">
        <v>-1.090879931950894E-3</v>
      </c>
      <c r="R15" s="12">
        <v>-5.34576959921651E-3</v>
      </c>
      <c r="S15" s="12">
        <v>2.7342153096299171E-4</v>
      </c>
      <c r="T15" s="12">
        <v>-2.2204191980961241E-3</v>
      </c>
      <c r="U15" s="12">
        <v>5.4507256887177391E-3</v>
      </c>
      <c r="V15" s="12">
        <v>-3.0063445643691011E-4</v>
      </c>
      <c r="W15" s="12">
        <v>-9.8138209213516348E-4</v>
      </c>
      <c r="X15" s="12">
        <v>4.4306842625303489E-3</v>
      </c>
      <c r="Y15" s="12">
        <v>-2.664654429392499E-2</v>
      </c>
      <c r="AC15" s="7" t="s">
        <v>33</v>
      </c>
      <c r="AD15" s="12">
        <f t="shared" si="1"/>
        <v>5.6516326820956309E-2</v>
      </c>
      <c r="AE15" s="12">
        <v>-2.1659438114163271E-4</v>
      </c>
      <c r="AF15" s="12">
        <v>7.1553718138570588E-3</v>
      </c>
      <c r="AG15" s="12">
        <v>4.7702478758573363E-3</v>
      </c>
      <c r="AH15" s="12">
        <v>1.028463978114402E-3</v>
      </c>
      <c r="AI15" s="12">
        <v>-4.6002412029899631E-4</v>
      </c>
      <c r="AJ15" s="12">
        <v>1.087032035382407E-3</v>
      </c>
      <c r="AK15" s="12">
        <v>7.2923158605089364E-3</v>
      </c>
      <c r="AL15" s="12">
        <v>1.0376214882779069E-3</v>
      </c>
      <c r="AM15" s="12">
        <v>1.2599689500998319E-3</v>
      </c>
      <c r="AN15" s="12">
        <v>5.8517453972815048E-3</v>
      </c>
      <c r="AO15" s="12">
        <v>1.596685269364073E-3</v>
      </c>
      <c r="AP15" s="12">
        <v>4.941054705653869E-5</v>
      </c>
      <c r="AQ15" s="12">
        <v>1.0757444407829551E-3</v>
      </c>
      <c r="AR15" s="12">
        <v>5.2715993388936511E-3</v>
      </c>
      <c r="AS15" s="12">
        <v>-2.6962792445495149E-4</v>
      </c>
      <c r="AT15" s="12">
        <v>2.1896118341135922E-3</v>
      </c>
      <c r="AU15" s="12">
        <v>-5.3750992077894466E-3</v>
      </c>
      <c r="AV15" s="12">
        <v>2.9646328237475927E-4</v>
      </c>
      <c r="AW15" s="12">
        <v>9.6776583651170256E-4</v>
      </c>
      <c r="AX15" s="12">
        <v>-4.3692104187513792E-3</v>
      </c>
      <c r="AY15" s="12">
        <v>2.6276834924916059E-2</v>
      </c>
    </row>
    <row r="16" spans="1:51" x14ac:dyDescent="0.25">
      <c r="C16" s="7" t="s">
        <v>34</v>
      </c>
      <c r="D16" s="12">
        <f t="shared" si="0"/>
        <v>-0.10357148134038141</v>
      </c>
      <c r="E16" s="12">
        <v>-8.761991271626357E-3</v>
      </c>
      <c r="F16" s="12">
        <v>-1.8377323077629629E-2</v>
      </c>
      <c r="G16" s="12">
        <v>-8.7271712705927484E-3</v>
      </c>
      <c r="H16" s="12">
        <v>-2.3381839584715181E-3</v>
      </c>
      <c r="I16" s="12">
        <v>-1.48477592768046E-2</v>
      </c>
      <c r="J16" s="12">
        <v>-1.5833651011689649E-3</v>
      </c>
      <c r="K16" s="12">
        <v>-1.417075519020727E-2</v>
      </c>
      <c r="L16" s="12">
        <v>-2.6431192141274101E-4</v>
      </c>
      <c r="M16" s="12">
        <v>-1.007524111827252E-3</v>
      </c>
      <c r="N16" s="12">
        <v>-9.123243913592205E-3</v>
      </c>
      <c r="O16" s="12">
        <v>3.3025783080518072E-3</v>
      </c>
      <c r="P16" s="12">
        <v>-6.4627146969087335E-5</v>
      </c>
      <c r="Q16" s="12">
        <v>-1.5949717681706941E-3</v>
      </c>
      <c r="R16" s="12">
        <v>1.1257385728157491E-2</v>
      </c>
      <c r="S16" s="12">
        <v>-1.260229366238264E-3</v>
      </c>
      <c r="T16" s="12">
        <v>-2.8991213749094409E-3</v>
      </c>
      <c r="U16" s="12">
        <v>6.2282099229094001E-3</v>
      </c>
      <c r="V16" s="12">
        <v>-1.9388144094989459E-4</v>
      </c>
      <c r="W16" s="12">
        <v>-3.7866264251817938E-4</v>
      </c>
      <c r="X16" s="12">
        <v>1.7954470208394471E-3</v>
      </c>
      <c r="Y16" s="12">
        <v>-4.056197948725071E-2</v>
      </c>
      <c r="AC16" s="7" t="s">
        <v>34</v>
      </c>
      <c r="AD16" s="12">
        <f t="shared" si="1"/>
        <v>8.0137354688922358E-2</v>
      </c>
      <c r="AE16" s="12">
        <v>6.7794994638372694E-3</v>
      </c>
      <c r="AF16" s="12">
        <v>1.4219262276963461E-2</v>
      </c>
      <c r="AG16" s="12">
        <v>6.7525578507403594E-3</v>
      </c>
      <c r="AH16" s="12">
        <v>1.809145478619101E-3</v>
      </c>
      <c r="AI16" s="12">
        <v>1.1488299056628289E-2</v>
      </c>
      <c r="AJ16" s="12">
        <v>1.225112251464822E-3</v>
      </c>
      <c r="AK16" s="12">
        <v>1.096447419756608E-2</v>
      </c>
      <c r="AL16" s="12">
        <v>2.0450859559240089E-4</v>
      </c>
      <c r="AM16" s="12">
        <v>7.7956128510159317E-4</v>
      </c>
      <c r="AN16" s="12">
        <v>7.0590149320128859E-3</v>
      </c>
      <c r="AO16" s="12">
        <v>-2.555335559556227E-3</v>
      </c>
      <c r="AP16" s="12">
        <v>5.0004581702012267E-5</v>
      </c>
      <c r="AQ16" s="12">
        <v>1.234092789140107E-3</v>
      </c>
      <c r="AR16" s="12">
        <v>-8.7102849276874394E-3</v>
      </c>
      <c r="AS16" s="12">
        <v>9.7508934302048544E-4</v>
      </c>
      <c r="AT16" s="12">
        <v>2.2431649607028699E-3</v>
      </c>
      <c r="AU16" s="12">
        <v>-4.8190125422600261E-3</v>
      </c>
      <c r="AV16" s="12">
        <v>1.5001374508294421E-4</v>
      </c>
      <c r="AW16" s="12">
        <v>2.9298627470275562E-4</v>
      </c>
      <c r="AX16" s="12">
        <v>-1.38920842744561E-3</v>
      </c>
      <c r="AY16" s="12">
        <v>3.1384409062994223E-2</v>
      </c>
    </row>
    <row r="17" spans="2:51" x14ac:dyDescent="0.25">
      <c r="C17" s="7" t="s">
        <v>35</v>
      </c>
      <c r="D17" s="12">
        <f t="shared" si="0"/>
        <v>5.3746616870995502E-3</v>
      </c>
      <c r="E17" s="12">
        <v>-1.0587530100153231E-2</v>
      </c>
      <c r="F17" s="12">
        <v>-1.306751746028567E-2</v>
      </c>
      <c r="G17" s="12">
        <v>-7.5521821104587161E-3</v>
      </c>
      <c r="H17" s="12">
        <v>-5.965567264127003E-3</v>
      </c>
      <c r="I17" s="12">
        <v>-8.6672910971401507E-3</v>
      </c>
      <c r="J17" s="12">
        <v>4.208539290843305E-3</v>
      </c>
      <c r="K17" s="12">
        <v>-7.760976964789279E-3</v>
      </c>
      <c r="L17" s="12">
        <v>-8.9483508970999992E-4</v>
      </c>
      <c r="M17" s="12">
        <v>4.7752681811061848E-3</v>
      </c>
      <c r="N17" s="12">
        <v>-1.0083271252426579E-2</v>
      </c>
      <c r="O17" s="12">
        <v>-3.3265350377575942E-3</v>
      </c>
      <c r="P17" s="12">
        <v>-8.9483508887155949E-5</v>
      </c>
      <c r="Q17" s="12">
        <v>-2.1307179976304269E-4</v>
      </c>
      <c r="R17" s="12">
        <v>2.876799527997775E-2</v>
      </c>
      <c r="S17" s="12">
        <v>-6.3775282333722316E-4</v>
      </c>
      <c r="T17" s="12">
        <v>-2.592207390307522E-3</v>
      </c>
      <c r="U17" s="12">
        <v>2.843718549286223E-2</v>
      </c>
      <c r="V17" s="12">
        <v>-8.9483508887155949E-5</v>
      </c>
      <c r="W17" s="12">
        <v>6.0237603610318047E-3</v>
      </c>
      <c r="X17" s="12">
        <v>6.8546628325094616E-3</v>
      </c>
      <c r="Y17" s="12">
        <v>-2.1650443432008619E-3</v>
      </c>
      <c r="AC17" s="7" t="s">
        <v>35</v>
      </c>
      <c r="AD17" s="12">
        <f t="shared" si="1"/>
        <v>-2.9890992629457679E-3</v>
      </c>
      <c r="AE17" s="12">
        <v>5.8882177540144909E-3</v>
      </c>
      <c r="AF17" s="12">
        <v>7.2674540316448599E-3</v>
      </c>
      <c r="AG17" s="12">
        <v>4.200119608968933E-3</v>
      </c>
      <c r="AH17" s="12">
        <v>3.3177293235304721E-3</v>
      </c>
      <c r="AI17" s="12">
        <v>4.8202835631716567E-3</v>
      </c>
      <c r="AJ17" s="12">
        <v>-2.3405643749097038E-3</v>
      </c>
      <c r="AK17" s="12">
        <v>4.3162401352887514E-3</v>
      </c>
      <c r="AL17" s="12">
        <v>4.9765939853507746E-4</v>
      </c>
      <c r="AM17" s="12">
        <v>-2.6557486606222369E-3</v>
      </c>
      <c r="AN17" s="12">
        <v>5.6077759632930943E-3</v>
      </c>
      <c r="AO17" s="12">
        <v>1.850040801095076E-3</v>
      </c>
      <c r="AP17" s="12">
        <v>4.9765939834855999E-5</v>
      </c>
      <c r="AQ17" s="12">
        <v>1.184991345510866E-4</v>
      </c>
      <c r="AR17" s="12">
        <v>-1.599921974038487E-2</v>
      </c>
      <c r="AS17" s="12">
        <v>3.5468399724791771E-4</v>
      </c>
      <c r="AT17" s="12">
        <v>1.4416470539195809E-3</v>
      </c>
      <c r="AU17" s="12">
        <v>-1.5815241036726491E-2</v>
      </c>
      <c r="AV17" s="12">
        <v>4.9765939834855999E-5</v>
      </c>
      <c r="AW17" s="12">
        <v>-3.350093210361393E-3</v>
      </c>
      <c r="AX17" s="12">
        <v>-3.8121967074378209E-3</v>
      </c>
      <c r="AY17" s="12">
        <v>1.204081822566039E-3</v>
      </c>
    </row>
    <row r="18" spans="2:51" x14ac:dyDescent="0.25">
      <c r="C18" s="7" t="s">
        <v>36</v>
      </c>
      <c r="D18" s="12">
        <f t="shared" si="0"/>
        <v>0.22607076956113303</v>
      </c>
      <c r="E18" s="12">
        <v>-1.508980184618736E-2</v>
      </c>
      <c r="F18" s="12">
        <v>-2.7272128672848339E-2</v>
      </c>
      <c r="G18" s="12">
        <v>-8.805464419097575E-3</v>
      </c>
      <c r="H18" s="12">
        <v>-4.4976750812395494E-3</v>
      </c>
      <c r="I18" s="12">
        <v>1.358860376733162E-2</v>
      </c>
      <c r="J18" s="12">
        <v>1.12003223635071E-2</v>
      </c>
      <c r="K18" s="12">
        <v>-6.7681057322488414E-4</v>
      </c>
      <c r="L18" s="12">
        <v>-8.8800420155621396E-4</v>
      </c>
      <c r="M18" s="12">
        <v>-4.4741750161421123E-3</v>
      </c>
      <c r="N18" s="12">
        <v>-1.2991369069936811E-2</v>
      </c>
      <c r="O18" s="12">
        <v>-4.4069630906022894E-3</v>
      </c>
      <c r="P18" s="12">
        <v>-1.024620233209816E-4</v>
      </c>
      <c r="Q18" s="12">
        <v>-3.09736076329159E-3</v>
      </c>
      <c r="R18" s="12">
        <v>9.2071225338770546E-2</v>
      </c>
      <c r="S18" s="12">
        <v>-6.9483018768323745E-4</v>
      </c>
      <c r="T18" s="12">
        <v>-3.3375349076720799E-3</v>
      </c>
      <c r="U18" s="12">
        <v>3.7051617965360613E-2</v>
      </c>
      <c r="V18" s="12">
        <v>-2.049240465282765E-4</v>
      </c>
      <c r="W18" s="12">
        <v>1.9919152193722311E-2</v>
      </c>
      <c r="X18" s="12">
        <v>2.9172696115665531E-2</v>
      </c>
      <c r="Y18" s="12">
        <v>0.1096066557161066</v>
      </c>
      <c r="AC18" s="7" t="s">
        <v>36</v>
      </c>
      <c r="AD18" s="12">
        <f t="shared" si="1"/>
        <v>-7.4823867320953141E-2</v>
      </c>
      <c r="AE18" s="12">
        <v>4.9943534510710208E-3</v>
      </c>
      <c r="AF18" s="12">
        <v>9.0264041479599655E-3</v>
      </c>
      <c r="AG18" s="12">
        <v>2.9143922535190829E-3</v>
      </c>
      <c r="AH18" s="12">
        <v>1.488619883259545E-3</v>
      </c>
      <c r="AI18" s="12">
        <v>-4.4974937915647217E-3</v>
      </c>
      <c r="AJ18" s="12">
        <v>-3.707031359198254E-3</v>
      </c>
      <c r="AK18" s="12">
        <v>2.2400766135355349E-4</v>
      </c>
      <c r="AL18" s="12">
        <v>2.9390756047931182E-4</v>
      </c>
      <c r="AM18" s="12">
        <v>1.480841939370592E-3</v>
      </c>
      <c r="AN18" s="12">
        <v>4.2998237888767221E-3</v>
      </c>
      <c r="AO18" s="12">
        <v>1.458596444351201E-3</v>
      </c>
      <c r="AP18" s="12">
        <v>3.3912410811964833E-5</v>
      </c>
      <c r="AQ18" s="12">
        <v>1.025150268633368E-3</v>
      </c>
      <c r="AR18" s="12">
        <v>-3.047331222890115E-2</v>
      </c>
      <c r="AS18" s="12">
        <v>2.2997171077143719E-4</v>
      </c>
      <c r="AT18" s="12">
        <v>1.1046420061138209E-3</v>
      </c>
      <c r="AU18" s="12">
        <v>-1.226317469254568E-2</v>
      </c>
      <c r="AV18" s="12">
        <v>6.7824821648798661E-5</v>
      </c>
      <c r="AW18" s="12">
        <v>-6.5927496941498021E-3</v>
      </c>
      <c r="AX18" s="12">
        <v>-9.6554452493400333E-3</v>
      </c>
      <c r="AY18" s="12">
        <v>-3.6277108653473888E-2</v>
      </c>
    </row>
    <row r="19" spans="2:51" x14ac:dyDescent="0.25">
      <c r="C19" s="7" t="s">
        <v>37</v>
      </c>
      <c r="D19" s="12">
        <f t="shared" si="0"/>
        <v>0.35953482097151834</v>
      </c>
      <c r="E19" s="12">
        <v>-6.4679809835865854E-4</v>
      </c>
      <c r="F19" s="12">
        <v>1.13154029745175E-2</v>
      </c>
      <c r="G19" s="12">
        <v>-1.63309877951292E-2</v>
      </c>
      <c r="H19" s="12">
        <v>2.6138644220736751E-3</v>
      </c>
      <c r="I19" s="12">
        <v>6.0454793980412092E-2</v>
      </c>
      <c r="J19" s="12">
        <v>1.500570374915355E-3</v>
      </c>
      <c r="K19" s="12">
        <v>-1.793896773378378E-2</v>
      </c>
      <c r="L19" s="12">
        <v>-1.0327368742508729E-3</v>
      </c>
      <c r="M19" s="12">
        <v>-1.737406435978528E-3</v>
      </c>
      <c r="N19" s="12">
        <v>-2.0227774335097588E-3</v>
      </c>
      <c r="O19" s="12">
        <v>1.3634894260164289E-2</v>
      </c>
      <c r="P19" s="12">
        <v>-8.6061406264548168E-5</v>
      </c>
      <c r="Q19" s="12">
        <v>-2.0010948878450559E-3</v>
      </c>
      <c r="R19" s="12">
        <v>7.4850068921264779E-2</v>
      </c>
      <c r="S19" s="12">
        <v>3.9963511545693109E-3</v>
      </c>
      <c r="T19" s="12">
        <v>2.737452297949972E-3</v>
      </c>
      <c r="U19" s="12">
        <v>9.5004950691262025E-2</v>
      </c>
      <c r="V19" s="12">
        <v>-8.6061406264548168E-5</v>
      </c>
      <c r="W19" s="12">
        <v>1.793796456985319E-2</v>
      </c>
      <c r="X19" s="12">
        <v>7.6958907762801232E-2</v>
      </c>
      <c r="Y19" s="12">
        <v>4.0412491633119892E-2</v>
      </c>
      <c r="AC19" s="7" t="s">
        <v>37</v>
      </c>
      <c r="AD19" s="12">
        <f t="shared" si="1"/>
        <v>-3.4725157527615735E-2</v>
      </c>
      <c r="AE19" s="12">
        <v>6.2470070835374258E-5</v>
      </c>
      <c r="AF19" s="12">
        <v>-1.092882040220289E-3</v>
      </c>
      <c r="AG19" s="12">
        <v>1.57730513911325E-3</v>
      </c>
      <c r="AH19" s="12">
        <v>-2.5245636313186992E-4</v>
      </c>
      <c r="AI19" s="12">
        <v>-5.8389399796947572E-3</v>
      </c>
      <c r="AJ19" s="12">
        <v>-1.4493044715813139E-4</v>
      </c>
      <c r="AK19" s="12">
        <v>1.7326095857583821E-3</v>
      </c>
      <c r="AL19" s="12">
        <v>9.9745416454410929E-5</v>
      </c>
      <c r="AM19" s="12">
        <v>1.6780491993273469E-4</v>
      </c>
      <c r="AN19" s="12">
        <v>1.9536707027967279E-4</v>
      </c>
      <c r="AO19" s="12">
        <v>-1.3169067943756829E-3</v>
      </c>
      <c r="AP19" s="12">
        <v>8.3121180480816292E-6</v>
      </c>
      <c r="AQ19" s="12">
        <v>1.9327289256843019E-4</v>
      </c>
      <c r="AR19" s="12">
        <v>-7.2292870748498217E-3</v>
      </c>
      <c r="AS19" s="12">
        <v>-3.8598187025229441E-4</v>
      </c>
      <c r="AT19" s="12">
        <v>-2.6439292166280381E-4</v>
      </c>
      <c r="AU19" s="12">
        <v>-9.1759175945043125E-3</v>
      </c>
      <c r="AV19" s="12">
        <v>8.3121180480816292E-6</v>
      </c>
      <c r="AW19" s="12">
        <v>-1.7325126966127871E-3</v>
      </c>
      <c r="AX19" s="12">
        <v>-7.4329662667622642E-3</v>
      </c>
      <c r="AY19" s="12">
        <v>-3.9031828094291399E-3</v>
      </c>
    </row>
    <row r="20" spans="2:51" x14ac:dyDescent="0.25">
      <c r="C20" s="7" t="s">
        <v>38</v>
      </c>
      <c r="D20" s="15">
        <f t="shared" si="0"/>
        <v>0.52241653463433146</v>
      </c>
      <c r="E20" s="12">
        <v>3.1495466679416499E-3</v>
      </c>
      <c r="F20" s="12">
        <v>3.8832325741452678E-2</v>
      </c>
      <c r="G20" s="12">
        <v>-4.0374805308644568E-2</v>
      </c>
      <c r="H20" s="12">
        <v>-5.7950116853788813E-3</v>
      </c>
      <c r="I20" s="12">
        <v>8.4873784088870252E-3</v>
      </c>
      <c r="J20" s="12">
        <v>6.4822832177355849E-3</v>
      </c>
      <c r="K20" s="12">
        <v>-7.075391287827415E-4</v>
      </c>
      <c r="L20" s="12">
        <v>-5.7548365430193371E-4</v>
      </c>
      <c r="M20" s="12">
        <v>3.536044709633757E-3</v>
      </c>
      <c r="N20" s="12">
        <v>-9.3741998455243447E-5</v>
      </c>
      <c r="O20" s="12">
        <v>-1.875621483975465E-3</v>
      </c>
      <c r="P20" s="12">
        <v>-3.6995377770665527E-4</v>
      </c>
      <c r="Q20" s="12">
        <v>-6.0550392512794824E-3</v>
      </c>
      <c r="R20" s="12">
        <v>7.6208256554238574E-2</v>
      </c>
      <c r="S20" s="12">
        <v>1.0332853182774221E-2</v>
      </c>
      <c r="T20" s="12">
        <v>-2.3045163844415131E-4</v>
      </c>
      <c r="U20" s="12">
        <v>0.1208636684338416</v>
      </c>
      <c r="V20" s="12">
        <v>3.028450458728571E-3</v>
      </c>
      <c r="W20" s="12">
        <v>3.4821415256331527E-2</v>
      </c>
      <c r="X20" s="12">
        <v>0.1234972433659465</v>
      </c>
      <c r="Y20" s="12">
        <v>0.1492547165637888</v>
      </c>
      <c r="AC20" s="7" t="s">
        <v>38</v>
      </c>
      <c r="AD20" s="15">
        <f t="shared" si="1"/>
        <v>7.7485831749159587E-2</v>
      </c>
      <c r="AE20" s="12">
        <v>4.6714686439841557E-4</v>
      </c>
      <c r="AF20" s="12">
        <v>5.7596857888384534E-3</v>
      </c>
      <c r="AG20" s="12">
        <v>-5.9884693460734439E-3</v>
      </c>
      <c r="AH20" s="12">
        <v>-8.5952736163541488E-4</v>
      </c>
      <c r="AI20" s="12">
        <v>1.2588644107829341E-3</v>
      </c>
      <c r="AJ20" s="12">
        <v>9.6146480699665915E-4</v>
      </c>
      <c r="AK20" s="12">
        <v>-1.0494357450774321E-4</v>
      </c>
      <c r="AL20" s="12">
        <v>-8.5356850680895491E-5</v>
      </c>
      <c r="AM20" s="12">
        <v>5.2447300281599496E-4</v>
      </c>
      <c r="AN20" s="12">
        <v>-1.390399486389526E-5</v>
      </c>
      <c r="AO20" s="12">
        <v>-2.781958127187068E-4</v>
      </c>
      <c r="AP20" s="12">
        <v>-5.487226114553323E-5</v>
      </c>
      <c r="AQ20" s="12">
        <v>-8.9809515403871387E-4</v>
      </c>
      <c r="AR20" s="12">
        <v>1.130335622024781E-2</v>
      </c>
      <c r="AS20" s="12">
        <v>1.532588805019941E-3</v>
      </c>
      <c r="AT20" s="12">
        <v>-3.4181033546687452E-5</v>
      </c>
      <c r="AU20" s="12">
        <v>1.7926733273796461E-2</v>
      </c>
      <c r="AV20" s="12">
        <v>4.4918564000617778E-4</v>
      </c>
      <c r="AW20" s="12">
        <v>5.1647797761074088E-3</v>
      </c>
      <c r="AX20" s="12">
        <v>1.831735019622727E-2</v>
      </c>
      <c r="AY20" s="12">
        <v>2.2137748353133091E-2</v>
      </c>
    </row>
    <row r="21" spans="2:51" x14ac:dyDescent="0.25">
      <c r="C21" s="7" t="s">
        <v>39</v>
      </c>
      <c r="D21" s="12">
        <f t="shared" si="0"/>
        <v>0.17400995104091521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.17400995104091521</v>
      </c>
      <c r="AC21" s="7" t="s">
        <v>39</v>
      </c>
      <c r="AD21" s="12">
        <f t="shared" si="1"/>
        <v>7.0651633671774405E-2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7.0651633671774405E-2</v>
      </c>
    </row>
    <row r="22" spans="2:51" x14ac:dyDescent="0.25">
      <c r="C22" s="7" t="s">
        <v>40</v>
      </c>
      <c r="D22" s="12">
        <f t="shared" si="0"/>
        <v>0.2780485970233571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.2780485970233571</v>
      </c>
      <c r="AC22" s="7" t="s">
        <v>40</v>
      </c>
      <c r="AD22" s="12">
        <f t="shared" si="1"/>
        <v>0.18349687740133189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0.18349687740133189</v>
      </c>
    </row>
    <row r="23" spans="2:51" ht="15.75" thickBot="1" x14ac:dyDescent="0.3">
      <c r="C23" s="8" t="s">
        <v>41</v>
      </c>
      <c r="D23" s="12">
        <f t="shared" si="0"/>
        <v>0.16095974210108471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.16095974210108471</v>
      </c>
      <c r="AC23" s="8" t="s">
        <v>41</v>
      </c>
      <c r="AD23" s="12">
        <f t="shared" si="1"/>
        <v>0.13591165930787771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.13591165930787771</v>
      </c>
    </row>
    <row r="24" spans="2:51" ht="15.75" thickBot="1" x14ac:dyDescent="0.3">
      <c r="C24" s="9" t="s">
        <v>42</v>
      </c>
      <c r="D24" s="12">
        <f>SUM(D5:D23)</f>
        <v>0.91987293002483761</v>
      </c>
      <c r="E24" s="12">
        <f t="shared" ref="E24:Y24" si="2">SUM(E5:E23)</f>
        <v>-4.2699981516591379E-2</v>
      </c>
      <c r="F24" s="12">
        <f t="shared" si="2"/>
        <v>-2.528079373246328E-2</v>
      </c>
      <c r="G24" s="12">
        <f t="shared" si="2"/>
        <v>-9.9797698152443104E-2</v>
      </c>
      <c r="H24" s="12">
        <f t="shared" si="2"/>
        <v>-1.7965207326781751E-2</v>
      </c>
      <c r="I24" s="12">
        <f t="shared" si="2"/>
        <v>6.2364821594371733E-2</v>
      </c>
      <c r="J24" s="12">
        <f t="shared" si="2"/>
        <v>1.9324962543691981E-2</v>
      </c>
      <c r="K24" s="12">
        <f t="shared" si="2"/>
        <v>-5.8049502807620001E-2</v>
      </c>
      <c r="L24" s="12">
        <f t="shared" si="2"/>
        <v>-1.5895047536560014E-2</v>
      </c>
      <c r="M24" s="12">
        <f t="shared" si="2"/>
        <v>-1.7064733514786212E-2</v>
      </c>
      <c r="N24" s="12">
        <f t="shared" si="2"/>
        <v>-0.1086094846062764</v>
      </c>
      <c r="O24" s="12">
        <f t="shared" si="2"/>
        <v>3.0010709089935989E-3</v>
      </c>
      <c r="P24" s="12">
        <f t="shared" si="2"/>
        <v>1.1748036395999857E-3</v>
      </c>
      <c r="Q24" s="12">
        <f t="shared" si="2"/>
        <v>-1.5680883184131744E-2</v>
      </c>
      <c r="R24" s="12">
        <f t="shared" si="2"/>
        <v>0.26193669705233447</v>
      </c>
      <c r="S24" s="12">
        <f t="shared" si="2"/>
        <v>1.1362972197190407E-2</v>
      </c>
      <c r="T24" s="12">
        <f t="shared" si="2"/>
        <v>-4.0984879544907926E-2</v>
      </c>
      <c r="U24" s="12">
        <f t="shared" si="2"/>
        <v>0.31677668524092445</v>
      </c>
      <c r="V24" s="12">
        <f t="shared" si="2"/>
        <v>-0.35129475805916849</v>
      </c>
      <c r="W24" s="12">
        <f t="shared" si="2"/>
        <v>7.8699514163304229E-2</v>
      </c>
      <c r="X24" s="12">
        <f t="shared" si="2"/>
        <v>0.23345998728012776</v>
      </c>
      <c r="Y24" s="12">
        <f t="shared" si="2"/>
        <v>0.72509438538602944</v>
      </c>
      <c r="AC24" s="9" t="s">
        <v>42</v>
      </c>
      <c r="AD24" s="12">
        <f>SUM(AD5:AD23)</f>
        <v>2.1815684685585559</v>
      </c>
      <c r="AE24" s="12">
        <f t="shared" ref="AE24:AY24" si="3">SUM(AE5:AE23)</f>
        <v>4.5748454078532674E-2</v>
      </c>
      <c r="AF24" s="12">
        <f t="shared" si="3"/>
        <v>6.0037900523532528E-2</v>
      </c>
      <c r="AG24" s="12">
        <f t="shared" si="3"/>
        <v>3.8488524501964605E-2</v>
      </c>
      <c r="AH24" s="12">
        <f t="shared" si="3"/>
        <v>9.2215523983103509E-3</v>
      </c>
      <c r="AI24" s="12">
        <f t="shared" si="3"/>
        <v>6.5480560165145398E-3</v>
      </c>
      <c r="AJ24" s="12">
        <f t="shared" si="3"/>
        <v>5.9351244785510633E-4</v>
      </c>
      <c r="AK24" s="12">
        <f t="shared" si="3"/>
        <v>4.0082516248675759E-2</v>
      </c>
      <c r="AL24" s="12">
        <f t="shared" si="3"/>
        <v>2.6193378167727488E-2</v>
      </c>
      <c r="AM24" s="12">
        <f t="shared" si="3"/>
        <v>4.3563067752316442E-2</v>
      </c>
      <c r="AN24" s="12">
        <f t="shared" si="3"/>
        <v>0.18430887443666144</v>
      </c>
      <c r="AO24" s="12">
        <f t="shared" si="3"/>
        <v>5.7019875322961155E-3</v>
      </c>
      <c r="AP24" s="12">
        <f t="shared" si="3"/>
        <v>-5.7556764855934972E-3</v>
      </c>
      <c r="AQ24" s="12">
        <f t="shared" si="3"/>
        <v>6.2813822298384281E-3</v>
      </c>
      <c r="AR24" s="12">
        <f t="shared" si="3"/>
        <v>-2.1152314975527272E-2</v>
      </c>
      <c r="AS24" s="12">
        <f t="shared" si="3"/>
        <v>4.7068793654574392E-3</v>
      </c>
      <c r="AT24" s="12">
        <f t="shared" si="3"/>
        <v>8.266459510677393E-2</v>
      </c>
      <c r="AU24" s="12">
        <f t="shared" si="3"/>
        <v>-7.4735836520289922E-2</v>
      </c>
      <c r="AV24" s="12">
        <f t="shared" si="3"/>
        <v>1.0266471846583691</v>
      </c>
      <c r="AW24" s="12">
        <f t="shared" si="3"/>
        <v>-7.5456746019071375E-3</v>
      </c>
      <c r="AX24" s="12">
        <f t="shared" si="3"/>
        <v>2.7169307348829722E-2</v>
      </c>
      <c r="AY24" s="12">
        <f t="shared" si="3"/>
        <v>0.68280079832821805</v>
      </c>
    </row>
    <row r="25" spans="2:51" x14ac:dyDescent="0.25"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</row>
    <row r="26" spans="2:51" x14ac:dyDescent="0.25"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</row>
    <row r="27" spans="2:51" ht="18.75" x14ac:dyDescent="0.3">
      <c r="B27" s="11" t="s">
        <v>43</v>
      </c>
      <c r="C27" s="4" t="s">
        <v>23</v>
      </c>
      <c r="D27" s="12">
        <f>SUM(E27:Y27)</f>
        <v>-0.46595476569714833</v>
      </c>
      <c r="E27" s="12">
        <v>-3.9765363137149734E-3</v>
      </c>
      <c r="F27" s="12">
        <v>-9.260427031421159E-4</v>
      </c>
      <c r="G27" s="12">
        <v>-1.634193005457973E-3</v>
      </c>
      <c r="H27" s="12">
        <v>-5.4473100196616997E-4</v>
      </c>
      <c r="I27" s="12">
        <v>1.495571205211377E-3</v>
      </c>
      <c r="J27" s="12">
        <v>-7.0815030252902034E-4</v>
      </c>
      <c r="K27" s="12">
        <v>2.1096131071516311E-3</v>
      </c>
      <c r="L27" s="12">
        <v>-9.805158033771022E-4</v>
      </c>
      <c r="M27" s="12">
        <v>-4.6995244159688809E-3</v>
      </c>
      <c r="N27" s="12">
        <v>-1.522767055205065E-2</v>
      </c>
      <c r="O27" s="12">
        <v>-1.089462002568098E-4</v>
      </c>
      <c r="P27" s="12">
        <v>-1.2132460041272E-3</v>
      </c>
      <c r="Q27" s="12">
        <v>-2.614708809034028E-3</v>
      </c>
      <c r="R27" s="12">
        <v>-1.361827504766211E-3</v>
      </c>
      <c r="S27" s="12">
        <v>-1.797612306177143E-3</v>
      </c>
      <c r="T27" s="12">
        <v>-1.225644754197219E-2</v>
      </c>
      <c r="U27" s="12">
        <v>3.7141305128045592E-3</v>
      </c>
      <c r="V27" s="12">
        <v>-0.38049297760755962</v>
      </c>
      <c r="W27" s="12">
        <v>-5.2838907180756678E-3</v>
      </c>
      <c r="X27" s="12">
        <v>-1.8005798661519631E-2</v>
      </c>
      <c r="Y27" s="12">
        <v>-2.1441261070620499E-2</v>
      </c>
      <c r="AB27" s="11" t="s">
        <v>43</v>
      </c>
      <c r="AC27" s="4" t="s">
        <v>23</v>
      </c>
      <c r="AD27" s="12">
        <f>SUM(AE27:AY27)</f>
        <v>1.3159180531051313</v>
      </c>
      <c r="AE27" s="12">
        <v>1.123026499932145E-2</v>
      </c>
      <c r="AF27" s="12">
        <v>2.6152671914960739E-3</v>
      </c>
      <c r="AG27" s="12">
        <v>4.6151773967668666E-3</v>
      </c>
      <c r="AH27" s="12">
        <v>1.5383924656404699E-3</v>
      </c>
      <c r="AI27" s="12">
        <v>-4.2236910805737438E-3</v>
      </c>
      <c r="AJ27" s="12">
        <v>1.9999102053613882E-3</v>
      </c>
      <c r="AK27" s="12">
        <v>-5.9578267041047184E-3</v>
      </c>
      <c r="AL27" s="12">
        <v>2.7691064382331381E-3</v>
      </c>
      <c r="AM27" s="12">
        <v>1.32720791161578E-2</v>
      </c>
      <c r="AN27" s="12">
        <v>4.3004957621381117E-2</v>
      </c>
      <c r="AO27" s="12">
        <v>3.0767849292701038E-4</v>
      </c>
      <c r="AP27" s="12">
        <v>3.4263673359085089E-3</v>
      </c>
      <c r="AQ27" s="12">
        <v>7.3842838353570528E-3</v>
      </c>
      <c r="AR27" s="12">
        <v>3.8459811641153858E-3</v>
      </c>
      <c r="AS27" s="12">
        <v>5.07669513672937E-3</v>
      </c>
      <c r="AT27" s="12">
        <v>3.4613830480344283E-2</v>
      </c>
      <c r="AU27" s="12">
        <v>-1.0489196278170351E-2</v>
      </c>
      <c r="AV27" s="12">
        <v>1.0745626493015661</v>
      </c>
      <c r="AW27" s="12">
        <v>1.492240691703195E-2</v>
      </c>
      <c r="AX27" s="12">
        <v>5.0850759200809392E-2</v>
      </c>
      <c r="AY27" s="12">
        <v>6.0552959868832801E-2</v>
      </c>
    </row>
    <row r="28" spans="2:51" x14ac:dyDescent="0.25">
      <c r="C28" s="6" t="s">
        <v>24</v>
      </c>
      <c r="D28" s="12">
        <f t="shared" ref="D28:D45" si="4">SUM(E28:Y28)</f>
        <v>-6.6042067080985589E-2</v>
      </c>
      <c r="E28" s="12">
        <v>-1.9863233483192739E-3</v>
      </c>
      <c r="F28" s="12">
        <v>-9.2049130782356769E-4</v>
      </c>
      <c r="G28" s="12">
        <v>-6.2980984209559665E-4</v>
      </c>
      <c r="H28" s="12">
        <v>-3.3912837656657763E-4</v>
      </c>
      <c r="I28" s="12">
        <v>-1.453407328170897E-3</v>
      </c>
      <c r="J28" s="12">
        <v>-4.3602219838589917E-4</v>
      </c>
      <c r="K28" s="12">
        <v>-9.2049130782356769E-4</v>
      </c>
      <c r="L28" s="12">
        <v>-1.259619684375934E-3</v>
      </c>
      <c r="M28" s="12">
        <v>-3.1006022999378051E-3</v>
      </c>
      <c r="N28" s="12">
        <v>-1.199896009990198E-2</v>
      </c>
      <c r="O28" s="12">
        <v>-1.453407328142475E-4</v>
      </c>
      <c r="P28" s="12">
        <v>-3.8757528753308179E-4</v>
      </c>
      <c r="Q28" s="12">
        <v>7.6704857413290028E-4</v>
      </c>
      <c r="R28" s="12">
        <v>-7.7515057502353102E-4</v>
      </c>
      <c r="S28" s="12">
        <v>-2.42234554747256E-4</v>
      </c>
      <c r="T28" s="12">
        <v>-6.3791184315675764E-4</v>
      </c>
      <c r="U28" s="12">
        <v>1.8813275256661661E-3</v>
      </c>
      <c r="V28" s="12">
        <v>-1.2031037914042029E-2</v>
      </c>
      <c r="W28" s="12">
        <v>-2.9068146560575769E-3</v>
      </c>
      <c r="X28" s="12">
        <v>-4.6105585400084692E-3</v>
      </c>
      <c r="Y28" s="12">
        <v>-2.390896328400061E-2</v>
      </c>
      <c r="AC28" s="6" t="s">
        <v>24</v>
      </c>
      <c r="AD28" s="12">
        <f t="shared" ref="AD28:AD45" si="5">SUM(AE28:AY28)</f>
        <v>0.180496449382753</v>
      </c>
      <c r="AE28" s="12">
        <v>5.4287263785717244E-3</v>
      </c>
      <c r="AF28" s="12">
        <v>2.515751248557407E-3</v>
      </c>
      <c r="AG28" s="12">
        <v>1.7213034855920739E-3</v>
      </c>
      <c r="AH28" s="12">
        <v>9.2685572331241417E-4</v>
      </c>
      <c r="AI28" s="12">
        <v>3.9722388136169684E-3</v>
      </c>
      <c r="AJ28" s="12">
        <v>1.1916716438626911E-3</v>
      </c>
      <c r="AK28" s="12">
        <v>2.515751248557407E-3</v>
      </c>
      <c r="AL28" s="12">
        <v>3.4426069717117258E-3</v>
      </c>
      <c r="AM28" s="12">
        <v>8.4741094690503616E-3</v>
      </c>
      <c r="AN28" s="12">
        <v>3.2793790228881292E-2</v>
      </c>
      <c r="AO28" s="12">
        <v>3.9722388136986808E-4</v>
      </c>
      <c r="AP28" s="12">
        <v>1.0592636835600191E-3</v>
      </c>
      <c r="AQ28" s="12">
        <v>-2.0963841717183129E-3</v>
      </c>
      <c r="AR28" s="12">
        <v>2.1185273672141851E-3</v>
      </c>
      <c r="AS28" s="12">
        <v>6.6203980239087912E-4</v>
      </c>
      <c r="AT28" s="12">
        <v>1.7434466815160481E-3</v>
      </c>
      <c r="AU28" s="12">
        <v>-5.1417672622164901E-3</v>
      </c>
      <c r="AV28" s="12">
        <v>3.2881460585745259E-2</v>
      </c>
      <c r="AW28" s="12">
        <v>7.9444776270438666E-3</v>
      </c>
      <c r="AX28" s="12">
        <v>1.2600899438520941E-2</v>
      </c>
      <c r="AY28" s="12">
        <v>6.5344456537612672E-2</v>
      </c>
    </row>
    <row r="29" spans="2:51" x14ac:dyDescent="0.25">
      <c r="C29" s="7" t="s">
        <v>25</v>
      </c>
      <c r="D29" s="12">
        <f t="shared" si="4"/>
        <v>1.1617583760070715E-2</v>
      </c>
      <c r="E29" s="12">
        <v>2.8845247068005619E-3</v>
      </c>
      <c r="F29" s="12">
        <v>-2.1565002751344761E-4</v>
      </c>
      <c r="G29" s="12">
        <v>-2.7726432105623639E-4</v>
      </c>
      <c r="H29" s="12">
        <v>-6.1614293485945382E-5</v>
      </c>
      <c r="I29" s="12">
        <v>-7.3937152286873697E-4</v>
      </c>
      <c r="J29" s="12">
        <v>-3.0807146779920908E-4</v>
      </c>
      <c r="K29" s="12">
        <v>-1.8484288072784241E-4</v>
      </c>
      <c r="L29" s="12">
        <v>-3.0807146779920908E-4</v>
      </c>
      <c r="M29" s="12">
        <v>-8.626001100395797E-4</v>
      </c>
      <c r="N29" s="12">
        <v>-5.086413347243024E-3</v>
      </c>
      <c r="O29" s="12">
        <v>-1.2322858721347529E-4</v>
      </c>
      <c r="P29" s="12">
        <v>-1.2322858721347529E-4</v>
      </c>
      <c r="Q29" s="12">
        <v>-4.3130005498426272E-4</v>
      </c>
      <c r="R29" s="12">
        <v>-2.7726432105623639E-4</v>
      </c>
      <c r="S29" s="12">
        <v>-9.2421440356815765E-5</v>
      </c>
      <c r="T29" s="12">
        <v>-9.8582869716778987E-4</v>
      </c>
      <c r="U29" s="12">
        <v>-1.5403573404171311E-4</v>
      </c>
      <c r="V29" s="12">
        <v>-2.0024645412348718E-3</v>
      </c>
      <c r="W29" s="12">
        <v>3.1617890278994309E-3</v>
      </c>
      <c r="X29" s="12">
        <v>9.7318242582957737E-3</v>
      </c>
      <c r="Y29" s="12">
        <v>8.07311716887682E-3</v>
      </c>
      <c r="AC29" s="7" t="s">
        <v>25</v>
      </c>
      <c r="AD29" s="12">
        <f t="shared" si="5"/>
        <v>-2.9557487566144399E-2</v>
      </c>
      <c r="AE29" s="12">
        <v>-7.3388154467934896E-3</v>
      </c>
      <c r="AF29" s="12">
        <v>5.4865737472908904E-4</v>
      </c>
      <c r="AG29" s="12">
        <v>7.0541662463696753E-4</v>
      </c>
      <c r="AH29" s="12">
        <v>1.567592499771564E-4</v>
      </c>
      <c r="AI29" s="12">
        <v>1.8811109990988231E-3</v>
      </c>
      <c r="AJ29" s="12">
        <v>7.8379624945412729E-4</v>
      </c>
      <c r="AK29" s="12">
        <v>4.7027774988883658E-4</v>
      </c>
      <c r="AL29" s="12">
        <v>7.8379624945412729E-4</v>
      </c>
      <c r="AM29" s="12">
        <v>2.194629498967871E-3</v>
      </c>
      <c r="AN29" s="12">
        <v>1.294086639409287E-2</v>
      </c>
      <c r="AO29" s="12">
        <v>3.1351849978022978E-4</v>
      </c>
      <c r="AP29" s="12">
        <v>3.1351849978022978E-4</v>
      </c>
      <c r="AQ29" s="12">
        <v>1.09731474954522E-3</v>
      </c>
      <c r="AR29" s="12">
        <v>7.0541662463696753E-4</v>
      </c>
      <c r="AS29" s="12">
        <v>2.3513887488846311E-4</v>
      </c>
      <c r="AT29" s="12">
        <v>2.5081479989346178E-3</v>
      </c>
      <c r="AU29" s="12">
        <v>3.9189812495976639E-4</v>
      </c>
      <c r="AV29" s="12">
        <v>5.0946756226615264E-3</v>
      </c>
      <c r="AW29" s="12">
        <v>-8.044232071469537E-3</v>
      </c>
      <c r="AX29" s="12">
        <v>-2.4759733215763191E-2</v>
      </c>
      <c r="AY29" s="12">
        <v>-2.0539646217605071E-2</v>
      </c>
    </row>
    <row r="30" spans="2:51" x14ac:dyDescent="0.25">
      <c r="C30" s="7" t="s">
        <v>26</v>
      </c>
      <c r="D30" s="12">
        <f t="shared" si="4"/>
        <v>-1.4727125844359529E-2</v>
      </c>
      <c r="E30" s="12">
        <v>-1.4812928271084049E-3</v>
      </c>
      <c r="F30" s="12">
        <v>-4.5578240828092481E-4</v>
      </c>
      <c r="G30" s="12">
        <v>-5.6972801036181409E-4</v>
      </c>
      <c r="H30" s="12">
        <v>-7.5963734559536533E-5</v>
      </c>
      <c r="I30" s="12">
        <v>-1.0634922859935609E-3</v>
      </c>
      <c r="J30" s="12">
        <v>-1.5192746940329019E-4</v>
      </c>
      <c r="K30" s="12">
        <v>-1.8990933671148011E-4</v>
      </c>
      <c r="L30" s="12">
        <v>-9.1156481663290378E-4</v>
      </c>
      <c r="M30" s="12">
        <v>2.8557902540882201E-3</v>
      </c>
      <c r="N30" s="12">
        <v>3.7651242136860219E-3</v>
      </c>
      <c r="O30" s="12">
        <v>-1.1394560205246759E-4</v>
      </c>
      <c r="P30" s="12">
        <v>-3.7981867322400831E-5</v>
      </c>
      <c r="Q30" s="12">
        <v>-6.8367361251375769E-4</v>
      </c>
      <c r="R30" s="12">
        <v>-5.6972801036181409E-4</v>
      </c>
      <c r="S30" s="12">
        <v>-1.5192746940329019E-4</v>
      </c>
      <c r="T30" s="12">
        <v>1.7922979679525499E-3</v>
      </c>
      <c r="U30" s="12">
        <v>-2.278912040765135E-4</v>
      </c>
      <c r="V30" s="12">
        <v>-9.875285514482357E-4</v>
      </c>
      <c r="W30" s="12">
        <v>2.4759715802957771E-3</v>
      </c>
      <c r="X30" s="12">
        <v>4.8759794261599154E-3</v>
      </c>
      <c r="Y30" s="12">
        <v>-2.2819952080311619E-2</v>
      </c>
      <c r="AC30" s="7" t="s">
        <v>26</v>
      </c>
      <c r="AD30" s="12">
        <f t="shared" si="5"/>
        <v>3.4676963223420273E-2</v>
      </c>
      <c r="AE30" s="12">
        <v>3.487899635375769E-3</v>
      </c>
      <c r="AF30" s="12">
        <v>1.0731998877631099E-3</v>
      </c>
      <c r="AG30" s="12">
        <v>1.341499859801587E-3</v>
      </c>
      <c r="AH30" s="12">
        <v>1.7886664787525319E-4</v>
      </c>
      <c r="AI30" s="12">
        <v>2.5041330715556138E-3</v>
      </c>
      <c r="AJ30" s="12">
        <v>3.5773329603294712E-4</v>
      </c>
      <c r="AK30" s="12">
        <v>4.4716661987287409E-4</v>
      </c>
      <c r="AL30" s="12">
        <v>2.1463997757003028E-3</v>
      </c>
      <c r="AM30" s="12">
        <v>-6.7243353942973982E-3</v>
      </c>
      <c r="AN30" s="12">
        <v>-8.8654823228662138E-3</v>
      </c>
      <c r="AO30" s="12">
        <v>2.6829997196564648E-4</v>
      </c>
      <c r="AP30" s="12">
        <v>8.9433323944732024E-5</v>
      </c>
      <c r="AQ30" s="12">
        <v>1.609799831813419E-3</v>
      </c>
      <c r="AR30" s="12">
        <v>1.341499859801587E-3</v>
      </c>
      <c r="AS30" s="12">
        <v>3.5773329603294712E-4</v>
      </c>
      <c r="AT30" s="12">
        <v>-4.2202023228234964E-3</v>
      </c>
      <c r="AU30" s="12">
        <v>5.365999438513569E-4</v>
      </c>
      <c r="AV30" s="12">
        <v>2.3252664237141119E-3</v>
      </c>
      <c r="AW30" s="12">
        <v>-5.8300021544059888E-3</v>
      </c>
      <c r="AX30" s="12">
        <v>-1.148113766111614E-2</v>
      </c>
      <c r="AY30" s="12">
        <v>5.3732591633828257E-2</v>
      </c>
    </row>
    <row r="31" spans="2:51" x14ac:dyDescent="0.25">
      <c r="C31" s="7" t="s">
        <v>27</v>
      </c>
      <c r="D31" s="12">
        <f t="shared" si="4"/>
        <v>-5.1408152373895184E-2</v>
      </c>
      <c r="E31" s="12">
        <v>-2.033968972213529E-3</v>
      </c>
      <c r="F31" s="12">
        <v>-7.3569090483260879E-4</v>
      </c>
      <c r="G31" s="12">
        <v>-9.9534651830879284E-4</v>
      </c>
      <c r="H31" s="12">
        <v>-3.8948342017874887E-4</v>
      </c>
      <c r="I31" s="12">
        <v>-2.4234523924207001E-3</v>
      </c>
      <c r="J31" s="12">
        <v>-3.4620748463964901E-4</v>
      </c>
      <c r="K31" s="12">
        <v>-6.4913903372598725E-4</v>
      </c>
      <c r="L31" s="12">
        <v>-3.4620748462828028E-3</v>
      </c>
      <c r="M31" s="12">
        <v>-7.3569090483260879E-4</v>
      </c>
      <c r="N31" s="12">
        <v>-1.182944533124442E-2</v>
      </c>
      <c r="O31" s="12">
        <v>-3.0293154902949482E-4</v>
      </c>
      <c r="P31" s="12">
        <v>-8.6551871149254112E-5</v>
      </c>
      <c r="Q31" s="12">
        <v>-6.9241496929350888E-4</v>
      </c>
      <c r="R31" s="12">
        <v>-9.5207058281232548E-4</v>
      </c>
      <c r="S31" s="12">
        <v>-2.1637967788024071E-4</v>
      </c>
      <c r="T31" s="12">
        <v>-2.4667283280024321E-3</v>
      </c>
      <c r="U31" s="12">
        <v>-2.5965561334828641E-4</v>
      </c>
      <c r="V31" s="12">
        <v>-1.298278067253023E-3</v>
      </c>
      <c r="W31" s="12">
        <v>-1.384829938388066E-3</v>
      </c>
      <c r="X31" s="12">
        <v>3.9010922058082538E-3</v>
      </c>
      <c r="Y31" s="12">
        <v>-2.4048904173866958E-2</v>
      </c>
      <c r="AC31" s="7" t="s">
        <v>27</v>
      </c>
      <c r="AD31" s="12">
        <f t="shared" si="5"/>
        <v>0.11127431505493668</v>
      </c>
      <c r="AE31" s="12">
        <v>4.402580013934454E-3</v>
      </c>
      <c r="AF31" s="12">
        <v>1.5924225582057969E-3</v>
      </c>
      <c r="AG31" s="12">
        <v>2.1544540492737241E-3</v>
      </c>
      <c r="AH31" s="12">
        <v>8.4304723660366676E-4</v>
      </c>
      <c r="AI31" s="12">
        <v>5.2456272506216104E-3</v>
      </c>
      <c r="AJ31" s="12">
        <v>7.4937532164653931E-4</v>
      </c>
      <c r="AK31" s="12">
        <v>1.405078727913178E-3</v>
      </c>
      <c r="AL31" s="12">
        <v>7.4937532151331254E-3</v>
      </c>
      <c r="AM31" s="12">
        <v>1.5924225582057969E-3</v>
      </c>
      <c r="AN31" s="12">
        <v>2.560514949177595E-2</v>
      </c>
      <c r="AO31" s="12">
        <v>6.5570340623288814E-4</v>
      </c>
      <c r="AP31" s="12">
        <v>1.8734383048091269E-4</v>
      </c>
      <c r="AQ31" s="12">
        <v>1.498750643005309E-3</v>
      </c>
      <c r="AR31" s="12">
        <v>2.0607821341567249E-3</v>
      </c>
      <c r="AS31" s="12">
        <v>4.6835957594737471E-4</v>
      </c>
      <c r="AT31" s="12">
        <v>5.3392991657137401E-3</v>
      </c>
      <c r="AU31" s="12">
        <v>5.6203149110523043E-4</v>
      </c>
      <c r="AV31" s="12">
        <v>2.8101574556167459E-3</v>
      </c>
      <c r="AW31" s="12">
        <v>2.9975012860479211E-3</v>
      </c>
      <c r="AX31" s="12">
        <v>-8.444017982904839E-3</v>
      </c>
      <c r="AY31" s="12">
        <v>5.2054493626220832E-2</v>
      </c>
    </row>
    <row r="32" spans="2:51" x14ac:dyDescent="0.25">
      <c r="C32" s="7" t="s">
        <v>28</v>
      </c>
      <c r="D32" s="12">
        <f t="shared" si="4"/>
        <v>-6.7179402384937248E-2</v>
      </c>
      <c r="E32" s="12">
        <v>2.792657847834335E-4</v>
      </c>
      <c r="F32" s="12">
        <v>-8.6140024808401005E-4</v>
      </c>
      <c r="G32" s="12">
        <v>-1.2921003723818101E-3</v>
      </c>
      <c r="H32" s="12">
        <v>1.9629117246182659E-3</v>
      </c>
      <c r="I32" s="12">
        <v>-2.5842007445788799E-3</v>
      </c>
      <c r="J32" s="12">
        <v>-4.6985468098625921E-4</v>
      </c>
      <c r="K32" s="12">
        <v>-1.4487185994056519E-3</v>
      </c>
      <c r="L32" s="12">
        <v>-2.8974371984702429E-3</v>
      </c>
      <c r="M32" s="12">
        <v>-7.0478202128754219E-4</v>
      </c>
      <c r="N32" s="12">
        <v>-2.9569741567755159E-2</v>
      </c>
      <c r="O32" s="12">
        <v>-7.0478202128754219E-4</v>
      </c>
      <c r="P32" s="12">
        <v>-7.8309113447971868E-5</v>
      </c>
      <c r="Q32" s="12">
        <v>-7.8309113476393577E-4</v>
      </c>
      <c r="R32" s="12">
        <v>-1.8402641666313E-3</v>
      </c>
      <c r="S32" s="12">
        <v>-3.915455674246005E-4</v>
      </c>
      <c r="T32" s="12">
        <v>-3.2106736525037149E-3</v>
      </c>
      <c r="U32" s="12">
        <v>-3.5239101060824401E-4</v>
      </c>
      <c r="V32" s="12">
        <v>-2.2318097340132681E-3</v>
      </c>
      <c r="W32" s="12">
        <v>1.218975146613843E-3</v>
      </c>
      <c r="X32" s="12">
        <v>2.9469595306181868E-3</v>
      </c>
      <c r="Y32" s="12">
        <v>-2.4166412737940849E-2</v>
      </c>
      <c r="AC32" s="7" t="s">
        <v>28</v>
      </c>
      <c r="AD32" s="12">
        <f t="shared" si="5"/>
        <v>0.13260039930332113</v>
      </c>
      <c r="AE32" s="12">
        <v>-5.5122185153777536E-4</v>
      </c>
      <c r="AF32" s="12">
        <v>1.700253541850216E-3</v>
      </c>
      <c r="AG32" s="12">
        <v>2.550380312833056E-3</v>
      </c>
      <c r="AH32" s="12">
        <v>-3.874444683560796E-3</v>
      </c>
      <c r="AI32" s="12">
        <v>5.1007606257371663E-3</v>
      </c>
      <c r="AJ32" s="12">
        <v>9.2741102286986177E-4</v>
      </c>
      <c r="AK32" s="12">
        <v>2.8595173205889779E-3</v>
      </c>
      <c r="AL32" s="12">
        <v>5.719034641014531E-3</v>
      </c>
      <c r="AM32" s="12">
        <v>1.3911165343021279E-3</v>
      </c>
      <c r="AN32" s="12">
        <v>5.8365501930504493E-2</v>
      </c>
      <c r="AO32" s="12">
        <v>1.3911165343021279E-3</v>
      </c>
      <c r="AP32" s="12">
        <v>1.5456850388595461E-4</v>
      </c>
      <c r="AQ32" s="12">
        <v>1.545685038090383E-3</v>
      </c>
      <c r="AR32" s="12">
        <v>3.6323598395515688E-3</v>
      </c>
      <c r="AS32" s="12">
        <v>7.7284251901232892E-4</v>
      </c>
      <c r="AT32" s="12">
        <v>6.3373086562954484E-3</v>
      </c>
      <c r="AU32" s="12">
        <v>6.9555826722655922E-4</v>
      </c>
      <c r="AV32" s="12">
        <v>4.4052023586331757E-3</v>
      </c>
      <c r="AW32" s="12">
        <v>-2.4060438973840799E-3</v>
      </c>
      <c r="AX32" s="12">
        <v>-5.8167830695285971E-3</v>
      </c>
      <c r="AY32" s="12">
        <v>4.7700275158634398E-2</v>
      </c>
    </row>
    <row r="33" spans="3:51" x14ac:dyDescent="0.25">
      <c r="C33" s="7" t="s">
        <v>29</v>
      </c>
      <c r="D33" s="12">
        <f t="shared" si="4"/>
        <v>-4.0234941664650137E-2</v>
      </c>
      <c r="E33" s="12">
        <v>-4.5085127986510543E-4</v>
      </c>
      <c r="F33" s="12">
        <v>-9.9254510682555974E-4</v>
      </c>
      <c r="G33" s="12">
        <v>-1.691838250295064E-3</v>
      </c>
      <c r="H33" s="12">
        <v>1.173313440546053E-3</v>
      </c>
      <c r="I33" s="12">
        <v>-2.5264784538876479E-3</v>
      </c>
      <c r="J33" s="12">
        <v>-3.6092549332522589E-4</v>
      </c>
      <c r="K33" s="12">
        <v>-1.6467225636205289E-3</v>
      </c>
      <c r="L33" s="12">
        <v>-1.601606876988626E-3</v>
      </c>
      <c r="M33" s="12">
        <v>5.8680951387657387E-4</v>
      </c>
      <c r="N33" s="12">
        <v>-1.4254112293158981E-2</v>
      </c>
      <c r="O33" s="12">
        <v>-6.3161961344349038E-4</v>
      </c>
      <c r="P33" s="12">
        <v>-2.2557843379900081E-5</v>
      </c>
      <c r="Q33" s="12">
        <v>-6.7673530011802541E-4</v>
      </c>
      <c r="R33" s="12">
        <v>-2.5715941404911291E-3</v>
      </c>
      <c r="S33" s="12">
        <v>-2.0302059000698591E-4</v>
      </c>
      <c r="T33" s="12">
        <v>-2.6843833571632558E-3</v>
      </c>
      <c r="U33" s="12">
        <v>-2.9325196335605602E-4</v>
      </c>
      <c r="V33" s="12">
        <v>-1.3504147307230599E-4</v>
      </c>
      <c r="W33" s="12">
        <v>1.805238641154006E-3</v>
      </c>
      <c r="X33" s="12">
        <v>-2.252728463645326E-4</v>
      </c>
      <c r="Y33" s="12">
        <v>-1.283174581486435E-2</v>
      </c>
      <c r="AC33" s="7" t="s">
        <v>29</v>
      </c>
      <c r="AD33" s="12">
        <f t="shared" si="5"/>
        <v>7.1714032940931816E-2</v>
      </c>
      <c r="AE33" s="12">
        <v>8.0358917371547989E-4</v>
      </c>
      <c r="AF33" s="12">
        <v>1.7690944621246991E-3</v>
      </c>
      <c r="AG33" s="12">
        <v>3.0155019241195902E-3</v>
      </c>
      <c r="AH33" s="12">
        <v>-2.0912926735263682E-3</v>
      </c>
      <c r="AI33" s="12">
        <v>4.5031495401648414E-3</v>
      </c>
      <c r="AJ33" s="12">
        <v>6.4330707711057755E-4</v>
      </c>
      <c r="AK33" s="12">
        <v>2.9350885395231789E-3</v>
      </c>
      <c r="AL33" s="12">
        <v>2.8546751549498599E-3</v>
      </c>
      <c r="AM33" s="12">
        <v>-1.045918673080237E-3</v>
      </c>
      <c r="AN33" s="12">
        <v>2.54062721671513E-2</v>
      </c>
      <c r="AO33" s="12">
        <v>1.1257873850976101E-3</v>
      </c>
      <c r="AP33" s="12">
        <v>4.0206692327515732E-5</v>
      </c>
      <c r="AQ33" s="12">
        <v>1.2062007696656001E-3</v>
      </c>
      <c r="AR33" s="12">
        <v>4.5835629247026333E-3</v>
      </c>
      <c r="AS33" s="12">
        <v>3.6186023092277248E-4</v>
      </c>
      <c r="AT33" s="12">
        <v>4.7845963863721863E-3</v>
      </c>
      <c r="AU33" s="12">
        <v>5.226870001600048E-4</v>
      </c>
      <c r="AV33" s="12">
        <v>2.4069548114269421E-4</v>
      </c>
      <c r="AW33" s="12">
        <v>-3.217624731451707E-3</v>
      </c>
      <c r="AX33" s="12">
        <v>4.015222504563099E-4</v>
      </c>
      <c r="AY33" s="12">
        <v>2.287107185928328E-2</v>
      </c>
    </row>
    <row r="34" spans="3:51" x14ac:dyDescent="0.25">
      <c r="C34" s="7" t="s">
        <v>30</v>
      </c>
      <c r="D34" s="12">
        <f t="shared" si="4"/>
        <v>-1.8282438422218661E-2</v>
      </c>
      <c r="E34" s="12">
        <v>-1.7330110468520841E-3</v>
      </c>
      <c r="F34" s="12">
        <v>-7.4698752015933678E-4</v>
      </c>
      <c r="G34" s="12">
        <v>-1.2549390339273709E-3</v>
      </c>
      <c r="H34" s="12">
        <v>9.1810877012221681E-4</v>
      </c>
      <c r="I34" s="12">
        <v>-1.9558851467138541E-4</v>
      </c>
      <c r="J34" s="12">
        <v>-4.3325276179473349E-4</v>
      </c>
      <c r="K34" s="12">
        <v>5.9621825670319595E-4</v>
      </c>
      <c r="L34" s="12">
        <v>5.1603246689069238E-5</v>
      </c>
      <c r="M34" s="12">
        <v>3.9521750599647021E-4</v>
      </c>
      <c r="N34" s="12">
        <v>-5.2574951842103701E-3</v>
      </c>
      <c r="O34" s="12">
        <v>-8.2168627217527046E-4</v>
      </c>
      <c r="P34" s="12">
        <v>-1.4939750329290289E-5</v>
      </c>
      <c r="Q34" s="12">
        <v>-5.5277076485538146E-4</v>
      </c>
      <c r="R34" s="12">
        <v>-8.4615353688377581E-4</v>
      </c>
      <c r="S34" s="12">
        <v>-2.0915650570429989E-4</v>
      </c>
      <c r="T34" s="12">
        <v>-1.7628905475675081E-3</v>
      </c>
      <c r="U34" s="12">
        <v>9.9280752215236134E-4</v>
      </c>
      <c r="V34" s="12">
        <v>-1.419276288345372E-3</v>
      </c>
      <c r="W34" s="12">
        <v>2.5451698046055071E-3</v>
      </c>
      <c r="X34" s="12">
        <v>-9.7794257399641538E-5</v>
      </c>
      <c r="Y34" s="12">
        <v>-8.4356215436116599E-3</v>
      </c>
      <c r="AC34" s="7" t="s">
        <v>30</v>
      </c>
      <c r="AD34" s="12">
        <f t="shared" si="5"/>
        <v>2.9067360285345956E-2</v>
      </c>
      <c r="AE34" s="12">
        <v>2.7553248266141139E-3</v>
      </c>
      <c r="AF34" s="12">
        <v>1.187640011490743E-3</v>
      </c>
      <c r="AG34" s="12">
        <v>1.9952352192706968E-3</v>
      </c>
      <c r="AH34" s="12">
        <v>-1.4597067297899E-3</v>
      </c>
      <c r="AI34" s="12">
        <v>3.109673716057415E-4</v>
      </c>
      <c r="AJ34" s="12">
        <v>6.8883120670726328E-4</v>
      </c>
      <c r="AK34" s="12">
        <v>-9.4793104048740418E-4</v>
      </c>
      <c r="AL34" s="12">
        <v>-8.2044316471296952E-5</v>
      </c>
      <c r="AM34" s="12">
        <v>-6.2835872175881491E-4</v>
      </c>
      <c r="AN34" s="12">
        <v>8.3589236397116906E-3</v>
      </c>
      <c r="AO34" s="12">
        <v>1.306404012609619E-3</v>
      </c>
      <c r="AP34" s="12">
        <v>2.3752800231591209E-5</v>
      </c>
      <c r="AQ34" s="12">
        <v>8.7885360849249139E-4</v>
      </c>
      <c r="AR34" s="12">
        <v>1.3453046659908101E-3</v>
      </c>
      <c r="AS34" s="12">
        <v>3.3253920320674979E-4</v>
      </c>
      <c r="AT34" s="12">
        <v>2.8028304271057181E-3</v>
      </c>
      <c r="AU34" s="12">
        <v>-1.5784707309656201E-3</v>
      </c>
      <c r="AV34" s="12">
        <v>2.256516021775568E-3</v>
      </c>
      <c r="AW34" s="12">
        <v>-4.0465809861984781E-3</v>
      </c>
      <c r="AX34" s="12">
        <v>1.5548368584461511E-4</v>
      </c>
      <c r="AY34" s="12">
        <v>1.3411846110360059E-2</v>
      </c>
    </row>
    <row r="35" spans="3:51" x14ac:dyDescent="0.25">
      <c r="C35" s="7" t="s">
        <v>31</v>
      </c>
      <c r="D35" s="12">
        <f t="shared" si="4"/>
        <v>-5.1387251557358127E-2</v>
      </c>
      <c r="E35" s="12">
        <v>-2.0829293071500392E-3</v>
      </c>
      <c r="F35" s="12">
        <v>-2.2518107861912999E-3</v>
      </c>
      <c r="G35" s="12">
        <v>-2.8089598467175851E-3</v>
      </c>
      <c r="H35" s="12">
        <v>9.8139052563794849E-4</v>
      </c>
      <c r="I35" s="12">
        <v>-6.5465014608321326E-3</v>
      </c>
      <c r="J35" s="12">
        <v>-7.6607995828226194E-4</v>
      </c>
      <c r="K35" s="12">
        <v>-3.4789917932585008E-3</v>
      </c>
      <c r="L35" s="12">
        <v>-1.323229018822758E-3</v>
      </c>
      <c r="M35" s="12">
        <v>2.64043790565438E-5</v>
      </c>
      <c r="N35" s="12">
        <v>-1.0626767268064439E-2</v>
      </c>
      <c r="O35" s="12">
        <v>5.1709964183999091E-4</v>
      </c>
      <c r="P35" s="12">
        <v>0</v>
      </c>
      <c r="Q35" s="12">
        <v>3.2819345345558299E-4</v>
      </c>
      <c r="R35" s="12">
        <v>-4.292386539887616E-3</v>
      </c>
      <c r="S35" s="12">
        <v>-4.6429088374111421E-4</v>
      </c>
      <c r="T35" s="12">
        <v>-2.6464580373470881E-3</v>
      </c>
      <c r="U35" s="12">
        <v>2.7256711745167199E-3</v>
      </c>
      <c r="V35" s="12">
        <v>4.474560092972979E-4</v>
      </c>
      <c r="W35" s="12">
        <v>1.4566693477036099E-4</v>
      </c>
      <c r="X35" s="12">
        <v>-1.6914718908083159E-3</v>
      </c>
      <c r="Y35" s="12">
        <v>-1.757925688482942E-2</v>
      </c>
      <c r="AC35" s="7" t="s">
        <v>31</v>
      </c>
      <c r="AD35" s="12">
        <f t="shared" si="5"/>
        <v>7.1736563422019728E-2</v>
      </c>
      <c r="AE35" s="12">
        <v>2.9077677013518159E-3</v>
      </c>
      <c r="AF35" s="12">
        <v>3.1435261154388878E-3</v>
      </c>
      <c r="AG35" s="12">
        <v>3.9213057728613174E-3</v>
      </c>
      <c r="AH35" s="12">
        <v>-1.3700204145656869E-3</v>
      </c>
      <c r="AI35" s="12">
        <v>9.1389109749933084E-3</v>
      </c>
      <c r="AJ35" s="12">
        <v>1.0694470289696061E-3</v>
      </c>
      <c r="AK35" s="12">
        <v>4.8566698519607598E-3</v>
      </c>
      <c r="AL35" s="12">
        <v>1.847226686439996E-3</v>
      </c>
      <c r="AM35" s="12">
        <v>-3.6860492713230997E-5</v>
      </c>
      <c r="AN35" s="12">
        <v>1.4834958885709071E-2</v>
      </c>
      <c r="AO35" s="12">
        <v>-7.2187070001739073E-4</v>
      </c>
      <c r="AP35" s="12">
        <v>0</v>
      </c>
      <c r="AQ35" s="12">
        <v>-4.5815780719848931E-4</v>
      </c>
      <c r="AR35" s="12">
        <v>5.9921682889605421E-3</v>
      </c>
      <c r="AS35" s="12">
        <v>6.4814971454829617E-4</v>
      </c>
      <c r="AT35" s="12">
        <v>3.6944533727911728E-3</v>
      </c>
      <c r="AU35" s="12">
        <v>-3.8050348510800802E-3</v>
      </c>
      <c r="AV35" s="12">
        <v>-6.2464824275565434E-4</v>
      </c>
      <c r="AW35" s="12">
        <v>-2.033509283467794E-4</v>
      </c>
      <c r="AX35" s="12">
        <v>2.3612934510151011E-3</v>
      </c>
      <c r="AY35" s="12">
        <v>2.454062901365717E-2</v>
      </c>
    </row>
    <row r="36" spans="3:51" x14ac:dyDescent="0.25">
      <c r="C36" s="7" t="s">
        <v>32</v>
      </c>
      <c r="D36" s="12">
        <f t="shared" si="4"/>
        <v>-6.6823407075062846E-2</v>
      </c>
      <c r="E36" s="12">
        <v>1.0291930418304669E-3</v>
      </c>
      <c r="F36" s="12">
        <v>4.468183585117913E-3</v>
      </c>
      <c r="G36" s="12">
        <v>-3.9659326426004782E-3</v>
      </c>
      <c r="H36" s="12">
        <v>-1.5808262981096279E-3</v>
      </c>
      <c r="I36" s="12">
        <v>-5.8842159475176459E-3</v>
      </c>
      <c r="J36" s="12">
        <v>-6.3787727815167727E-4</v>
      </c>
      <c r="K36" s="12">
        <v>-7.7654625170282543E-3</v>
      </c>
      <c r="L36" s="12">
        <v>-1.16481937763524E-3</v>
      </c>
      <c r="M36" s="12">
        <v>-1.386689735213054E-3</v>
      </c>
      <c r="N36" s="12">
        <v>-1.509183578930617E-2</v>
      </c>
      <c r="O36" s="12">
        <v>-6.579169648404104E-4</v>
      </c>
      <c r="P36" s="12">
        <v>0</v>
      </c>
      <c r="Q36" s="12">
        <v>-1.137085582811892E-3</v>
      </c>
      <c r="R36" s="12">
        <v>2.147349186998326E-5</v>
      </c>
      <c r="S36" s="12">
        <v>-7.2107866232329343E-4</v>
      </c>
      <c r="T36" s="12">
        <v>-1.462197011179001E-3</v>
      </c>
      <c r="U36" s="12">
        <v>-6.1014348354149206E-4</v>
      </c>
      <c r="V36" s="12">
        <v>-6.9334486764205394E-4</v>
      </c>
      <c r="W36" s="12">
        <v>-2.6624442916016729E-3</v>
      </c>
      <c r="X36" s="12">
        <v>6.8099928913056829E-4</v>
      </c>
      <c r="Y36" s="12">
        <v>-2.7601386033509812E-2</v>
      </c>
      <c r="AC36" s="7" t="s">
        <v>32</v>
      </c>
      <c r="AD36" s="12">
        <f t="shared" si="5"/>
        <v>8.0203058513385272E-2</v>
      </c>
      <c r="AE36" s="12">
        <v>-1.235262213667099E-3</v>
      </c>
      <c r="AF36" s="12">
        <v>-5.3628212805296727E-3</v>
      </c>
      <c r="AG36" s="12">
        <v>4.7600076335303498E-3</v>
      </c>
      <c r="AH36" s="12">
        <v>1.897345700037079E-3</v>
      </c>
      <c r="AI36" s="12">
        <v>7.0623773400555478E-3</v>
      </c>
      <c r="AJ36" s="12">
        <v>7.6559563333411518E-4</v>
      </c>
      <c r="AK36" s="12">
        <v>9.3202946670665199E-3</v>
      </c>
      <c r="AL36" s="12">
        <v>1.3980442000978139E-3</v>
      </c>
      <c r="AM36" s="12">
        <v>1.664338333359439E-3</v>
      </c>
      <c r="AN36" s="12">
        <v>1.8113583874679762E-2</v>
      </c>
      <c r="AO36" s="12">
        <v>7.8964774658807357E-4</v>
      </c>
      <c r="AP36" s="12">
        <v>0</v>
      </c>
      <c r="AQ36" s="12">
        <v>1.3647574333468531E-3</v>
      </c>
      <c r="AR36" s="12">
        <v>-2.5773000665196829E-5</v>
      </c>
      <c r="AS36" s="12">
        <v>8.6545593338094307E-4</v>
      </c>
      <c r="AT36" s="12">
        <v>1.754963979948343E-3</v>
      </c>
      <c r="AU36" s="12">
        <v>7.3230886669328754E-4</v>
      </c>
      <c r="AV36" s="12">
        <v>8.3216916669215379E-4</v>
      </c>
      <c r="AW36" s="12">
        <v>3.1955296001981992E-3</v>
      </c>
      <c r="AX36" s="12">
        <v>-8.1735170686236813E-4</v>
      </c>
      <c r="AY36" s="12">
        <v>3.312784660610113E-2</v>
      </c>
    </row>
    <row r="37" spans="3:51" x14ac:dyDescent="0.25">
      <c r="C37" s="7" t="s">
        <v>33</v>
      </c>
      <c r="D37" s="12">
        <f t="shared" si="4"/>
        <v>-6.9838025812472893E-2</v>
      </c>
      <c r="E37" s="12">
        <v>-1.4746631522655209E-3</v>
      </c>
      <c r="F37" s="12">
        <v>-9.7416673487060734E-3</v>
      </c>
      <c r="G37" s="12">
        <v>-1.770538719043202E-3</v>
      </c>
      <c r="H37" s="12">
        <v>1.6377030253380549E-3</v>
      </c>
      <c r="I37" s="12">
        <v>-1.8141170475871601E-2</v>
      </c>
      <c r="J37" s="12">
        <v>-1.1808081634825389E-3</v>
      </c>
      <c r="K37" s="12">
        <v>-8.1848107338799991E-3</v>
      </c>
      <c r="L37" s="12">
        <v>-1.12713506506168E-3</v>
      </c>
      <c r="M37" s="12">
        <v>9.9328908230233992E-4</v>
      </c>
      <c r="N37" s="12">
        <v>-2.949663067525421E-3</v>
      </c>
      <c r="O37" s="12">
        <v>8.1063216645134162E-3</v>
      </c>
      <c r="P37" s="12">
        <v>-5.3673098321382902E-5</v>
      </c>
      <c r="Q37" s="12">
        <v>5.3706774652084732E-4</v>
      </c>
      <c r="R37" s="12">
        <v>1.6142341064551151E-3</v>
      </c>
      <c r="S37" s="12">
        <v>-1.0197888685468119E-3</v>
      </c>
      <c r="T37" s="12">
        <v>-1.9855678756499628E-3</v>
      </c>
      <c r="U37" s="12">
        <v>-7.2458682758735904E-4</v>
      </c>
      <c r="V37" s="12">
        <v>-3.220385900135625E-4</v>
      </c>
      <c r="W37" s="12">
        <v>-1.314654146312932E-3</v>
      </c>
      <c r="X37" s="12">
        <v>-3.750381623319754E-4</v>
      </c>
      <c r="Y37" s="12">
        <v>-3.2360837143002641E-2</v>
      </c>
      <c r="AC37" s="7" t="s">
        <v>33</v>
      </c>
      <c r="AD37" s="12">
        <f t="shared" si="5"/>
        <v>6.9971822988270205E-2</v>
      </c>
      <c r="AE37" s="12">
        <v>1.477488343123667E-3</v>
      </c>
      <c r="AF37" s="12">
        <v>9.7603306413276414E-3</v>
      </c>
      <c r="AG37" s="12">
        <v>1.773930754703557E-3</v>
      </c>
      <c r="AH37" s="12">
        <v>-1.640840571514701E-3</v>
      </c>
      <c r="AI37" s="12">
        <v>1.81759257153935E-2</v>
      </c>
      <c r="AJ37" s="12">
        <v>1.1830703807849121E-3</v>
      </c>
      <c r="AK37" s="12">
        <v>8.2004913675284286E-3</v>
      </c>
      <c r="AL37" s="12">
        <v>1.1292944543370711E-3</v>
      </c>
      <c r="AM37" s="12">
        <v>-9.9519204656139948E-4</v>
      </c>
      <c r="AN37" s="12">
        <v>2.9553140944909022E-3</v>
      </c>
      <c r="AO37" s="12">
        <v>-8.1218519271200051E-3</v>
      </c>
      <c r="AP37" s="12">
        <v>5.3775926408761172E-5</v>
      </c>
      <c r="AQ37" s="12">
        <v>-5.3809667214643753E-4</v>
      </c>
      <c r="AR37" s="12">
        <v>-1.617326690354304E-3</v>
      </c>
      <c r="AS37" s="12">
        <v>1.021742601556852E-3</v>
      </c>
      <c r="AT37" s="12">
        <v>1.9893718684773631E-3</v>
      </c>
      <c r="AU37" s="12">
        <v>7.2597500633264644E-4</v>
      </c>
      <c r="AV37" s="12">
        <v>3.226555583886182E-4</v>
      </c>
      <c r="AW37" s="12">
        <v>1.317172788530385E-3</v>
      </c>
      <c r="AX37" s="12">
        <v>3.7575666837774691E-4</v>
      </c>
      <c r="AY37" s="12">
        <v>3.2422834726205003E-2</v>
      </c>
    </row>
    <row r="38" spans="3:51" x14ac:dyDescent="0.25">
      <c r="C38" s="7" t="s">
        <v>34</v>
      </c>
      <c r="D38" s="12">
        <f t="shared" si="4"/>
        <v>-0.15790862836368547</v>
      </c>
      <c r="E38" s="12">
        <v>-1.9283921195253129E-2</v>
      </c>
      <c r="F38" s="12">
        <v>-1.7185824798659158E-2</v>
      </c>
      <c r="G38" s="12">
        <v>-1.6159196901412539E-2</v>
      </c>
      <c r="H38" s="12">
        <v>-4.7671383482708052E-3</v>
      </c>
      <c r="I38" s="12">
        <v>-3.678016551033636E-2</v>
      </c>
      <c r="J38" s="12">
        <v>1.8877814693922801E-3</v>
      </c>
      <c r="K38" s="12">
        <v>-1.1507321766146109E-2</v>
      </c>
      <c r="L38" s="12">
        <v>-1.402099514294264E-3</v>
      </c>
      <c r="M38" s="12">
        <v>-2.208306734942767E-3</v>
      </c>
      <c r="N38" s="12">
        <v>-2.079117817314113E-2</v>
      </c>
      <c r="O38" s="12">
        <v>-3.9659840024199866E-3</v>
      </c>
      <c r="P38" s="12">
        <v>-7.0104975691265281E-5</v>
      </c>
      <c r="Q38" s="12">
        <v>-3.9609311277217793E-3</v>
      </c>
      <c r="R38" s="12">
        <v>-1.6679960638867901E-3</v>
      </c>
      <c r="S38" s="12">
        <v>-1.367047026448631E-3</v>
      </c>
      <c r="T38" s="12">
        <v>-4.001036490294041E-3</v>
      </c>
      <c r="U38" s="12">
        <v>2.5537787386156201E-3</v>
      </c>
      <c r="V38" s="12">
        <v>-2.103149271732718E-4</v>
      </c>
      <c r="W38" s="12">
        <v>-4.8722958117792814E-3</v>
      </c>
      <c r="X38" s="12">
        <v>2.3526166540932539E-4</v>
      </c>
      <c r="Y38" s="12">
        <v>-1.2384586869231381E-2</v>
      </c>
      <c r="AC38" s="7" t="s">
        <v>34</v>
      </c>
      <c r="AD38" s="12">
        <f t="shared" si="5"/>
        <v>0.12633527022798496</v>
      </c>
      <c r="AE38" s="12">
        <v>1.5428158805919519E-2</v>
      </c>
      <c r="AF38" s="12">
        <v>1.3749570510883659E-2</v>
      </c>
      <c r="AG38" s="12">
        <v>1.292821379218268E-2</v>
      </c>
      <c r="AH38" s="12">
        <v>3.8139632877278729E-3</v>
      </c>
      <c r="AI38" s="12">
        <v>2.9426081384352539E-2</v>
      </c>
      <c r="AJ38" s="12">
        <v>-1.5103252084518459E-3</v>
      </c>
      <c r="AK38" s="12">
        <v>9.2064671822722488E-3</v>
      </c>
      <c r="AL38" s="12">
        <v>1.12175390815672E-3</v>
      </c>
      <c r="AM38" s="12">
        <v>1.7667624053476769E-3</v>
      </c>
      <c r="AN38" s="12">
        <v>1.6634044257440202E-2</v>
      </c>
      <c r="AO38" s="12">
        <v>3.1729973581065001E-3</v>
      </c>
      <c r="AP38" s="12">
        <v>5.608769538234526E-5</v>
      </c>
      <c r="AQ38" s="12">
        <v>3.1689547905546789E-3</v>
      </c>
      <c r="AR38" s="12">
        <v>1.3344852376260259E-3</v>
      </c>
      <c r="AS38" s="12">
        <v>1.0937100604362371E-3</v>
      </c>
      <c r="AT38" s="12">
        <v>3.2010412058323108E-3</v>
      </c>
      <c r="AU38" s="12">
        <v>-2.0431583148372572E-3</v>
      </c>
      <c r="AV38" s="12">
        <v>1.6826308621453731E-4</v>
      </c>
      <c r="AW38" s="12">
        <v>3.8980948308697809E-3</v>
      </c>
      <c r="AX38" s="12">
        <v>-1.8822179880118031E-4</v>
      </c>
      <c r="AY38" s="12">
        <v>9.9083257507697198E-3</v>
      </c>
    </row>
    <row r="39" spans="3:51" x14ac:dyDescent="0.25">
      <c r="C39" s="7" t="s">
        <v>35</v>
      </c>
      <c r="D39" s="12">
        <f t="shared" si="4"/>
        <v>-0.10463417282053911</v>
      </c>
      <c r="E39" s="12">
        <v>-1.384760673469998E-2</v>
      </c>
      <c r="F39" s="12">
        <v>2.3788806376785492E-3</v>
      </c>
      <c r="G39" s="12">
        <v>-1.677376676764197E-2</v>
      </c>
      <c r="H39" s="12">
        <v>-6.5886042809211176E-3</v>
      </c>
      <c r="I39" s="12">
        <v>-4.9192584267885309E-2</v>
      </c>
      <c r="J39" s="12">
        <v>1.2489503773309709E-3</v>
      </c>
      <c r="K39" s="12">
        <v>2.0910467532928578E-3</v>
      </c>
      <c r="L39" s="12">
        <v>-9.8829064219785323E-4</v>
      </c>
      <c r="M39" s="12">
        <v>-2.898985883646787E-3</v>
      </c>
      <c r="N39" s="12">
        <v>9.2038549408215431E-3</v>
      </c>
      <c r="O39" s="12">
        <v>-6.6462930034560941E-4</v>
      </c>
      <c r="P39" s="12">
        <v>-9.8829064285155255E-5</v>
      </c>
      <c r="Q39" s="12">
        <v>-5.1391113392611487E-3</v>
      </c>
      <c r="R39" s="12">
        <v>1.8641195467395729E-2</v>
      </c>
      <c r="S39" s="12">
        <v>2.434899147985448E-3</v>
      </c>
      <c r="T39" s="12">
        <v>-1.488204835467855E-3</v>
      </c>
      <c r="U39" s="12">
        <v>-1.284777834897E-3</v>
      </c>
      <c r="V39" s="12">
        <v>-9.8829064285155255E-5</v>
      </c>
      <c r="W39" s="12">
        <v>-1.6500355064579251E-3</v>
      </c>
      <c r="X39" s="12">
        <v>-5.6361410963745584E-3</v>
      </c>
      <c r="Y39" s="12">
        <v>-3.428260352667678E-2</v>
      </c>
      <c r="AC39" s="7" t="s">
        <v>35</v>
      </c>
      <c r="AD39" s="12">
        <f t="shared" si="5"/>
        <v>6.2071416719078343E-2</v>
      </c>
      <c r="AE39" s="12">
        <v>8.2147212980263618E-3</v>
      </c>
      <c r="AF39" s="12">
        <v>-1.411207135864956E-3</v>
      </c>
      <c r="AG39" s="12">
        <v>9.9505872571565845E-3</v>
      </c>
      <c r="AH39" s="12">
        <v>3.9085127811127052E-3</v>
      </c>
      <c r="AI39" s="12">
        <v>2.9182181268225801E-2</v>
      </c>
      <c r="AJ39" s="12">
        <v>-7.4090631404999385E-4</v>
      </c>
      <c r="AK39" s="12">
        <v>-1.2404574037816469E-3</v>
      </c>
      <c r="AL39" s="12">
        <v>5.8627691717028085E-4</v>
      </c>
      <c r="AM39" s="12">
        <v>1.7197456236957009E-3</v>
      </c>
      <c r="AN39" s="12">
        <v>-5.4599400930914754E-3</v>
      </c>
      <c r="AO39" s="12">
        <v>3.9427350682963441E-4</v>
      </c>
      <c r="AP39" s="12">
        <v>5.8627691725376962E-5</v>
      </c>
      <c r="AQ39" s="12">
        <v>3.0486399692577488E-3</v>
      </c>
      <c r="AR39" s="12">
        <v>-1.105838924849856E-2</v>
      </c>
      <c r="AS39" s="12">
        <v>-1.4444386146514889E-3</v>
      </c>
      <c r="AT39" s="12">
        <v>8.8283760448071291E-4</v>
      </c>
      <c r="AU39" s="12">
        <v>7.6215999233752996E-4</v>
      </c>
      <c r="AV39" s="12">
        <v>5.8627691725376962E-5</v>
      </c>
      <c r="AW39" s="12">
        <v>9.7883930963860166E-4</v>
      </c>
      <c r="AX39" s="12">
        <v>3.3434895421891042E-3</v>
      </c>
      <c r="AY39" s="12">
        <v>2.0337235075444941E-2</v>
      </c>
    </row>
    <row r="40" spans="3:51" x14ac:dyDescent="0.25">
      <c r="C40" s="7" t="s">
        <v>36</v>
      </c>
      <c r="D40" s="12">
        <f t="shared" si="4"/>
        <v>-7.3385511581136598E-4</v>
      </c>
      <c r="E40" s="12">
        <v>-1.673406551410039E-2</v>
      </c>
      <c r="F40" s="12">
        <v>-1.9846478511524879E-2</v>
      </c>
      <c r="G40" s="12">
        <v>2.3550370937314821E-2</v>
      </c>
      <c r="H40" s="12">
        <v>-1.096843439363227E-2</v>
      </c>
      <c r="I40" s="12">
        <v>-9.7022365437055669E-2</v>
      </c>
      <c r="J40" s="12">
        <v>3.4047814955329159E-3</v>
      </c>
      <c r="K40" s="12">
        <v>-3.7830822070361592E-4</v>
      </c>
      <c r="L40" s="12">
        <v>-1.0077006863582481E-3</v>
      </c>
      <c r="M40" s="12">
        <v>2.8075755059532529E-2</v>
      </c>
      <c r="N40" s="12">
        <v>-2.647152187576296E-2</v>
      </c>
      <c r="O40" s="12">
        <v>-1.379774785895904E-2</v>
      </c>
      <c r="P40" s="12">
        <v>-1.162731560668817E-4</v>
      </c>
      <c r="Q40" s="12">
        <v>-9.3793679265843366E-3</v>
      </c>
      <c r="R40" s="12">
        <v>4.8531406252394049E-2</v>
      </c>
      <c r="S40" s="12">
        <v>4.5675130567133237E-3</v>
      </c>
      <c r="T40" s="12">
        <v>3.9569104264344901E-2</v>
      </c>
      <c r="U40" s="12">
        <v>-1.9378859353338389E-3</v>
      </c>
      <c r="V40" s="12">
        <v>-2.325463122900828E-4</v>
      </c>
      <c r="W40" s="12">
        <v>6.925836147274822E-3</v>
      </c>
      <c r="X40" s="12">
        <v>8.1214276765706472E-3</v>
      </c>
      <c r="Y40" s="12">
        <v>3.4412645822882837E-2</v>
      </c>
      <c r="AC40" s="7" t="s">
        <v>36</v>
      </c>
      <c r="AD40" s="12">
        <f t="shared" si="5"/>
        <v>2.7831134140576287E-4</v>
      </c>
      <c r="AE40" s="12">
        <v>6.3463196804445232E-3</v>
      </c>
      <c r="AF40" s="12">
        <v>7.526688422611727E-3</v>
      </c>
      <c r="AG40" s="12">
        <v>-8.9313730990312479E-3</v>
      </c>
      <c r="AH40" s="12">
        <v>4.1597298034652397E-3</v>
      </c>
      <c r="AI40" s="12">
        <v>3.6795299267852861E-2</v>
      </c>
      <c r="AJ40" s="12">
        <v>-1.2912481902986881E-3</v>
      </c>
      <c r="AK40" s="12">
        <v>1.4347170471751269E-4</v>
      </c>
      <c r="AL40" s="12">
        <v>3.8216598898976878E-4</v>
      </c>
      <c r="AM40" s="12">
        <v>-1.0647604836265151E-2</v>
      </c>
      <c r="AN40" s="12">
        <v>1.0039206558980499E-2</v>
      </c>
      <c r="AO40" s="12">
        <v>5.2327343111588931E-3</v>
      </c>
      <c r="AP40" s="12">
        <v>4.4096075663802032E-5</v>
      </c>
      <c r="AQ40" s="12">
        <v>3.5570834361315922E-3</v>
      </c>
      <c r="AR40" s="12">
        <v>-1.8405319287866821E-2</v>
      </c>
      <c r="AS40" s="12">
        <v>-1.732208946828351E-3</v>
      </c>
      <c r="AT40" s="12">
        <v>-1.5006406243252E-2</v>
      </c>
      <c r="AU40" s="12">
        <v>7.3493459424867069E-4</v>
      </c>
      <c r="AV40" s="12">
        <v>8.8192151293853271E-5</v>
      </c>
      <c r="AW40" s="12">
        <v>-2.6265924562682841E-3</v>
      </c>
      <c r="AX40" s="12">
        <v>-3.0800152091448041E-3</v>
      </c>
      <c r="AY40" s="12">
        <v>-1.305084238519783E-2</v>
      </c>
    </row>
    <row r="41" spans="3:51" x14ac:dyDescent="0.25">
      <c r="C41" s="7" t="s">
        <v>37</v>
      </c>
      <c r="D41" s="12">
        <f t="shared" si="4"/>
        <v>0.10823050560077266</v>
      </c>
      <c r="E41" s="12">
        <v>-9.2512587683344805E-2</v>
      </c>
      <c r="F41" s="12">
        <v>-6.359890841387994E-2</v>
      </c>
      <c r="G41" s="12">
        <v>-1.675512474932361E-2</v>
      </c>
      <c r="H41" s="12">
        <v>-1.6673813911154411E-2</v>
      </c>
      <c r="I41" s="12">
        <v>-9.607749814182398E-2</v>
      </c>
      <c r="J41" s="12">
        <v>5.5926660593854649E-3</v>
      </c>
      <c r="K41" s="12">
        <v>4.4058317433979264E-3</v>
      </c>
      <c r="L41" s="12">
        <v>-1.2237661586027571E-3</v>
      </c>
      <c r="M41" s="12">
        <v>-5.3539769440362761E-3</v>
      </c>
      <c r="N41" s="12">
        <v>-2.875850472820218E-2</v>
      </c>
      <c r="O41" s="12">
        <v>7.3100726164341268E-3</v>
      </c>
      <c r="P41" s="12">
        <v>-1.019805132642659E-4</v>
      </c>
      <c r="Q41" s="12">
        <v>-1.8519114055237651E-3</v>
      </c>
      <c r="R41" s="12">
        <v>0.14920850972112021</v>
      </c>
      <c r="S41" s="12">
        <v>-5.15001591743669E-3</v>
      </c>
      <c r="T41" s="12">
        <v>8.3187981977829395E-2</v>
      </c>
      <c r="U41" s="12">
        <v>1.0946643003393319E-2</v>
      </c>
      <c r="V41" s="12">
        <v>-1.019805132642659E-4</v>
      </c>
      <c r="W41" s="12">
        <v>-1.49911354431822E-2</v>
      </c>
      <c r="X41" s="12">
        <v>-3.2524335210837307E-5</v>
      </c>
      <c r="Y41" s="12">
        <v>0.19076252933746221</v>
      </c>
      <c r="AC41" s="7" t="s">
        <v>37</v>
      </c>
      <c r="AD41" s="12">
        <f t="shared" si="5"/>
        <v>-1.6935398627079948E-2</v>
      </c>
      <c r="AE41" s="12">
        <v>1.4475932464252489E-2</v>
      </c>
      <c r="AF41" s="12">
        <v>9.9516565675745738E-3</v>
      </c>
      <c r="AG41" s="12">
        <v>2.6217627169682349E-3</v>
      </c>
      <c r="AH41" s="12">
        <v>2.6090395814222229E-3</v>
      </c>
      <c r="AI41" s="12">
        <v>1.5033752808763619E-2</v>
      </c>
      <c r="AJ41" s="12">
        <v>-8.7511394755601657E-4</v>
      </c>
      <c r="AK41" s="12">
        <v>-6.8940372414871831E-4</v>
      </c>
      <c r="AL41" s="12">
        <v>1.9148914356570401E-4</v>
      </c>
      <c r="AM41" s="12">
        <v>8.3776500309618029E-4</v>
      </c>
      <c r="AN41" s="12">
        <v>4.4999948757364914E-3</v>
      </c>
      <c r="AO41" s="12">
        <v>-1.1438456071513059E-3</v>
      </c>
      <c r="AP41" s="12">
        <v>1.5957428638913029E-5</v>
      </c>
      <c r="AQ41" s="12">
        <v>2.8977834245935702E-4</v>
      </c>
      <c r="AR41" s="12">
        <v>-2.334744254328314E-2</v>
      </c>
      <c r="AS41" s="12">
        <v>8.0585014581657788E-4</v>
      </c>
      <c r="AT41" s="12">
        <v>-1.301686222448417E-2</v>
      </c>
      <c r="AU41" s="12">
        <v>-1.7128789506983819E-3</v>
      </c>
      <c r="AV41" s="12">
        <v>1.5957428638913029E-5</v>
      </c>
      <c r="AW41" s="12">
        <v>2.3457420088917051E-3</v>
      </c>
      <c r="AX41" s="12">
        <v>5.0892542411418162E-6</v>
      </c>
      <c r="AY41" s="12">
        <v>-2.9849619399824331E-2</v>
      </c>
    </row>
    <row r="42" spans="3:51" x14ac:dyDescent="0.25">
      <c r="C42" s="7" t="s">
        <v>38</v>
      </c>
      <c r="D42" s="12">
        <f t="shared" si="4"/>
        <v>0.15590536965078175</v>
      </c>
      <c r="E42" s="12">
        <v>-9.4177009910936249E-2</v>
      </c>
      <c r="F42" s="12">
        <v>2.856556475359184E-2</v>
      </c>
      <c r="G42" s="12">
        <v>3.9613920058357621E-2</v>
      </c>
      <c r="H42" s="12">
        <v>8.807968810558009E-3</v>
      </c>
      <c r="I42" s="12">
        <v>-0.1182513121705711</v>
      </c>
      <c r="J42" s="12">
        <v>-8.0415237251258986E-3</v>
      </c>
      <c r="K42" s="12">
        <v>-2.3526772823799998E-2</v>
      </c>
      <c r="L42" s="12">
        <v>-7.3582570043129181E-4</v>
      </c>
      <c r="M42" s="12">
        <v>6.5063435492334074E-3</v>
      </c>
      <c r="N42" s="12">
        <v>-1.446468891097652E-2</v>
      </c>
      <c r="O42" s="12">
        <v>-8.5780833079667218E-3</v>
      </c>
      <c r="P42" s="12">
        <v>-4.7303080739879988E-4</v>
      </c>
      <c r="Q42" s="12">
        <v>-9.8394987943635215E-3</v>
      </c>
      <c r="R42" s="12">
        <v>3.1784922250736258E-2</v>
      </c>
      <c r="S42" s="12">
        <v>-7.2005800678169862E-3</v>
      </c>
      <c r="T42" s="12">
        <v>0.1805332218729632</v>
      </c>
      <c r="U42" s="12">
        <v>9.5547643077509292E-3</v>
      </c>
      <c r="V42" s="12">
        <v>-2.1023591433788619E-4</v>
      </c>
      <c r="W42" s="12">
        <v>-2.4812417908606221E-3</v>
      </c>
      <c r="X42" s="12">
        <v>-9.5876736981637123E-3</v>
      </c>
      <c r="Y42" s="12">
        <v>0.14810614167033981</v>
      </c>
      <c r="AC42" s="7" t="s">
        <v>38</v>
      </c>
      <c r="AD42" s="12">
        <f t="shared" si="5"/>
        <v>1.1624707401743706E-2</v>
      </c>
      <c r="AE42" s="12">
        <v>-7.0220816288344423E-3</v>
      </c>
      <c r="AF42" s="12">
        <v>2.1299224696047499E-3</v>
      </c>
      <c r="AG42" s="12">
        <v>2.9537164445336832E-3</v>
      </c>
      <c r="AH42" s="12">
        <v>6.5674496061163268E-4</v>
      </c>
      <c r="AI42" s="12">
        <v>-8.8171238624354942E-3</v>
      </c>
      <c r="AJ42" s="12">
        <v>-5.9959683053456558E-4</v>
      </c>
      <c r="AK42" s="12">
        <v>-1.754217097508004E-3</v>
      </c>
      <c r="AL42" s="12">
        <v>-5.4865069483156503E-5</v>
      </c>
      <c r="AM42" s="12">
        <v>4.8512982164972129E-4</v>
      </c>
      <c r="AN42" s="12">
        <v>-1.0785246577942329E-3</v>
      </c>
      <c r="AO42" s="12">
        <v>-6.3960410229846332E-4</v>
      </c>
      <c r="AP42" s="12">
        <v>-3.5270401809839307E-5</v>
      </c>
      <c r="AQ42" s="12">
        <v>-7.3365850706963442E-4</v>
      </c>
      <c r="AR42" s="12">
        <v>2.3699660995095679E-3</v>
      </c>
      <c r="AS42" s="12">
        <v>-5.3689389400624066E-4</v>
      </c>
      <c r="AT42" s="12">
        <v>1.3461023912915589E-2</v>
      </c>
      <c r="AU42" s="12">
        <v>7.1242796649961804E-4</v>
      </c>
      <c r="AV42" s="12">
        <v>-1.5675734120534909E-5</v>
      </c>
      <c r="AW42" s="12">
        <v>-1.8500781249741749E-4</v>
      </c>
      <c r="AX42" s="12">
        <v>-7.1488177584733137E-4</v>
      </c>
      <c r="AY42" s="12">
        <v>1.10431771006585E-2</v>
      </c>
    </row>
    <row r="43" spans="3:51" x14ac:dyDescent="0.25">
      <c r="C43" s="7" t="s">
        <v>39</v>
      </c>
      <c r="D43" s="12">
        <f t="shared" si="4"/>
        <v>-0.81725226434916465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-0.81725226434916465</v>
      </c>
      <c r="AC43" s="7" t="s">
        <v>39</v>
      </c>
      <c r="AD43" s="12">
        <f t="shared" si="5"/>
        <v>-0.25391770316923262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-0.25391770316923262</v>
      </c>
    </row>
    <row r="44" spans="3:51" x14ac:dyDescent="0.25">
      <c r="C44" s="7" t="s">
        <v>40</v>
      </c>
      <c r="D44" s="12">
        <f t="shared" si="4"/>
        <v>-0.59321942473312106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-0.59321942473312106</v>
      </c>
      <c r="AC44" s="7" t="s">
        <v>40</v>
      </c>
      <c r="AD44" s="12">
        <f t="shared" si="5"/>
        <v>-0.31835566989614961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-0.31835566989614961</v>
      </c>
    </row>
    <row r="45" spans="3:51" ht="15.75" thickBot="1" x14ac:dyDescent="0.3">
      <c r="C45" s="8" t="s">
        <v>41</v>
      </c>
      <c r="D45" s="12">
        <f t="shared" si="4"/>
        <v>-1.905157334622771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-1.905157334622771</v>
      </c>
      <c r="AC45" s="8" t="s">
        <v>41</v>
      </c>
      <c r="AD45" s="12">
        <f t="shared" si="5"/>
        <v>-1.559209917216364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-1.559209917216364</v>
      </c>
    </row>
    <row r="46" spans="3:51" ht="15.75" thickBot="1" x14ac:dyDescent="0.3">
      <c r="C46" s="9" t="s">
        <v>42</v>
      </c>
      <c r="D46" s="12">
        <f>SUM(D27:D45)</f>
        <v>-4.2150297989065564</v>
      </c>
      <c r="E46" s="12">
        <f t="shared" ref="E46:Y46" si="6">SUM(E27:E45)</f>
        <v>-0.24758178375240902</v>
      </c>
      <c r="F46" s="12">
        <f t="shared" si="6"/>
        <v>-8.3066651109234613E-2</v>
      </c>
      <c r="G46" s="12">
        <f t="shared" si="6"/>
        <v>-3.4144479849516074E-3</v>
      </c>
      <c r="H46" s="12">
        <f t="shared" si="6"/>
        <v>-2.6508341762024663E-2</v>
      </c>
      <c r="I46" s="12">
        <f t="shared" si="6"/>
        <v>-0.43738623344927424</v>
      </c>
      <c r="J46" s="12">
        <f t="shared" si="6"/>
        <v>-1.7065215822640312E-3</v>
      </c>
      <c r="K46" s="12">
        <f t="shared" si="6"/>
        <v>-5.0678781716285926E-2</v>
      </c>
      <c r="L46" s="12">
        <f t="shared" si="6"/>
        <v>-2.0342153610641844E-2</v>
      </c>
      <c r="M46" s="12">
        <f t="shared" si="6"/>
        <v>1.7488450294180783E-2</v>
      </c>
      <c r="N46" s="12">
        <f t="shared" si="6"/>
        <v>-0.19940901903403585</v>
      </c>
      <c r="O46" s="12">
        <f t="shared" si="6"/>
        <v>-1.4683348090017033E-2</v>
      </c>
      <c r="P46" s="12">
        <f t="shared" si="6"/>
        <v>-2.878281939530325E-3</v>
      </c>
      <c r="Q46" s="12">
        <f t="shared" si="6"/>
        <v>-3.6110291047720011E-2</v>
      </c>
      <c r="R46" s="12">
        <f t="shared" si="6"/>
        <v>0.23464730584817062</v>
      </c>
      <c r="S46" s="12">
        <f t="shared" si="6"/>
        <v>-1.2224687333315387E-2</v>
      </c>
      <c r="T46" s="12">
        <f t="shared" si="6"/>
        <v>0.26949427786561841</v>
      </c>
      <c r="U46" s="12">
        <f t="shared" si="6"/>
        <v>2.6524503178109171E-2</v>
      </c>
      <c r="V46" s="12">
        <f t="shared" si="6"/>
        <v>-0.40202024835667771</v>
      </c>
      <c r="W46" s="12">
        <f t="shared" si="6"/>
        <v>-1.9268695020102197E-2</v>
      </c>
      <c r="X46" s="12">
        <f t="shared" si="6"/>
        <v>-9.7687294361890019E-3</v>
      </c>
      <c r="Y46" s="12">
        <f t="shared" si="6"/>
        <v>-3.1961361208679619</v>
      </c>
      <c r="AC46" s="9" t="s">
        <v>42</v>
      </c>
      <c r="AD46" s="12">
        <f>SUM(AD27:AD45)</f>
        <v>0.11999254743475762</v>
      </c>
      <c r="AE46" s="12">
        <f t="shared" ref="AE46:AY46" si="7">SUM(AE27:AE45)</f>
        <v>6.0811392179818569E-2</v>
      </c>
      <c r="AF46" s="12">
        <f t="shared" si="7"/>
        <v>5.2489952587263744E-2</v>
      </c>
      <c r="AG46" s="12">
        <f t="shared" si="7"/>
        <v>4.8077120145199721E-2</v>
      </c>
      <c r="AH46" s="12">
        <f t="shared" si="7"/>
        <v>1.0252952364828261E-2</v>
      </c>
      <c r="AI46" s="12">
        <f t="shared" si="7"/>
        <v>0.15529170148902871</v>
      </c>
      <c r="AJ46" s="12">
        <f t="shared" si="7"/>
        <v>5.3429585752429176E-3</v>
      </c>
      <c r="AK46" s="12">
        <f t="shared" si="7"/>
        <v>3.177043900985943E-2</v>
      </c>
      <c r="AL46" s="12">
        <f t="shared" si="7"/>
        <v>3.172871435899971E-2</v>
      </c>
      <c r="AM46" s="12">
        <f t="shared" si="7"/>
        <v>1.3319828199156442E-2</v>
      </c>
      <c r="AN46" s="12">
        <f t="shared" si="7"/>
        <v>0.2581486169467837</v>
      </c>
      <c r="AO46" s="12">
        <f t="shared" si="7"/>
        <v>4.7282127703809351E-3</v>
      </c>
      <c r="AP46" s="12">
        <f t="shared" si="7"/>
        <v>5.487729086128823E-3</v>
      </c>
      <c r="AQ46" s="12">
        <f t="shared" si="7"/>
        <v>2.2823805289586829E-2</v>
      </c>
      <c r="AR46" s="12">
        <f t="shared" si="7"/>
        <v>-2.5124196564402023E-2</v>
      </c>
      <c r="AS46" s="12">
        <f t="shared" si="7"/>
        <v>8.9885756393837113E-3</v>
      </c>
      <c r="AT46" s="12">
        <f t="shared" si="7"/>
        <v>5.0869680950167862E-2</v>
      </c>
      <c r="AU46" s="12">
        <f t="shared" si="7"/>
        <v>-1.8393925134553509E-2</v>
      </c>
      <c r="AV46" s="12">
        <f t="shared" si="7"/>
        <v>1.1254221643569324</v>
      </c>
      <c r="AW46" s="12">
        <f t="shared" si="7"/>
        <v>1.1040329330230136E-2</v>
      </c>
      <c r="AX46" s="12">
        <f t="shared" si="7"/>
        <v>1.47921510714859E-2</v>
      </c>
      <c r="AY46" s="12">
        <f t="shared" si="7"/>
        <v>-1.7478756552167647</v>
      </c>
    </row>
    <row r="47" spans="3:51" x14ac:dyDescent="0.25"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</row>
    <row r="48" spans="3:51" x14ac:dyDescent="0.25"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</row>
    <row r="49" spans="2:51" ht="18.75" x14ac:dyDescent="0.3">
      <c r="B49" s="11" t="s">
        <v>44</v>
      </c>
      <c r="C49" s="4" t="s">
        <v>23</v>
      </c>
      <c r="D49" s="12">
        <f>SUM(E49:Y49)</f>
        <v>-0.35083290140721607</v>
      </c>
      <c r="E49" s="12">
        <v>-3.850660488311064E-3</v>
      </c>
      <c r="F49" s="12">
        <v>-8.7316676780346825E-4</v>
      </c>
      <c r="G49" s="12">
        <v>-1.5746090855373041E-3</v>
      </c>
      <c r="H49" s="12">
        <v>-4.513631037497135E-4</v>
      </c>
      <c r="I49" s="12">
        <v>-4.0566357472044956E-3</v>
      </c>
      <c r="J49" s="12">
        <v>-6.5733836254366906E-4</v>
      </c>
      <c r="K49" s="12">
        <v>-6.1323440777982796E-4</v>
      </c>
      <c r="L49" s="12">
        <v>-9.2712386937421343E-4</v>
      </c>
      <c r="M49" s="12">
        <v>-2.9033726428906448E-3</v>
      </c>
      <c r="N49" s="12">
        <v>-1.3476625184324581E-2</v>
      </c>
      <c r="O49" s="12">
        <v>-1.079142027435864E-4</v>
      </c>
      <c r="P49" s="12">
        <v>1.0429167713851941E-2</v>
      </c>
      <c r="Q49" s="12">
        <v>-6.4936685407701589E-4</v>
      </c>
      <c r="R49" s="12">
        <v>-1.2607196240281839E-3</v>
      </c>
      <c r="S49" s="12">
        <v>-1.4718566606717329E-3</v>
      </c>
      <c r="T49" s="12">
        <v>-1.0640813339009011E-2</v>
      </c>
      <c r="U49" s="12">
        <v>1.833117490789959E-3</v>
      </c>
      <c r="V49" s="12">
        <v>-0.23130099945247201</v>
      </c>
      <c r="W49" s="12">
        <v>-2.808121317116274E-3</v>
      </c>
      <c r="X49" s="12">
        <v>-1.1332898372046429E-2</v>
      </c>
      <c r="Y49" s="12">
        <v>-7.4138367130174743E-2</v>
      </c>
      <c r="AB49" s="11" t="s">
        <v>44</v>
      </c>
      <c r="AC49" s="4" t="s">
        <v>23</v>
      </c>
      <c r="AD49" s="12">
        <f>SUM(AE49:AY49)</f>
        <v>0.90022712999935806</v>
      </c>
      <c r="AE49" s="12">
        <v>9.8806838302909483E-3</v>
      </c>
      <c r="AF49" s="12">
        <v>2.240520760237175E-3</v>
      </c>
      <c r="AG49" s="12">
        <v>4.04040153018137E-3</v>
      </c>
      <c r="AH49" s="12">
        <v>1.158184715240651E-3</v>
      </c>
      <c r="AI49" s="12">
        <v>1.040921040785037E-2</v>
      </c>
      <c r="AJ49" s="12">
        <v>1.686711292832044E-3</v>
      </c>
      <c r="AK49" s="12">
        <v>1.5735418158033809E-3</v>
      </c>
      <c r="AL49" s="12">
        <v>2.3789731274170829E-3</v>
      </c>
      <c r="AM49" s="12">
        <v>7.4499705210229203E-3</v>
      </c>
      <c r="AN49" s="12">
        <v>3.4580631806203847E-2</v>
      </c>
      <c r="AO49" s="12">
        <v>2.7690473371677632E-4</v>
      </c>
      <c r="AP49" s="12">
        <v>-2.676094376815108E-2</v>
      </c>
      <c r="AQ49" s="12">
        <v>1.666256631674301E-3</v>
      </c>
      <c r="AR49" s="12">
        <v>3.2349702190774821E-3</v>
      </c>
      <c r="AS49" s="12">
        <v>3.7767417700376171E-3</v>
      </c>
      <c r="AT49" s="12">
        <v>2.7304020342633351E-2</v>
      </c>
      <c r="AU49" s="12">
        <v>-4.7037266476976916E-3</v>
      </c>
      <c r="AV49" s="12">
        <v>0.59351171416801485</v>
      </c>
      <c r="AW49" s="12">
        <v>7.2055583648875654E-3</v>
      </c>
      <c r="AX49" s="12">
        <v>2.9079890590683281E-2</v>
      </c>
      <c r="AY49" s="12">
        <v>0.19023691378740179</v>
      </c>
    </row>
    <row r="50" spans="2:51" x14ac:dyDescent="0.25">
      <c r="C50" s="6" t="s">
        <v>24</v>
      </c>
      <c r="D50" s="12">
        <f t="shared" ref="D50:D67" si="8">SUM(E50:Y50)</f>
        <v>0.14192466792327707</v>
      </c>
      <c r="E50" s="12">
        <v>-1.6201444043844051E-3</v>
      </c>
      <c r="F50" s="12">
        <v>-5.6442306508586171E-4</v>
      </c>
      <c r="G50" s="12">
        <v>-6.2383533695253846E-4</v>
      </c>
      <c r="H50" s="12">
        <v>1.1424938335835581E-5</v>
      </c>
      <c r="I50" s="12">
        <v>-1.439620008284237E-3</v>
      </c>
      <c r="J50" s="12">
        <v>3.1229029346491188E-5</v>
      </c>
      <c r="K50" s="12">
        <v>1.447072440896591E-5</v>
      </c>
      <c r="L50" s="12">
        <v>-9.0033440028491896E-4</v>
      </c>
      <c r="M50" s="12">
        <v>3.1808635748831189E-3</v>
      </c>
      <c r="N50" s="12">
        <v>7.1523095546552904E-3</v>
      </c>
      <c r="O50" s="12">
        <v>-1.4396200089095151E-4</v>
      </c>
      <c r="P50" s="12">
        <v>1.5843402153592481E-3</v>
      </c>
      <c r="Q50" s="12">
        <v>8.2263444964780774E-4</v>
      </c>
      <c r="R50" s="12">
        <v>-6.5201857981378453E-4</v>
      </c>
      <c r="S50" s="12">
        <v>4.547358792592604E-4</v>
      </c>
      <c r="T50" s="12">
        <v>2.4145308013601149E-4</v>
      </c>
      <c r="U50" s="12">
        <v>1.014663493297974E-2</v>
      </c>
      <c r="V50" s="12">
        <v>1.3680142224060891E-2</v>
      </c>
      <c r="W50" s="12">
        <v>9.1617508039263384E-3</v>
      </c>
      <c r="X50" s="12">
        <v>1.2747075344535119E-2</v>
      </c>
      <c r="Y50" s="12">
        <v>8.8639940967439657E-2</v>
      </c>
      <c r="AC50" s="6" t="s">
        <v>24</v>
      </c>
      <c r="AD50" s="12">
        <f t="shared" ref="AD50:AD67" si="9">SUM(AE50:AY50)</f>
        <v>-0.35222197912716169</v>
      </c>
      <c r="AE50" s="12">
        <v>4.0207983266515868E-3</v>
      </c>
      <c r="AF50" s="12">
        <v>1.4007586664206431E-3</v>
      </c>
      <c r="AG50" s="12">
        <v>1.548205253836699E-3</v>
      </c>
      <c r="AH50" s="12">
        <v>-2.8353875705988692E-5</v>
      </c>
      <c r="AI50" s="12">
        <v>3.5727813551371672E-3</v>
      </c>
      <c r="AJ50" s="12">
        <v>-7.7502738443868679E-5</v>
      </c>
      <c r="AK50" s="12">
        <v>-3.5912764662526797E-5</v>
      </c>
      <c r="AL50" s="12">
        <v>2.2344076492242242E-3</v>
      </c>
      <c r="AM50" s="12">
        <v>-7.8941178974538673E-3</v>
      </c>
      <c r="AN50" s="12">
        <v>-1.775026609424302E-2</v>
      </c>
      <c r="AO50" s="12">
        <v>3.5727813555297422E-4</v>
      </c>
      <c r="AP50" s="12">
        <v>-3.9319411707978702E-3</v>
      </c>
      <c r="AQ50" s="12">
        <v>-2.0415755594189729E-3</v>
      </c>
      <c r="AR50" s="12">
        <v>1.6181491031126429E-3</v>
      </c>
      <c r="AS50" s="12">
        <v>-1.1285421580282671E-3</v>
      </c>
      <c r="AT50" s="12">
        <v>-5.992269194745603E-4</v>
      </c>
      <c r="AU50" s="12">
        <v>-2.518144225312291E-2</v>
      </c>
      <c r="AV50" s="12">
        <v>-3.3950734772117741E-2</v>
      </c>
      <c r="AW50" s="12">
        <v>-2.273720305588434E-2</v>
      </c>
      <c r="AX50" s="12">
        <v>-3.1635093192134527E-2</v>
      </c>
      <c r="AY50" s="12">
        <v>-0.21998244516560919</v>
      </c>
    </row>
    <row r="51" spans="2:51" x14ac:dyDescent="0.25">
      <c r="C51" s="7" t="s">
        <v>25</v>
      </c>
      <c r="D51" s="12">
        <f t="shared" si="8"/>
        <v>0.16094787503779173</v>
      </c>
      <c r="E51" s="12">
        <v>2.5520014690414432E-3</v>
      </c>
      <c r="F51" s="12">
        <v>9.0063591640898721E-4</v>
      </c>
      <c r="G51" s="12">
        <v>9.681382590542853E-5</v>
      </c>
      <c r="H51" s="12">
        <v>1.246812177129186E-4</v>
      </c>
      <c r="I51" s="12">
        <v>7.5337196653890725E-4</v>
      </c>
      <c r="J51" s="12">
        <v>6.6304103881975607E-5</v>
      </c>
      <c r="K51" s="12">
        <v>-1.8305833170018099E-4</v>
      </c>
      <c r="L51" s="12">
        <v>-3.0509721946714308E-4</v>
      </c>
      <c r="M51" s="12">
        <v>1.002734401879479E-3</v>
      </c>
      <c r="N51" s="12">
        <v>3.7502623245487143E-2</v>
      </c>
      <c r="O51" s="12">
        <v>-1.220388878095946E-4</v>
      </c>
      <c r="P51" s="12">
        <v>2.4936243538320468E-4</v>
      </c>
      <c r="Q51" s="12">
        <v>2.3583738176853331E-3</v>
      </c>
      <c r="R51" s="12">
        <v>2.8251448752314451E-4</v>
      </c>
      <c r="S51" s="12">
        <v>4.655728190954278E-4</v>
      </c>
      <c r="T51" s="12">
        <v>2.366300807452149E-3</v>
      </c>
      <c r="U51" s="12">
        <v>6.532675209939498E-3</v>
      </c>
      <c r="V51" s="12">
        <v>3.5878879230466509E-3</v>
      </c>
      <c r="W51" s="12">
        <v>6.5406021996921027E-3</v>
      </c>
      <c r="X51" s="12">
        <v>8.3524433522512709E-3</v>
      </c>
      <c r="Y51" s="12">
        <v>8.7823170277843587E-2</v>
      </c>
      <c r="AC51" s="7" t="s">
        <v>25</v>
      </c>
      <c r="AD51" s="12">
        <f t="shared" si="9"/>
        <v>-0.37125133858516257</v>
      </c>
      <c r="AE51" s="12">
        <v>-5.8865888071277794E-3</v>
      </c>
      <c r="AF51" s="12">
        <v>-2.0774569954102868E-3</v>
      </c>
      <c r="AG51" s="12">
        <v>-2.2331616581006131E-4</v>
      </c>
      <c r="AH51" s="12">
        <v>-2.875966451103551E-4</v>
      </c>
      <c r="AI51" s="12">
        <v>-1.737769761950503E-3</v>
      </c>
      <c r="AJ51" s="12">
        <v>-1.529407408273897E-4</v>
      </c>
      <c r="AK51" s="12">
        <v>4.2225254951411268E-4</v>
      </c>
      <c r="AL51" s="12">
        <v>7.0375424890123384E-4</v>
      </c>
      <c r="AM51" s="12">
        <v>-2.3129630522866762E-3</v>
      </c>
      <c r="AN51" s="12">
        <v>-8.6505640782515769E-2</v>
      </c>
      <c r="AO51" s="12">
        <v>2.81501699605613E-4</v>
      </c>
      <c r="AP51" s="12">
        <v>-5.7519329003774544E-4</v>
      </c>
      <c r="AQ51" s="12">
        <v>-5.4399564757154906E-3</v>
      </c>
      <c r="AR51" s="12">
        <v>-6.5166366089108863E-4</v>
      </c>
      <c r="AS51" s="12">
        <v>-1.0739162101032209E-3</v>
      </c>
      <c r="AT51" s="12">
        <v>-5.458241312240375E-3</v>
      </c>
      <c r="AU51" s="12">
        <v>-1.506863269387182E-2</v>
      </c>
      <c r="AV51" s="12">
        <v>-8.2760222298823294E-3</v>
      </c>
      <c r="AW51" s="12">
        <v>-1.50869175303896E-2</v>
      </c>
      <c r="AX51" s="12">
        <v>-1.9266211303767381E-2</v>
      </c>
      <c r="AY51" s="12">
        <v>-0.20257781942524569</v>
      </c>
    </row>
    <row r="52" spans="2:51" x14ac:dyDescent="0.25">
      <c r="C52" s="7" t="s">
        <v>26</v>
      </c>
      <c r="D52" s="12">
        <f t="shared" si="8"/>
        <v>0.11740491395528352</v>
      </c>
      <c r="E52" s="12">
        <v>1.631239606012969E-3</v>
      </c>
      <c r="F52" s="12">
        <v>2.0094709041984521E-4</v>
      </c>
      <c r="G52" s="12">
        <v>-4.009238452482578E-4</v>
      </c>
      <c r="H52" s="12">
        <v>1.0659950530254041E-3</v>
      </c>
      <c r="I52" s="12">
        <v>9.036150163694856E-4</v>
      </c>
      <c r="J52" s="12">
        <v>1.264005450707373E-5</v>
      </c>
      <c r="K52" s="12">
        <v>-2.4956663793318509E-5</v>
      </c>
      <c r="L52" s="12">
        <v>7.5840326729803564E-5</v>
      </c>
      <c r="M52" s="12">
        <v>5.5228105327387311E-4</v>
      </c>
      <c r="N52" s="12">
        <v>2.627161933611433E-2</v>
      </c>
      <c r="O52" s="12">
        <v>5.3931755368807899E-4</v>
      </c>
      <c r="P52" s="12">
        <v>4.5148406297812471E-4</v>
      </c>
      <c r="Q52" s="12">
        <v>1.2795821977960029E-3</v>
      </c>
      <c r="R52" s="12">
        <v>2.5118386294309397E-4</v>
      </c>
      <c r="S52" s="12">
        <v>6.647477626984255E-4</v>
      </c>
      <c r="T52" s="12">
        <v>1.9449768508223999E-3</v>
      </c>
      <c r="U52" s="12">
        <v>4.5022005757715533E-3</v>
      </c>
      <c r="V52" s="12">
        <v>3.098158504343473E-3</v>
      </c>
      <c r="W52" s="12">
        <v>4.2519870482919941E-3</v>
      </c>
      <c r="X52" s="12">
        <v>4.6791613378900374E-3</v>
      </c>
      <c r="Y52" s="12">
        <v>6.5453817170649131E-2</v>
      </c>
      <c r="AC52" s="7" t="s">
        <v>26</v>
      </c>
      <c r="AD52" s="12">
        <f t="shared" si="9"/>
        <v>-0.25019253251832474</v>
      </c>
      <c r="AE52" s="12">
        <v>-3.4762085677542132E-3</v>
      </c>
      <c r="AF52" s="12">
        <v>-4.2822280345156122E-4</v>
      </c>
      <c r="AG52" s="12">
        <v>8.5437780013286613E-4</v>
      </c>
      <c r="AH52" s="12">
        <v>-2.2716596158964819E-3</v>
      </c>
      <c r="AI52" s="12">
        <v>-1.9256240776410749E-3</v>
      </c>
      <c r="AJ52" s="12">
        <v>-2.6936242511155228E-5</v>
      </c>
      <c r="AK52" s="12">
        <v>5.3183215952046232E-5</v>
      </c>
      <c r="AL52" s="12">
        <v>-1.6161745477916159E-4</v>
      </c>
      <c r="AM52" s="12">
        <v>-1.1769234405925031E-3</v>
      </c>
      <c r="AN52" s="12">
        <v>-5.5985416191234087E-2</v>
      </c>
      <c r="AO52" s="12">
        <v>-1.149297929217141E-3</v>
      </c>
      <c r="AP52" s="12">
        <v>-9.6212276984886103E-4</v>
      </c>
      <c r="AQ52" s="12">
        <v>-2.726818661738406E-3</v>
      </c>
      <c r="AR52" s="12">
        <v>-5.3527850426071666E-4</v>
      </c>
      <c r="AS52" s="12">
        <v>-1.416592546936712E-3</v>
      </c>
      <c r="AT52" s="12">
        <v>-4.1447897465740624E-3</v>
      </c>
      <c r="AU52" s="12">
        <v>-9.5942914567128668E-3</v>
      </c>
      <c r="AV52" s="12">
        <v>-6.6022459839292233E-3</v>
      </c>
      <c r="AW52" s="12">
        <v>-9.0610807592241827E-3</v>
      </c>
      <c r="AX52" s="12">
        <v>-9.9713988508955964E-3</v>
      </c>
      <c r="AY52" s="12">
        <v>-0.13948356793121161</v>
      </c>
    </row>
    <row r="53" spans="2:51" x14ac:dyDescent="0.25">
      <c r="C53" s="7" t="s">
        <v>27</v>
      </c>
      <c r="D53" s="12">
        <f t="shared" si="8"/>
        <v>5.7150953345157518E-2</v>
      </c>
      <c r="E53" s="12">
        <v>8.1292074303007666E-4</v>
      </c>
      <c r="F53" s="12">
        <v>-2.046750508526429E-4</v>
      </c>
      <c r="G53" s="12">
        <v>-9.8477273213859462E-4</v>
      </c>
      <c r="H53" s="12">
        <v>-7.142558359873874E-5</v>
      </c>
      <c r="I53" s="12">
        <v>6.3685507029731525E-4</v>
      </c>
      <c r="J53" s="12">
        <v>7.603071158257535E-5</v>
      </c>
      <c r="K53" s="12">
        <v>7.180780756925742E-4</v>
      </c>
      <c r="L53" s="12">
        <v>-1.332494671984819E-3</v>
      </c>
      <c r="M53" s="12">
        <v>-2.046750508526429E-4</v>
      </c>
      <c r="N53" s="12">
        <v>1.1896745615288751E-2</v>
      </c>
      <c r="O53" s="12">
        <v>4.3276718544404957E-4</v>
      </c>
      <c r="P53" s="12">
        <v>1.236477673245418E-4</v>
      </c>
      <c r="Q53" s="12">
        <v>6.7526187000055415E-4</v>
      </c>
      <c r="R53" s="12">
        <v>3.1372454604650102E-4</v>
      </c>
      <c r="S53" s="12">
        <v>2.044793286728464E-4</v>
      </c>
      <c r="T53" s="12">
        <v>5.9403886439213238E-4</v>
      </c>
      <c r="U53" s="12">
        <v>2.2544649105356029E-3</v>
      </c>
      <c r="V53" s="12">
        <v>2.2732768664610599E-3</v>
      </c>
      <c r="W53" s="12">
        <v>3.0247651699824019E-3</v>
      </c>
      <c r="X53" s="12">
        <v>5.2790343584661059E-3</v>
      </c>
      <c r="Y53" s="12">
        <v>3.0632905351367871E-2</v>
      </c>
      <c r="AC53" s="7" t="s">
        <v>27</v>
      </c>
      <c r="AD53" s="12">
        <f t="shared" si="9"/>
        <v>-0.11172868177271944</v>
      </c>
      <c r="AE53" s="12">
        <v>-1.589239683367438E-3</v>
      </c>
      <c r="AF53" s="12">
        <v>4.0013459585175332E-4</v>
      </c>
      <c r="AG53" s="12">
        <v>1.925206015723546E-3</v>
      </c>
      <c r="AH53" s="12">
        <v>1.396352262457157E-4</v>
      </c>
      <c r="AI53" s="12">
        <v>-1.2450357044961891E-3</v>
      </c>
      <c r="AJ53" s="12">
        <v>-1.486381360020772E-4</v>
      </c>
      <c r="AK53" s="12">
        <v>-1.403824645075602E-3</v>
      </c>
      <c r="AL53" s="12">
        <v>2.6049936953995712E-3</v>
      </c>
      <c r="AM53" s="12">
        <v>4.0013459585175332E-4</v>
      </c>
      <c r="AN53" s="12">
        <v>-2.325783958109184E-2</v>
      </c>
      <c r="AO53" s="12">
        <v>-8.4604900363771662E-4</v>
      </c>
      <c r="AP53" s="12">
        <v>-2.417282867490656E-4</v>
      </c>
      <c r="AQ53" s="12">
        <v>-1.320120035734007E-3</v>
      </c>
      <c r="AR53" s="12">
        <v>-6.1332362666632889E-4</v>
      </c>
      <c r="AS53" s="12">
        <v>-3.9975196411212721E-4</v>
      </c>
      <c r="AT53" s="12">
        <v>-1.161331095108409E-3</v>
      </c>
      <c r="AU53" s="12">
        <v>-4.4074224097414572E-3</v>
      </c>
      <c r="AV53" s="12">
        <v>-4.4441993122354972E-3</v>
      </c>
      <c r="AW53" s="12">
        <v>-5.9133401155815344E-3</v>
      </c>
      <c r="AX53" s="12">
        <v>-1.032037989364731E-2</v>
      </c>
      <c r="AY53" s="12">
        <v>-5.9886562408545167E-2</v>
      </c>
    </row>
    <row r="54" spans="2:51" x14ac:dyDescent="0.25">
      <c r="C54" s="7" t="s">
        <v>28</v>
      </c>
      <c r="D54" s="12">
        <f t="shared" si="8"/>
        <v>5.340795782854002E-2</v>
      </c>
      <c r="E54" s="12">
        <v>3.0625923688205599E-3</v>
      </c>
      <c r="F54" s="12">
        <v>2.5629937766780131E-4</v>
      </c>
      <c r="G54" s="12">
        <v>-7.2367858426503062E-4</v>
      </c>
      <c r="H54" s="12">
        <v>4.058316098394244E-4</v>
      </c>
      <c r="I54" s="12">
        <v>5.4727260297227076E-4</v>
      </c>
      <c r="J54" s="12">
        <v>2.00242986963417E-4</v>
      </c>
      <c r="K54" s="12">
        <v>1.448511614725589E-3</v>
      </c>
      <c r="L54" s="12">
        <v>-1.3138618437835701E-3</v>
      </c>
      <c r="M54" s="12">
        <v>-2.5369934489560819E-4</v>
      </c>
      <c r="N54" s="12">
        <v>8.8642832400438465E-3</v>
      </c>
      <c r="O54" s="12">
        <v>9.6524107091511269E-4</v>
      </c>
      <c r="P54" s="12">
        <v>1.4418659618797849E-4</v>
      </c>
      <c r="Q54" s="12">
        <v>1.4418659624055861E-3</v>
      </c>
      <c r="R54" s="12">
        <v>1.6153807704597509E-3</v>
      </c>
      <c r="S54" s="12">
        <v>5.6056390818071122E-5</v>
      </c>
      <c r="T54" s="12">
        <v>-2.9386439844358852E-4</v>
      </c>
      <c r="U54" s="12">
        <v>2.7542822197261789E-3</v>
      </c>
      <c r="V54" s="12">
        <v>6.9904498850661412E-3</v>
      </c>
      <c r="W54" s="12">
        <v>3.9918595756489586E-3</v>
      </c>
      <c r="X54" s="12">
        <v>4.497812678948776E-3</v>
      </c>
      <c r="Y54" s="12">
        <v>1.875089304871835E-2</v>
      </c>
      <c r="AC54" s="7" t="s">
        <v>28</v>
      </c>
      <c r="AD54" s="12">
        <f t="shared" si="9"/>
        <v>-9.4983076226688112E-2</v>
      </c>
      <c r="AE54" s="12">
        <v>-5.4466498295031593E-3</v>
      </c>
      <c r="AF54" s="12">
        <v>-4.55814157961143E-4</v>
      </c>
      <c r="AG54" s="12">
        <v>1.287022026643214E-3</v>
      </c>
      <c r="AH54" s="12">
        <v>-7.2174889832155031E-4</v>
      </c>
      <c r="AI54" s="12">
        <v>-9.732938213389275E-4</v>
      </c>
      <c r="AJ54" s="12">
        <v>-3.5612099145865272E-4</v>
      </c>
      <c r="AK54" s="12">
        <v>-2.5760971716515262E-3</v>
      </c>
      <c r="AL54" s="12">
        <v>2.3366300589628959E-3</v>
      </c>
      <c r="AM54" s="12">
        <v>4.5119014469996438E-4</v>
      </c>
      <c r="AN54" s="12">
        <v>-1.5764633678182711E-2</v>
      </c>
      <c r="AO54" s="12">
        <v>-1.716627445553343E-3</v>
      </c>
      <c r="AP54" s="12">
        <v>-2.5642782497925509E-4</v>
      </c>
      <c r="AQ54" s="12">
        <v>-2.5642782495278742E-3</v>
      </c>
      <c r="AR54" s="12">
        <v>-2.8728646645426181E-3</v>
      </c>
      <c r="AS54" s="12">
        <v>-9.9693166504266628E-5</v>
      </c>
      <c r="AT54" s="12">
        <v>5.2262145370995938E-4</v>
      </c>
      <c r="AU54" s="12">
        <v>-4.8983374135129773E-3</v>
      </c>
      <c r="AV54" s="12">
        <v>-1.243212549733563E-2</v>
      </c>
      <c r="AW54" s="12">
        <v>-7.0992997629701904E-3</v>
      </c>
      <c r="AX54" s="12">
        <v>-7.9991091570086326E-3</v>
      </c>
      <c r="AY54" s="12">
        <v>-3.3347418180351703E-2</v>
      </c>
    </row>
    <row r="55" spans="2:51" x14ac:dyDescent="0.25">
      <c r="C55" s="7" t="s">
        <v>29</v>
      </c>
      <c r="D55" s="12">
        <f t="shared" si="8"/>
        <v>0.10625764292674944</v>
      </c>
      <c r="E55" s="12">
        <v>2.5591014403403278E-3</v>
      </c>
      <c r="F55" s="12">
        <v>2.0401008694364009E-3</v>
      </c>
      <c r="G55" s="12">
        <v>-1.224651131565224E-3</v>
      </c>
      <c r="H55" s="12">
        <v>9.1951064267448146E-4</v>
      </c>
      <c r="I55" s="12">
        <v>2.8737242339218478E-3</v>
      </c>
      <c r="J55" s="12">
        <v>4.2651690668549241E-4</v>
      </c>
      <c r="K55" s="12">
        <v>4.7503295947279867E-3</v>
      </c>
      <c r="L55" s="12">
        <v>-2.4031275610525429E-4</v>
      </c>
      <c r="M55" s="12">
        <v>-3.3155959781083771E-4</v>
      </c>
      <c r="N55" s="12">
        <v>2.3376219493442821E-2</v>
      </c>
      <c r="O55" s="12">
        <v>1.2779016236805769E-3</v>
      </c>
      <c r="P55" s="12">
        <v>8.9597745215996838E-5</v>
      </c>
      <c r="Q55" s="12">
        <v>1.121414775084872E-3</v>
      </c>
      <c r="R55" s="12">
        <v>8.9833077151268981E-3</v>
      </c>
      <c r="S55" s="12">
        <v>3.5880325516757239E-4</v>
      </c>
      <c r="T55" s="12">
        <v>1.151132077026773E-3</v>
      </c>
      <c r="U55" s="12">
        <v>5.1929587574335301E-3</v>
      </c>
      <c r="V55" s="12">
        <v>1.1039520840569139E-2</v>
      </c>
      <c r="W55" s="12">
        <v>4.3250495103990261E-3</v>
      </c>
      <c r="X55" s="12">
        <v>7.3697237525607306E-3</v>
      </c>
      <c r="Y55" s="12">
        <v>3.0199253178736288E-2</v>
      </c>
      <c r="AC55" s="7" t="s">
        <v>29</v>
      </c>
      <c r="AD55" s="12">
        <f t="shared" si="9"/>
        <v>-0.17015438660746263</v>
      </c>
      <c r="AE55" s="12">
        <v>-4.0979860253731459E-3</v>
      </c>
      <c r="AF55" s="12">
        <v>-3.266890761636887E-3</v>
      </c>
      <c r="AG55" s="12">
        <v>1.961080222834255E-3</v>
      </c>
      <c r="AH55" s="12">
        <v>-1.472447205298266E-3</v>
      </c>
      <c r="AI55" s="12">
        <v>-4.6018034166106503E-3</v>
      </c>
      <c r="AJ55" s="12">
        <v>-6.82997670883978E-4</v>
      </c>
      <c r="AK55" s="12">
        <v>-7.6068826302293502E-3</v>
      </c>
      <c r="AL55" s="12">
        <v>3.8482191473221411E-4</v>
      </c>
      <c r="AM55" s="12">
        <v>5.3093893707512052E-4</v>
      </c>
      <c r="AN55" s="12">
        <v>-3.7433225316178209E-2</v>
      </c>
      <c r="AO55" s="12">
        <v>-2.0463522519822419E-3</v>
      </c>
      <c r="AP55" s="12">
        <v>-1.434762616554508E-4</v>
      </c>
      <c r="AQ55" s="12">
        <v>-1.7957639366930069E-3</v>
      </c>
      <c r="AR55" s="12">
        <v>-1.438531075748095E-2</v>
      </c>
      <c r="AS55" s="12">
        <v>-5.7456523696330919E-4</v>
      </c>
      <c r="AT55" s="12">
        <v>-1.843351377486258E-3</v>
      </c>
      <c r="AU55" s="12">
        <v>-8.3156814665468204E-3</v>
      </c>
      <c r="AV55" s="12">
        <v>-1.7678002684737851E-2</v>
      </c>
      <c r="AW55" s="12">
        <v>-6.9258655297712579E-3</v>
      </c>
      <c r="AX55" s="12">
        <v>-1.1801417666738701E-2</v>
      </c>
      <c r="AY55" s="12">
        <v>-4.8359207485837892E-2</v>
      </c>
    </row>
    <row r="56" spans="2:51" x14ac:dyDescent="0.25">
      <c r="C56" s="7" t="s">
        <v>30</v>
      </c>
      <c r="D56" s="12">
        <f t="shared" si="8"/>
        <v>0.13853311193476259</v>
      </c>
      <c r="E56" s="12">
        <v>7.220649667658563E-3</v>
      </c>
      <c r="F56" s="12">
        <v>1.748449228344384E-3</v>
      </c>
      <c r="G56" s="12">
        <v>-5.0312581500122633E-4</v>
      </c>
      <c r="H56" s="12">
        <v>2.8541815508162931E-3</v>
      </c>
      <c r="I56" s="12">
        <v>5.7269829182615703E-3</v>
      </c>
      <c r="J56" s="12">
        <v>1.045411499333682E-3</v>
      </c>
      <c r="K56" s="12">
        <v>7.7985460216467573E-3</v>
      </c>
      <c r="L56" s="12">
        <v>3.4045353405076639E-4</v>
      </c>
      <c r="M56" s="12">
        <v>1.2739123958738219E-4</v>
      </c>
      <c r="N56" s="12">
        <v>2.126251233669052E-2</v>
      </c>
      <c r="O56" s="12">
        <v>2.135103497877822E-3</v>
      </c>
      <c r="P56" s="12">
        <v>-1.476016652190992E-5</v>
      </c>
      <c r="Q56" s="12">
        <v>1.2036032291291581E-3</v>
      </c>
      <c r="R56" s="12">
        <v>1.8266451474644899E-2</v>
      </c>
      <c r="S56" s="12">
        <v>2.538127720583816E-4</v>
      </c>
      <c r="T56" s="12">
        <v>2.954942400648974E-3</v>
      </c>
      <c r="U56" s="12">
        <v>3.7568015655011782E-3</v>
      </c>
      <c r="V56" s="12">
        <v>9.3724335681315551E-3</v>
      </c>
      <c r="W56" s="12">
        <v>5.3168986525946593E-3</v>
      </c>
      <c r="X56" s="12">
        <v>7.0075873729109617E-3</v>
      </c>
      <c r="Y56" s="12">
        <v>4.0658785386398222E-2</v>
      </c>
      <c r="AC56" s="7" t="s">
        <v>30</v>
      </c>
      <c r="AD56" s="12">
        <f t="shared" si="9"/>
        <v>-0.19719782015403986</v>
      </c>
      <c r="AE56" s="12">
        <v>-1.0278382940285271E-2</v>
      </c>
      <c r="AF56" s="12">
        <v>-2.48886617523425E-3</v>
      </c>
      <c r="AG56" s="12">
        <v>7.1618483541868727E-4</v>
      </c>
      <c r="AH56" s="12">
        <v>-4.0628436927647726E-3</v>
      </c>
      <c r="AI56" s="12">
        <v>-8.1521921481897408E-3</v>
      </c>
      <c r="AJ56" s="12">
        <v>-1.4881125958261521E-3</v>
      </c>
      <c r="AK56" s="12">
        <v>-1.1101001444103529E-2</v>
      </c>
      <c r="AL56" s="12">
        <v>-4.8462561665729709E-4</v>
      </c>
      <c r="AM56" s="12">
        <v>-1.8133769160577631E-4</v>
      </c>
      <c r="AN56" s="12">
        <v>-3.026656244897374E-2</v>
      </c>
      <c r="AO56" s="12">
        <v>-3.0392571830191169E-3</v>
      </c>
      <c r="AP56" s="12">
        <v>2.1010663790121949E-5</v>
      </c>
      <c r="AQ56" s="12">
        <v>-1.7132938816004639E-3</v>
      </c>
      <c r="AR56" s="12">
        <v>-2.6001757718614019E-2</v>
      </c>
      <c r="AS56" s="12">
        <v>-3.6129503376258748E-4</v>
      </c>
      <c r="AT56" s="12">
        <v>-4.2062738061012794E-3</v>
      </c>
      <c r="AU56" s="12">
        <v>-5.3476967999550604E-3</v>
      </c>
      <c r="AV56" s="12">
        <v>-1.3341384187166129E-2</v>
      </c>
      <c r="AW56" s="12">
        <v>-7.5684492286356431E-3</v>
      </c>
      <c r="AX56" s="12">
        <v>-9.975095015278157E-3</v>
      </c>
      <c r="AY56" s="12">
        <v>-5.7876588045475692E-2</v>
      </c>
    </row>
    <row r="57" spans="2:51" x14ac:dyDescent="0.25">
      <c r="C57" s="7" t="s">
        <v>31</v>
      </c>
      <c r="D57" s="12">
        <f t="shared" si="8"/>
        <v>0.11141055545714096</v>
      </c>
      <c r="E57" s="12">
        <v>9.4094809755205233E-3</v>
      </c>
      <c r="F57" s="12">
        <v>9.9114529808730367E-4</v>
      </c>
      <c r="G57" s="12">
        <v>-1.855654464478107E-3</v>
      </c>
      <c r="H57" s="12">
        <v>3.643517946656516E-3</v>
      </c>
      <c r="I57" s="12">
        <v>5.4107030362047226E-3</v>
      </c>
      <c r="J57" s="12">
        <v>9.4937678198903086E-4</v>
      </c>
      <c r="K57" s="12">
        <v>8.3667242164295885E-3</v>
      </c>
      <c r="L57" s="12">
        <v>-4.538886532401421E-4</v>
      </c>
      <c r="M57" s="12">
        <v>-1.131395174240879E-4</v>
      </c>
      <c r="N57" s="12">
        <v>5.4427022575112014E-3</v>
      </c>
      <c r="O57" s="12">
        <v>4.3004197256095722E-3</v>
      </c>
      <c r="P57" s="12">
        <v>1.9684559002541849E-4</v>
      </c>
      <c r="Q57" s="12">
        <v>1.6284565772792801E-3</v>
      </c>
      <c r="R57" s="12">
        <v>2.0630503073448381E-2</v>
      </c>
      <c r="S57" s="12">
        <v>7.2251697559977401E-4</v>
      </c>
      <c r="T57" s="12">
        <v>2.241752135319075E-3</v>
      </c>
      <c r="U57" s="12">
        <v>3.061736228630707E-3</v>
      </c>
      <c r="V57" s="12">
        <v>6.4625529285109451E-3</v>
      </c>
      <c r="W57" s="12">
        <v>3.0805769164885528E-3</v>
      </c>
      <c r="X57" s="12">
        <v>6.1296399928636447E-3</v>
      </c>
      <c r="Y57" s="12">
        <v>3.1164587436109059E-2</v>
      </c>
      <c r="AC57" s="7" t="s">
        <v>31</v>
      </c>
      <c r="AD57" s="12">
        <f t="shared" si="9"/>
        <v>-0.13865785634923178</v>
      </c>
      <c r="AE57" s="12">
        <v>-1.1710725756634229E-2</v>
      </c>
      <c r="AF57" s="12">
        <v>-1.233546334885816E-3</v>
      </c>
      <c r="AG57" s="12">
        <v>2.309485569792713E-3</v>
      </c>
      <c r="AH57" s="12">
        <v>-4.5346007471547267E-3</v>
      </c>
      <c r="AI57" s="12">
        <v>-6.7339802878354496E-3</v>
      </c>
      <c r="AJ57" s="12">
        <v>-1.1815626347768671E-3</v>
      </c>
      <c r="AK57" s="12">
        <v>-1.041294552094563E-2</v>
      </c>
      <c r="AL57" s="12">
        <v>5.6489465836406794E-4</v>
      </c>
      <c r="AM57" s="12">
        <v>1.4080966467844289E-4</v>
      </c>
      <c r="AN57" s="12">
        <v>-6.7738054497645814E-3</v>
      </c>
      <c r="AO57" s="12">
        <v>-5.3521587614344668E-3</v>
      </c>
      <c r="AP57" s="12">
        <v>-2.449874469796498E-4</v>
      </c>
      <c r="AQ57" s="12">
        <v>-2.0267226675354522E-3</v>
      </c>
      <c r="AR57" s="12">
        <v>-2.5676035092574882E-2</v>
      </c>
      <c r="AS57" s="12">
        <v>-8.9922049663471171E-4</v>
      </c>
      <c r="AT57" s="12">
        <v>-2.790009835734963E-3</v>
      </c>
      <c r="AU57" s="12">
        <v>-3.8105346517163241E-3</v>
      </c>
      <c r="AV57" s="12">
        <v>-8.0430775333617532E-3</v>
      </c>
      <c r="AW57" s="12">
        <v>-3.8339831425275861E-3</v>
      </c>
      <c r="AX57" s="12">
        <v>-7.6287452123420252E-3</v>
      </c>
      <c r="AY57" s="12">
        <v>-3.8786404669227892E-2</v>
      </c>
    </row>
    <row r="58" spans="2:51" x14ac:dyDescent="0.25">
      <c r="C58" s="7" t="s">
        <v>32</v>
      </c>
      <c r="D58" s="12">
        <f t="shared" si="8"/>
        <v>9.3066632708669772E-2</v>
      </c>
      <c r="E58" s="12">
        <v>8.6359436695033764E-3</v>
      </c>
      <c r="F58" s="12">
        <v>1.1984422292101731E-3</v>
      </c>
      <c r="G58" s="12">
        <v>-2.0192222233959001E-3</v>
      </c>
      <c r="H58" s="12">
        <v>2.8821698958125812E-3</v>
      </c>
      <c r="I58" s="12">
        <v>6.5439719346471747E-3</v>
      </c>
      <c r="J58" s="12">
        <v>8.1789305123436407E-4</v>
      </c>
      <c r="K58" s="12">
        <v>6.9593562464973502E-3</v>
      </c>
      <c r="L58" s="12">
        <v>-5.0124025383979642E-4</v>
      </c>
      <c r="M58" s="12">
        <v>-5.7056399077737296E-4</v>
      </c>
      <c r="N58" s="12">
        <v>-1.40023567281844E-3</v>
      </c>
      <c r="O58" s="12">
        <v>5.4987463601889894E-3</v>
      </c>
      <c r="P58" s="12">
        <v>1.497716016984896E-4</v>
      </c>
      <c r="Q58" s="12">
        <v>2.122187759482586E-3</v>
      </c>
      <c r="R58" s="12">
        <v>2.0468131062003181E-2</v>
      </c>
      <c r="S58" s="12">
        <v>5.8596069752070434E-4</v>
      </c>
      <c r="T58" s="12">
        <v>2.4579517322109719E-3</v>
      </c>
      <c r="U58" s="12">
        <v>3.790788135191292E-3</v>
      </c>
      <c r="V58" s="12">
        <v>1.561901092173912E-3</v>
      </c>
      <c r="W58" s="12">
        <v>3.7111870747423841E-3</v>
      </c>
      <c r="X58" s="12">
        <v>5.330999081650134E-3</v>
      </c>
      <c r="Y58" s="12">
        <v>2.484249322573362E-2</v>
      </c>
      <c r="AC58" s="7" t="s">
        <v>32</v>
      </c>
      <c r="AD58" s="12">
        <f t="shared" si="9"/>
        <v>-9.9056403872097576E-2</v>
      </c>
      <c r="AE58" s="12">
        <v>-9.1917532527556745E-3</v>
      </c>
      <c r="AF58" s="12">
        <v>-1.2755740056515921E-3</v>
      </c>
      <c r="AG58" s="12">
        <v>2.1491794238812649E-3</v>
      </c>
      <c r="AH58" s="12">
        <v>-3.067666433221206E-3</v>
      </c>
      <c r="AI58" s="12">
        <v>-6.9651421567211713E-3</v>
      </c>
      <c r="AJ58" s="12">
        <v>-8.7053267143666346E-4</v>
      </c>
      <c r="AK58" s="12">
        <v>-7.4072606146469164E-3</v>
      </c>
      <c r="AL58" s="12">
        <v>5.335000910662302E-4</v>
      </c>
      <c r="AM58" s="12">
        <v>6.0728550569066897E-4</v>
      </c>
      <c r="AN58" s="12">
        <v>1.490354880933964E-3</v>
      </c>
      <c r="AO58" s="12">
        <v>-5.8526458341585652E-3</v>
      </c>
      <c r="AP58" s="12">
        <v>-1.5941090629034699E-4</v>
      </c>
      <c r="AQ58" s="12">
        <v>-2.2587718247670811E-3</v>
      </c>
      <c r="AR58" s="12">
        <v>-2.17854605677541E-2</v>
      </c>
      <c r="AS58" s="12">
        <v>-6.2367314481015512E-4</v>
      </c>
      <c r="AT58" s="12">
        <v>-2.6161455763862311E-3</v>
      </c>
      <c r="AU58" s="12">
        <v>-4.0347633686188544E-3</v>
      </c>
      <c r="AV58" s="12">
        <v>-1.662425091399911E-3</v>
      </c>
      <c r="AW58" s="12">
        <v>-3.9500391816478242E-3</v>
      </c>
      <c r="AX58" s="12">
        <v>-5.6741023360338261E-3</v>
      </c>
      <c r="AY58" s="12">
        <v>-2.6441356807369591E-2</v>
      </c>
    </row>
    <row r="59" spans="2:51" x14ac:dyDescent="0.25">
      <c r="C59" s="7" t="s">
        <v>33</v>
      </c>
      <c r="D59" s="12">
        <f t="shared" si="8"/>
        <v>8.4381405981787339E-2</v>
      </c>
      <c r="E59" s="12">
        <v>1.0484408241410391E-2</v>
      </c>
      <c r="F59" s="12">
        <v>-8.3958741086576083E-4</v>
      </c>
      <c r="G59" s="12">
        <v>-3.5579383756783049E-3</v>
      </c>
      <c r="H59" s="12">
        <v>2.3232050047568009E-3</v>
      </c>
      <c r="I59" s="12">
        <v>6.0951564695841398E-3</v>
      </c>
      <c r="J59" s="12">
        <v>4.9632438408764301E-4</v>
      </c>
      <c r="K59" s="12">
        <v>6.3794635155858259E-3</v>
      </c>
      <c r="L59" s="12">
        <v>-4.3112530731548299E-4</v>
      </c>
      <c r="M59" s="12">
        <v>-5.4177871326999139E-4</v>
      </c>
      <c r="N59" s="12">
        <v>-2.574375989340183E-3</v>
      </c>
      <c r="O59" s="12">
        <v>8.1931559143555432E-3</v>
      </c>
      <c r="P59" s="12">
        <v>-5.3008730489523259E-5</v>
      </c>
      <c r="Q59" s="12">
        <v>3.4410242897706671E-3</v>
      </c>
      <c r="R59" s="12">
        <v>1.7637023956254438E-2</v>
      </c>
      <c r="S59" s="12">
        <v>9.5375096481120636E-4</v>
      </c>
      <c r="T59" s="12">
        <v>3.038416682514367E-3</v>
      </c>
      <c r="U59" s="12">
        <v>4.3998173834438603E-3</v>
      </c>
      <c r="V59" s="12">
        <v>2.2976633403004602E-5</v>
      </c>
      <c r="W59" s="12">
        <v>2.038509358783358E-3</v>
      </c>
      <c r="X59" s="12">
        <v>6.3886426516575057E-3</v>
      </c>
      <c r="Y59" s="12">
        <v>2.0487345058327829E-2</v>
      </c>
      <c r="AC59" s="7" t="s">
        <v>33</v>
      </c>
      <c r="AD59" s="12">
        <f t="shared" si="9"/>
        <v>-7.4461096032999663E-2</v>
      </c>
      <c r="AE59" s="12">
        <v>-9.2518075495569008E-3</v>
      </c>
      <c r="AF59" s="12">
        <v>7.4088121777826643E-4</v>
      </c>
      <c r="AG59" s="12">
        <v>3.1396489307002899E-3</v>
      </c>
      <c r="AH59" s="12">
        <v>-2.0500771342568669E-3</v>
      </c>
      <c r="AI59" s="12">
        <v>-5.3785786800411017E-3</v>
      </c>
      <c r="AJ59" s="12">
        <v>-4.3797394934586009E-4</v>
      </c>
      <c r="AK59" s="12">
        <v>-5.6294611346494614E-3</v>
      </c>
      <c r="AL59" s="12">
        <v>3.804400096498739E-4</v>
      </c>
      <c r="AM59" s="12">
        <v>4.7808443496677461E-4</v>
      </c>
      <c r="AN59" s="12">
        <v>2.2717191724677122E-3</v>
      </c>
      <c r="AO59" s="12">
        <v>-7.2299265726076811E-3</v>
      </c>
      <c r="AP59" s="12">
        <v>4.6776752819610579E-5</v>
      </c>
      <c r="AQ59" s="12">
        <v>-3.0364798631232759E-3</v>
      </c>
      <c r="AR59" s="12">
        <v>-1.5563525154387751E-2</v>
      </c>
      <c r="AS59" s="12">
        <v>-8.416231201096025E-4</v>
      </c>
      <c r="AT59" s="12">
        <v>-2.6812048666506878E-3</v>
      </c>
      <c r="AU59" s="12">
        <v>-3.8825523335752621E-3</v>
      </c>
      <c r="AV59" s="12">
        <v>-2.0275382849987981E-5</v>
      </c>
      <c r="AW59" s="12">
        <v>-1.7988517654856651E-3</v>
      </c>
      <c r="AX59" s="12">
        <v>-5.6375611245176316E-3</v>
      </c>
      <c r="AY59" s="12">
        <v>-1.8078747920224458E-2</v>
      </c>
    </row>
    <row r="60" spans="2:51" x14ac:dyDescent="0.25">
      <c r="C60" s="7" t="s">
        <v>34</v>
      </c>
      <c r="D60" s="12">
        <f t="shared" si="8"/>
        <v>3.7818273737002576E-3</v>
      </c>
      <c r="E60" s="12">
        <v>2.776904855835483E-3</v>
      </c>
      <c r="F60" s="12">
        <v>-9.6285488168632583E-3</v>
      </c>
      <c r="G60" s="12">
        <v>-1.12051962844788E-2</v>
      </c>
      <c r="H60" s="12">
        <v>6.8381374111936566E-4</v>
      </c>
      <c r="I60" s="12">
        <v>-4.8258831071734676E-3</v>
      </c>
      <c r="J60" s="12">
        <v>8.2654959796002458E-4</v>
      </c>
      <c r="K60" s="12">
        <v>8.4507654904086849E-5</v>
      </c>
      <c r="L60" s="12">
        <v>-1.1016635065885789E-3</v>
      </c>
      <c r="M60" s="12">
        <v>-7.3107535030203508E-4</v>
      </c>
      <c r="N60" s="12">
        <v>-1.0196429542745021E-2</v>
      </c>
      <c r="O60" s="12">
        <v>1.065837340948406E-2</v>
      </c>
      <c r="P60" s="12">
        <v>-3.7731264242779623E-5</v>
      </c>
      <c r="Q60" s="12">
        <v>5.644994623992261E-3</v>
      </c>
      <c r="R60" s="12">
        <v>5.851741198171112E-3</v>
      </c>
      <c r="S60" s="12">
        <v>6.6816769769673101E-4</v>
      </c>
      <c r="T60" s="12">
        <v>2.0739734922301518E-3</v>
      </c>
      <c r="U60" s="12">
        <v>4.8604468632760254E-3</v>
      </c>
      <c r="V60" s="12">
        <v>-5.009593432703241E-5</v>
      </c>
      <c r="W60" s="12">
        <v>1.46326346920489E-3</v>
      </c>
      <c r="X60" s="12">
        <v>4.4957841994204273E-3</v>
      </c>
      <c r="Y60" s="12">
        <v>1.4699303771266159E-3</v>
      </c>
      <c r="AC60" s="7" t="s">
        <v>34</v>
      </c>
      <c r="AD60" s="12">
        <f t="shared" si="9"/>
        <v>-2.6403913726991135E-3</v>
      </c>
      <c r="AE60" s="12">
        <v>-1.93877586137603E-3</v>
      </c>
      <c r="AF60" s="12">
        <v>6.72244783150866E-3</v>
      </c>
      <c r="AG60" s="12">
        <v>7.8232295331570612E-3</v>
      </c>
      <c r="AH60" s="12">
        <v>-4.7742419840091088E-4</v>
      </c>
      <c r="AI60" s="12">
        <v>3.369328862039112E-3</v>
      </c>
      <c r="AJ60" s="12">
        <v>-5.7707933537010092E-4</v>
      </c>
      <c r="AK60" s="12">
        <v>-5.9001445848139162E-5</v>
      </c>
      <c r="AL60" s="12">
        <v>7.6915801041188558E-4</v>
      </c>
      <c r="AM60" s="12">
        <v>5.1042124794165034E-4</v>
      </c>
      <c r="AN60" s="12">
        <v>7.1189300666123501E-3</v>
      </c>
      <c r="AO60" s="12">
        <v>-7.4414494414867249E-3</v>
      </c>
      <c r="AP60" s="12">
        <v>2.63431655600499E-5</v>
      </c>
      <c r="AQ60" s="12">
        <v>-3.9412150876998453E-3</v>
      </c>
      <c r="AR60" s="12">
        <v>-4.0855611449739371E-3</v>
      </c>
      <c r="AS60" s="12">
        <v>-4.665004639292647E-4</v>
      </c>
      <c r="AT60" s="12">
        <v>-1.4480041458284629E-3</v>
      </c>
      <c r="AU60" s="12">
        <v>-3.393460540928928E-3</v>
      </c>
      <c r="AV60" s="12">
        <v>3.4975914989132662E-5</v>
      </c>
      <c r="AW60" s="12">
        <v>-1.0216194072789619E-3</v>
      </c>
      <c r="AX60" s="12">
        <v>-3.1388608312550299E-3</v>
      </c>
      <c r="AY60" s="12">
        <v>-1.026274100542679E-3</v>
      </c>
    </row>
    <row r="61" spans="2:51" x14ac:dyDescent="0.25">
      <c r="C61" s="7" t="s">
        <v>35</v>
      </c>
      <c r="D61" s="12">
        <f t="shared" si="8"/>
        <v>-3.0814223749786152E-2</v>
      </c>
      <c r="E61" s="12">
        <v>3.2570968195955169E-4</v>
      </c>
      <c r="F61" s="12">
        <v>-1.7094475336847381E-2</v>
      </c>
      <c r="G61" s="12">
        <v>-1.8242790104920911E-2</v>
      </c>
      <c r="H61" s="12">
        <v>-9.3506306519941518E-4</v>
      </c>
      <c r="I61" s="12">
        <v>-9.1087642122005263E-3</v>
      </c>
      <c r="J61" s="12">
        <v>-3.5944040415358808E-4</v>
      </c>
      <c r="K61" s="12">
        <v>-4.6670263664054801E-3</v>
      </c>
      <c r="L61" s="12">
        <v>-8.0267593013161331E-4</v>
      </c>
      <c r="M61" s="12">
        <v>-1.3192161479622659E-3</v>
      </c>
      <c r="N61" s="12">
        <v>-1.1652221972028091E-2</v>
      </c>
      <c r="O61" s="12">
        <v>1.097863808074351E-2</v>
      </c>
      <c r="P61" s="12">
        <v>-9.7815049187488512E-5</v>
      </c>
      <c r="Q61" s="12">
        <v>7.9279807677608005E-3</v>
      </c>
      <c r="R61" s="12">
        <v>4.0830166845324811E-3</v>
      </c>
      <c r="S61" s="12">
        <v>6.6811138466960074E-4</v>
      </c>
      <c r="T61" s="12">
        <v>3.7586911690397069E-3</v>
      </c>
      <c r="U61" s="12">
        <v>5.6596495473399963E-3</v>
      </c>
      <c r="V61" s="12">
        <v>1.9464255369427969E-4</v>
      </c>
      <c r="W61" s="12">
        <v>-8.0128374359844656E-4</v>
      </c>
      <c r="X61" s="12">
        <v>4.787627124642313E-3</v>
      </c>
      <c r="Y61" s="12">
        <v>-4.1175184115331831E-3</v>
      </c>
      <c r="AC61" s="7" t="s">
        <v>35</v>
      </c>
      <c r="AD61" s="12">
        <f t="shared" si="9"/>
        <v>1.5745217135025413E-2</v>
      </c>
      <c r="AE61" s="12">
        <v>-1.664286502016665E-4</v>
      </c>
      <c r="AF61" s="12">
        <v>8.7348046854298644E-3</v>
      </c>
      <c r="AG61" s="12">
        <v>9.3215618112516552E-3</v>
      </c>
      <c r="AH61" s="12">
        <v>4.777913964701952E-4</v>
      </c>
      <c r="AI61" s="12">
        <v>4.6543268950216543E-3</v>
      </c>
      <c r="AJ61" s="12">
        <v>1.836641174506326E-4</v>
      </c>
      <c r="AK61" s="12">
        <v>2.3847215528558512E-3</v>
      </c>
      <c r="AL61" s="12">
        <v>4.1014522744298182E-4</v>
      </c>
      <c r="AM61" s="12">
        <v>6.7408300996874004E-4</v>
      </c>
      <c r="AN61" s="12">
        <v>5.953963550684449E-3</v>
      </c>
      <c r="AO61" s="12">
        <v>-5.6097807890953533E-3</v>
      </c>
      <c r="AP61" s="12">
        <v>4.9980788121573028E-5</v>
      </c>
      <c r="AQ61" s="12">
        <v>-4.0509791724634434E-3</v>
      </c>
      <c r="AR61" s="12">
        <v>-2.0863087378479861E-3</v>
      </c>
      <c r="AS61" s="12">
        <v>-3.41386461895965E-4</v>
      </c>
      <c r="AT61" s="12">
        <v>-1.9205873585761419E-3</v>
      </c>
      <c r="AU61" s="12">
        <v>-2.8919245784493341E-3</v>
      </c>
      <c r="AV61" s="12">
        <v>-9.9456968179367777E-5</v>
      </c>
      <c r="AW61" s="12">
        <v>4.0943385856273551E-4</v>
      </c>
      <c r="AX61" s="12">
        <v>-2.4463452087957189E-3</v>
      </c>
      <c r="AY61" s="12">
        <v>2.103938167270059E-3</v>
      </c>
    </row>
    <row r="62" spans="2:51" x14ac:dyDescent="0.25">
      <c r="C62" s="7" t="s">
        <v>36</v>
      </c>
      <c r="D62" s="12">
        <f t="shared" si="8"/>
        <v>-0.19438690202156295</v>
      </c>
      <c r="E62" s="12">
        <v>-1.328573855107607E-2</v>
      </c>
      <c r="F62" s="12">
        <v>-4.1318413530817111E-2</v>
      </c>
      <c r="G62" s="12">
        <v>-3.7362744021351091E-2</v>
      </c>
      <c r="H62" s="12">
        <v>-4.6638046791258603E-3</v>
      </c>
      <c r="I62" s="12">
        <v>-3.9080398857123562E-2</v>
      </c>
      <c r="J62" s="12">
        <v>5.002370349558305E-4</v>
      </c>
      <c r="K62" s="12">
        <v>-1.756611857486234E-2</v>
      </c>
      <c r="L62" s="12">
        <v>-8.2511643496729903E-4</v>
      </c>
      <c r="M62" s="12">
        <v>-2.7899736150658332E-3</v>
      </c>
      <c r="N62" s="12">
        <v>-1.4127397789977181E-2</v>
      </c>
      <c r="O62" s="12">
        <v>9.7418583628581246E-3</v>
      </c>
      <c r="P62" s="12">
        <v>-4.0435119160520123E-5</v>
      </c>
      <c r="Q62" s="12">
        <v>1.2027885631198391E-2</v>
      </c>
      <c r="R62" s="12">
        <v>-4.8942563223732813E-3</v>
      </c>
      <c r="S62" s="12">
        <v>-4.1951561527753262E-4</v>
      </c>
      <c r="T62" s="12">
        <v>3.00291986913237E-3</v>
      </c>
      <c r="U62" s="12">
        <v>6.2463976528590592E-3</v>
      </c>
      <c r="V62" s="12">
        <v>4.4045218416499672E-5</v>
      </c>
      <c r="W62" s="12">
        <v>-2.8314699709284241E-3</v>
      </c>
      <c r="X62" s="12">
        <v>2.3468137156612561E-3</v>
      </c>
      <c r="Y62" s="12">
        <v>-4.9091676424538377E-2</v>
      </c>
      <c r="AC62" s="7" t="s">
        <v>36</v>
      </c>
      <c r="AD62" s="12">
        <f t="shared" si="9"/>
        <v>6.2133301088625359E-2</v>
      </c>
      <c r="AE62" s="12">
        <v>4.2466173632274007E-3</v>
      </c>
      <c r="AF62" s="12">
        <v>1.320690541277436E-2</v>
      </c>
      <c r="AG62" s="12">
        <v>1.1942525959977249E-2</v>
      </c>
      <c r="AH62" s="12">
        <v>1.4907258525731491E-3</v>
      </c>
      <c r="AI62" s="12">
        <v>1.2491552484075189E-2</v>
      </c>
      <c r="AJ62" s="12">
        <v>-1.5989440632857571E-4</v>
      </c>
      <c r="AK62" s="12">
        <v>5.6147864011890647E-3</v>
      </c>
      <c r="AL62" s="12">
        <v>2.6373797483536521E-4</v>
      </c>
      <c r="AM62" s="12">
        <v>8.9177958387409717E-4</v>
      </c>
      <c r="AN62" s="12">
        <v>4.515643034984862E-3</v>
      </c>
      <c r="AO62" s="12">
        <v>-3.113861131176066E-3</v>
      </c>
      <c r="AP62" s="12">
        <v>1.292457157830995E-5</v>
      </c>
      <c r="AQ62" s="12">
        <v>-3.84456067443395E-3</v>
      </c>
      <c r="AR62" s="12">
        <v>1.5643867894699071E-3</v>
      </c>
      <c r="AS62" s="12">
        <v>1.3409283115706219E-4</v>
      </c>
      <c r="AT62" s="12">
        <v>-9.5984514576663571E-4</v>
      </c>
      <c r="AU62" s="12">
        <v>-1.9965815695694999E-3</v>
      </c>
      <c r="AV62" s="12">
        <v>-1.407849393508798E-5</v>
      </c>
      <c r="AW62" s="12">
        <v>9.0504336626473503E-4</v>
      </c>
      <c r="AX62" s="12">
        <v>-7.5012915798744473E-4</v>
      </c>
      <c r="AY62" s="12">
        <v>1.5691530041841869E-2</v>
      </c>
    </row>
    <row r="63" spans="2:51" x14ac:dyDescent="0.25">
      <c r="C63" s="7" t="s">
        <v>37</v>
      </c>
      <c r="D63" s="12">
        <f t="shared" si="8"/>
        <v>-0.43520147357115491</v>
      </c>
      <c r="E63" s="12">
        <v>-4.0396584087559972E-2</v>
      </c>
      <c r="F63" s="12">
        <v>-7.042611553221434E-2</v>
      </c>
      <c r="G63" s="12">
        <v>-6.402446399151529E-2</v>
      </c>
      <c r="H63" s="12">
        <v>-1.074325862418846E-2</v>
      </c>
      <c r="I63" s="12">
        <v>-8.9704071074095282E-2</v>
      </c>
      <c r="J63" s="12">
        <v>-1.7933197665627181E-3</v>
      </c>
      <c r="K63" s="12">
        <v>-3.767549150492755E-2</v>
      </c>
      <c r="L63" s="12">
        <v>-1.1027516199249019E-3</v>
      </c>
      <c r="M63" s="12">
        <v>-2.3603345108256239E-3</v>
      </c>
      <c r="N63" s="12">
        <v>-1.6695976846889948E-2</v>
      </c>
      <c r="O63" s="12">
        <v>2.018451495885643E-3</v>
      </c>
      <c r="P63" s="12">
        <v>-3.3020963599028619E-5</v>
      </c>
      <c r="Q63" s="12">
        <v>1.610232893544605E-2</v>
      </c>
      <c r="R63" s="12">
        <v>-1.433042644168836E-2</v>
      </c>
      <c r="S63" s="12">
        <v>-2.8874403592737957E-4</v>
      </c>
      <c r="T63" s="12">
        <v>2.9021629345038491E-4</v>
      </c>
      <c r="U63" s="12">
        <v>7.8827088787534194E-3</v>
      </c>
      <c r="V63" s="12">
        <v>1.948822804109796E-4</v>
      </c>
      <c r="W63" s="12">
        <v>-6.2215011156609989E-3</v>
      </c>
      <c r="X63" s="12">
        <v>-2.4510626234075522E-4</v>
      </c>
      <c r="Y63" s="12">
        <v>-0.1056488950771808</v>
      </c>
      <c r="AC63" s="7" t="s">
        <v>37</v>
      </c>
      <c r="AD63" s="12">
        <f t="shared" si="9"/>
        <v>5.3502586242752066E-2</v>
      </c>
      <c r="AE63" s="12">
        <v>4.9662555152565346E-3</v>
      </c>
      <c r="AF63" s="12">
        <v>8.6580113955445626E-3</v>
      </c>
      <c r="AG63" s="12">
        <v>7.8710082809561044E-3</v>
      </c>
      <c r="AH63" s="12">
        <v>1.3207494779798881E-3</v>
      </c>
      <c r="AI63" s="12">
        <v>1.1027995298922731E-2</v>
      </c>
      <c r="AJ63" s="12">
        <v>2.204662689653247E-4</v>
      </c>
      <c r="AK63" s="12">
        <v>4.6317311643857551E-3</v>
      </c>
      <c r="AL63" s="12">
        <v>1.3556953968674179E-4</v>
      </c>
      <c r="AM63" s="12">
        <v>2.901736504696828E-4</v>
      </c>
      <c r="AN63" s="12">
        <v>2.0525618416868951E-3</v>
      </c>
      <c r="AO63" s="12">
        <v>-2.4814340347667502E-4</v>
      </c>
      <c r="AP63" s="12">
        <v>4.0595150814226599E-6</v>
      </c>
      <c r="AQ63" s="12">
        <v>-1.9795802448463462E-3</v>
      </c>
      <c r="AR63" s="12">
        <v>1.7617469620123669E-3</v>
      </c>
      <c r="AS63" s="12">
        <v>3.5497473170664762E-5</v>
      </c>
      <c r="AT63" s="12">
        <v>-3.5678468838895583E-5</v>
      </c>
      <c r="AU63" s="12">
        <v>-9.690806114406314E-4</v>
      </c>
      <c r="AV63" s="12">
        <v>-2.3958342556085199E-5</v>
      </c>
      <c r="AW63" s="12">
        <v>7.6485586338925771E-4</v>
      </c>
      <c r="AX63" s="12">
        <v>3.013275390273407E-5</v>
      </c>
      <c r="AY63" s="12">
        <v>1.298821231250003E-2</v>
      </c>
    </row>
    <row r="64" spans="2:51" x14ac:dyDescent="0.25">
      <c r="C64" s="7" t="s">
        <v>38</v>
      </c>
      <c r="D64" s="15">
        <f t="shared" si="8"/>
        <v>-0.50831067005468356</v>
      </c>
      <c r="E64" s="12">
        <v>-5.0954737513137623E-2</v>
      </c>
      <c r="F64" s="12">
        <v>-8.0685719986732352E-2</v>
      </c>
      <c r="G64" s="12">
        <v>-8.2329032321723616E-2</v>
      </c>
      <c r="H64" s="12">
        <v>-1.363953196192824E-2</v>
      </c>
      <c r="I64" s="12">
        <v>-0.11211872741837681</v>
      </c>
      <c r="J64" s="12">
        <v>-1.2985932269202749E-3</v>
      </c>
      <c r="K64" s="12">
        <v>-3.8570085014114852E-2</v>
      </c>
      <c r="L64" s="12">
        <v>-6.1911388968383108E-4</v>
      </c>
      <c r="M64" s="12">
        <v>-4.4131289335638257E-3</v>
      </c>
      <c r="N64" s="12">
        <v>-1.6180571032876401E-2</v>
      </c>
      <c r="O64" s="12">
        <v>-3.4126658529345382E-3</v>
      </c>
      <c r="P64" s="12">
        <v>-3.3835701739803881E-4</v>
      </c>
      <c r="Q64" s="12">
        <v>2.225602858217712E-2</v>
      </c>
      <c r="R64" s="12">
        <v>-1.3403380463842041E-2</v>
      </c>
      <c r="S64" s="12">
        <v>-1.3251239577414249E-3</v>
      </c>
      <c r="T64" s="12">
        <v>8.362690629297731E-4</v>
      </c>
      <c r="U64" s="12">
        <v>9.1722895128185655E-3</v>
      </c>
      <c r="V64" s="12">
        <v>3.920296502144538E-4</v>
      </c>
      <c r="W64" s="12">
        <v>-7.2234629579384091E-3</v>
      </c>
      <c r="X64" s="12">
        <v>4.7254352453762749E-4</v>
      </c>
      <c r="Y64" s="12">
        <v>-0.1149275988384488</v>
      </c>
      <c r="AC64" s="7" t="s">
        <v>38</v>
      </c>
      <c r="AD64" s="15">
        <f t="shared" si="9"/>
        <v>-4.0771495833212157E-2</v>
      </c>
      <c r="AE64" s="12">
        <v>-4.0870691955561256E-3</v>
      </c>
      <c r="AF64" s="12">
        <v>-6.4717852613895843E-3</v>
      </c>
      <c r="AG64" s="12">
        <v>-6.6035950090288509E-3</v>
      </c>
      <c r="AH64" s="12">
        <v>-1.094024104416391E-3</v>
      </c>
      <c r="AI64" s="12">
        <v>-8.9930203614159154E-3</v>
      </c>
      <c r="AJ64" s="12">
        <v>-1.041599005162652E-4</v>
      </c>
      <c r="AK64" s="12">
        <v>-3.0936987259746469E-3</v>
      </c>
      <c r="AL64" s="12">
        <v>-4.9659000083579492E-5</v>
      </c>
      <c r="AM64" s="12">
        <v>-3.5397618067101178E-4</v>
      </c>
      <c r="AN64" s="12">
        <v>-1.2978403350700769E-3</v>
      </c>
      <c r="AO64" s="12">
        <v>-2.7372923898916213E-4</v>
      </c>
      <c r="AP64" s="12">
        <v>-2.713954805066976E-5</v>
      </c>
      <c r="AQ64" s="12">
        <v>1.785151557768927E-3</v>
      </c>
      <c r="AR64" s="12">
        <v>-1.075082440447517E-3</v>
      </c>
      <c r="AS64" s="12">
        <v>-1.0628792509947969E-4</v>
      </c>
      <c r="AT64" s="12">
        <v>6.7076972674939839E-5</v>
      </c>
      <c r="AU64" s="12">
        <v>7.3570748973850186E-4</v>
      </c>
      <c r="AV64" s="12">
        <v>3.1444619075671199E-5</v>
      </c>
      <c r="AW64" s="12">
        <v>-5.7939250530303354E-4</v>
      </c>
      <c r="AX64" s="12">
        <v>3.7902620684704402E-5</v>
      </c>
      <c r="AY64" s="12">
        <v>-9.2183193611425907E-3</v>
      </c>
    </row>
    <row r="65" spans="3:51" x14ac:dyDescent="0.25">
      <c r="C65" s="7" t="s">
        <v>39</v>
      </c>
      <c r="D65" s="12">
        <f t="shared" si="8"/>
        <v>-0.93140401159445219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-0.93140401159445219</v>
      </c>
      <c r="AC65" s="7" t="s">
        <v>39</v>
      </c>
      <c r="AD65" s="12">
        <f t="shared" si="9"/>
        <v>-0.271842684760772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-0.271842684760772</v>
      </c>
    </row>
    <row r="66" spans="3:51" x14ac:dyDescent="0.25">
      <c r="C66" s="7" t="s">
        <v>40</v>
      </c>
      <c r="D66" s="12">
        <f t="shared" si="8"/>
        <v>-0.41383827382748001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-0.41383827382748001</v>
      </c>
      <c r="AC66" s="7" t="s">
        <v>40</v>
      </c>
      <c r="AD66" s="12">
        <f t="shared" si="9"/>
        <v>-0.20651684954761149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12">
        <v>-0.20651684954761149</v>
      </c>
    </row>
    <row r="67" spans="3:51" ht="15.75" thickBot="1" x14ac:dyDescent="0.3">
      <c r="C67" s="8" t="s">
        <v>41</v>
      </c>
      <c r="D67" s="12">
        <f t="shared" si="8"/>
        <v>-0.27494219276331933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-0.27494219276331933</v>
      </c>
      <c r="AC67" s="8" t="s">
        <v>41</v>
      </c>
      <c r="AD67" s="12">
        <f t="shared" si="9"/>
        <v>-0.188453787301647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0</v>
      </c>
      <c r="AY67" s="12">
        <v>-0.188453787301647</v>
      </c>
    </row>
    <row r="68" spans="3:51" ht="15.75" thickBot="1" x14ac:dyDescent="0.3">
      <c r="C68" s="9" t="s">
        <v>42</v>
      </c>
      <c r="D68" s="12">
        <f>SUM(D49:D67)</f>
        <v>-2.0714631045167948</v>
      </c>
      <c r="E68" s="12">
        <f t="shared" ref="E68:Y68" si="10">SUM(E49:E67)</f>
        <v>-6.063691232533587E-2</v>
      </c>
      <c r="F68" s="12">
        <f t="shared" si="10"/>
        <v>-0.21429910548850728</v>
      </c>
      <c r="G68" s="12">
        <f t="shared" si="10"/>
        <v>-0.22653582449234477</v>
      </c>
      <c r="H68" s="12">
        <f t="shared" si="10"/>
        <v>-1.5590115417040808E-2</v>
      </c>
      <c r="I68" s="12">
        <f t="shared" si="10"/>
        <v>-0.23084244717566094</v>
      </c>
      <c r="J68" s="12">
        <f t="shared" si="10"/>
        <v>1.3400643823473497E-3</v>
      </c>
      <c r="K68" s="12">
        <f t="shared" si="10"/>
        <v>-6.2779983198964828E-2</v>
      </c>
      <c r="L68" s="12">
        <f t="shared" si="10"/>
        <v>-1.0440506495910995E-2</v>
      </c>
      <c r="M68" s="12">
        <f t="shared" si="10"/>
        <v>-1.1669247146016916E-2</v>
      </c>
      <c r="N68" s="12">
        <f t="shared" si="10"/>
        <v>5.5465181048234058E-2</v>
      </c>
      <c r="O68" s="16">
        <f t="shared" si="10"/>
        <v>5.2953393336352406E-2</v>
      </c>
      <c r="P68" s="12">
        <f t="shared" si="10"/>
        <v>1.2803275417425654E-2</v>
      </c>
      <c r="Q68" s="12">
        <f t="shared" si="10"/>
        <v>7.9404256614779456E-2</v>
      </c>
      <c r="R68" s="12">
        <f t="shared" si="10"/>
        <v>6.3842177399408229E-2</v>
      </c>
      <c r="S68" s="12">
        <f t="shared" si="10"/>
        <v>2.5514756584499314E-3</v>
      </c>
      <c r="T68" s="12">
        <f t="shared" si="10"/>
        <v>1.6018356779852642E-2</v>
      </c>
      <c r="U68" s="12">
        <f t="shared" si="10"/>
        <v>8.204696986499016E-2</v>
      </c>
      <c r="V68" s="12">
        <f t="shared" si="10"/>
        <v>-0.17243619521829606</v>
      </c>
      <c r="W68" s="12">
        <f t="shared" si="10"/>
        <v>2.7020610674512113E-2</v>
      </c>
      <c r="X68" s="12">
        <f t="shared" si="10"/>
        <v>6.8306883853608724E-2</v>
      </c>
      <c r="Y68" s="12">
        <f t="shared" si="10"/>
        <v>-1.5279854125886771</v>
      </c>
      <c r="AC68" s="9" t="s">
        <v>42</v>
      </c>
      <c r="AD68" s="12">
        <f>SUM(AD49:AD67)</f>
        <v>-1.5385221455960689</v>
      </c>
      <c r="AE68" s="12">
        <f t="shared" ref="AE68:AY68" si="11">SUM(AE49:AE67)</f>
        <v>-4.4007261084065163E-2</v>
      </c>
      <c r="AF68" s="12">
        <f t="shared" si="11"/>
        <v>2.4406308069924165E-2</v>
      </c>
      <c r="AG68" s="12">
        <f t="shared" si="11"/>
        <v>5.0062206019648059E-2</v>
      </c>
      <c r="AH68" s="12">
        <f t="shared" si="11"/>
        <v>-1.5481355882037917E-2</v>
      </c>
      <c r="AI68" s="12">
        <f t="shared" si="11"/>
        <v>-1.1812451131945016E-3</v>
      </c>
      <c r="AJ68" s="12">
        <f t="shared" si="11"/>
        <v>-4.1736103344796049E-3</v>
      </c>
      <c r="AK68" s="12">
        <f t="shared" si="11"/>
        <v>-3.4645869398087122E-2</v>
      </c>
      <c r="AL68" s="12">
        <f t="shared" si="11"/>
        <v>1.3005124134574331E-2</v>
      </c>
      <c r="AM68" s="12">
        <f t="shared" si="11"/>
        <v>5.0555303362998048E-4</v>
      </c>
      <c r="AN68" s="12">
        <f t="shared" si="11"/>
        <v>-0.21705142552367995</v>
      </c>
      <c r="AO68" s="16">
        <f t="shared" si="11"/>
        <v>-4.300359441695889E-2</v>
      </c>
      <c r="AP68" s="12">
        <f t="shared" si="11"/>
        <v>-3.3142275816588906E-2</v>
      </c>
      <c r="AQ68" s="12">
        <f t="shared" si="11"/>
        <v>-3.5288708145854386E-2</v>
      </c>
      <c r="AR68" s="12">
        <f t="shared" si="11"/>
        <v>-0.10715291899676949</v>
      </c>
      <c r="AS68" s="12">
        <f t="shared" si="11"/>
        <v>-4.3867158545243257E-3</v>
      </c>
      <c r="AT68" s="12">
        <f t="shared" si="11"/>
        <v>-1.9709708857487121E-3</v>
      </c>
      <c r="AU68" s="12">
        <f t="shared" si="11"/>
        <v>-9.7760421305721934E-2</v>
      </c>
      <c r="AV68" s="12">
        <f t="shared" si="11"/>
        <v>0.48699014822239306</v>
      </c>
      <c r="AW68" s="12">
        <f t="shared" si="11"/>
        <v>-7.629115053159552E-2</v>
      </c>
      <c r="AX68" s="12">
        <f t="shared" si="11"/>
        <v>-9.7096522985131259E-2</v>
      </c>
      <c r="AY68" s="12">
        <f t="shared" si="11"/>
        <v>-1.3008574388018008</v>
      </c>
    </row>
    <row r="71" spans="3:51" x14ac:dyDescent="0.25">
      <c r="D71" s="10" t="s">
        <v>45</v>
      </c>
      <c r="E71" t="s">
        <v>48</v>
      </c>
    </row>
    <row r="72" spans="3:51" x14ac:dyDescent="0.25">
      <c r="D72" s="10" t="s">
        <v>46</v>
      </c>
      <c r="E72" t="s">
        <v>49</v>
      </c>
    </row>
    <row r="73" spans="3:51" x14ac:dyDescent="0.25">
      <c r="D73" s="10" t="s">
        <v>47</v>
      </c>
      <c r="E73" t="s">
        <v>50</v>
      </c>
    </row>
    <row r="77" spans="3:51" x14ac:dyDescent="0.25">
      <c r="E77" s="5"/>
    </row>
  </sheetData>
  <mergeCells count="2">
    <mergeCell ref="D2:Y2"/>
    <mergeCell ref="AD2:AY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77"/>
  <sheetViews>
    <sheetView workbookViewId="0">
      <selection activeCell="A5" sqref="A5:B8"/>
    </sheetView>
  </sheetViews>
  <sheetFormatPr defaultRowHeight="15" x14ac:dyDescent="0.25"/>
  <cols>
    <col min="2" max="2" width="18.140625" bestFit="1" customWidth="1"/>
    <col min="3" max="3" width="14" bestFit="1" customWidth="1"/>
    <col min="4" max="4" width="17.28515625" customWidth="1"/>
    <col min="5" max="5" width="29" bestFit="1" customWidth="1"/>
    <col min="6" max="6" width="11" customWidth="1"/>
    <col min="7" max="7" width="13.28515625" customWidth="1"/>
    <col min="9" max="9" width="10.140625" customWidth="1"/>
    <col min="11" max="11" width="10.42578125" customWidth="1"/>
    <col min="13" max="13" width="11.5703125" customWidth="1"/>
    <col min="14" max="14" width="10.28515625" customWidth="1"/>
    <col min="17" max="17" width="13.85546875" customWidth="1"/>
    <col min="19" max="19" width="12" customWidth="1"/>
    <col min="20" max="20" width="13.28515625" customWidth="1"/>
    <col min="21" max="21" width="11.85546875" customWidth="1"/>
    <col min="22" max="22" width="10.140625" customWidth="1"/>
    <col min="24" max="24" width="10.7109375" customWidth="1"/>
    <col min="25" max="25" width="10.140625" customWidth="1"/>
    <col min="28" max="28" width="18.140625" bestFit="1" customWidth="1"/>
    <col min="30" max="30" width="17.85546875" bestFit="1" customWidth="1"/>
    <col min="31" max="31" width="24" customWidth="1"/>
    <col min="32" max="32" width="11" bestFit="1" customWidth="1"/>
    <col min="33" max="33" width="13.5703125" bestFit="1" customWidth="1"/>
    <col min="34" max="35" width="11" bestFit="1" customWidth="1"/>
    <col min="36" max="36" width="10.5703125" bestFit="1" customWidth="1"/>
    <col min="37" max="37" width="11.140625" bestFit="1" customWidth="1"/>
    <col min="38" max="38" width="10.5703125" bestFit="1" customWidth="1"/>
    <col min="39" max="39" width="12.42578125" bestFit="1" customWidth="1"/>
    <col min="40" max="40" width="10.5703125" bestFit="1" customWidth="1"/>
    <col min="41" max="41" width="10.7109375" bestFit="1" customWidth="1"/>
    <col min="42" max="42" width="11" bestFit="1" customWidth="1"/>
    <col min="43" max="43" width="15.7109375" bestFit="1" customWidth="1"/>
    <col min="44" max="44" width="10.7109375" bestFit="1" customWidth="1"/>
    <col min="45" max="46" width="15.7109375" bestFit="1" customWidth="1"/>
    <col min="47" max="47" width="12.140625" bestFit="1" customWidth="1"/>
    <col min="48" max="48" width="17.140625" bestFit="1" customWidth="1"/>
    <col min="49" max="49" width="10.7109375" bestFit="1" customWidth="1"/>
    <col min="50" max="50" width="15.7109375" bestFit="1" customWidth="1"/>
    <col min="51" max="51" width="10.5703125" bestFit="1" customWidth="1"/>
  </cols>
  <sheetData>
    <row r="2" spans="1:51" ht="23.25" x14ac:dyDescent="0.35">
      <c r="D2" s="17" t="s">
        <v>51</v>
      </c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AD2" s="17" t="s">
        <v>52</v>
      </c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</row>
    <row r="3" spans="1:51" ht="75" x14ac:dyDescent="0.25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19</v>
      </c>
      <c r="X3" s="1" t="s">
        <v>20</v>
      </c>
      <c r="Y3" s="1" t="s">
        <v>21</v>
      </c>
      <c r="AD3" s="1" t="s">
        <v>0</v>
      </c>
      <c r="AE3" s="1" t="s">
        <v>1</v>
      </c>
      <c r="AF3" s="1" t="s">
        <v>2</v>
      </c>
      <c r="AG3" s="1" t="s">
        <v>3</v>
      </c>
      <c r="AH3" s="1" t="s">
        <v>4</v>
      </c>
      <c r="AI3" s="1" t="s">
        <v>5</v>
      </c>
      <c r="AJ3" s="1" t="s">
        <v>6</v>
      </c>
      <c r="AK3" s="1" t="s">
        <v>7</v>
      </c>
      <c r="AL3" s="1" t="s">
        <v>8</v>
      </c>
      <c r="AM3" s="1" t="s">
        <v>9</v>
      </c>
      <c r="AN3" s="1" t="s">
        <v>10</v>
      </c>
      <c r="AO3" s="1" t="s">
        <v>11</v>
      </c>
      <c r="AP3" s="1" t="s">
        <v>12</v>
      </c>
      <c r="AQ3" s="1" t="s">
        <v>13</v>
      </c>
      <c r="AR3" s="1" t="s">
        <v>14</v>
      </c>
      <c r="AS3" s="1" t="s">
        <v>15</v>
      </c>
      <c r="AT3" s="1" t="s">
        <v>16</v>
      </c>
      <c r="AU3" s="1" t="s">
        <v>17</v>
      </c>
      <c r="AV3" s="1" t="s">
        <v>18</v>
      </c>
      <c r="AW3" s="1" t="s">
        <v>19</v>
      </c>
      <c r="AX3" s="1" t="s">
        <v>20</v>
      </c>
      <c r="AY3" s="1" t="s">
        <v>21</v>
      </c>
    </row>
    <row r="4" spans="1:51" ht="18.75" x14ac:dyDescent="0.3">
      <c r="B4" s="11" t="s">
        <v>22</v>
      </c>
      <c r="D4" s="2"/>
      <c r="E4" s="2"/>
      <c r="F4" s="3"/>
      <c r="AB4" s="11" t="s">
        <v>22</v>
      </c>
      <c r="AD4" s="2"/>
      <c r="AE4" s="2"/>
      <c r="AF4" s="3"/>
    </row>
    <row r="5" spans="1:51" x14ac:dyDescent="0.25">
      <c r="A5" s="18" t="s">
        <v>53</v>
      </c>
      <c r="B5" s="19">
        <v>75.099999999999994</v>
      </c>
      <c r="C5" s="4" t="s">
        <v>23</v>
      </c>
      <c r="D5" s="12">
        <f>SUM(E5:Y5)</f>
        <v>-0.58242594248905277</v>
      </c>
      <c r="E5" s="12">
        <v>-3.731602288397085E-3</v>
      </c>
      <c r="F5" s="12">
        <v>-1.027542659187475E-3</v>
      </c>
      <c r="G5" s="12">
        <v>-1.8928417404708851E-3</v>
      </c>
      <c r="H5" s="12">
        <v>-6.4897431106203385E-4</v>
      </c>
      <c r="I5" s="12">
        <v>-4.8673073325460336E-3</v>
      </c>
      <c r="J5" s="12">
        <v>3.2370995064923141E-4</v>
      </c>
      <c r="K5" s="12">
        <v>-4.3342674560165051E-4</v>
      </c>
      <c r="L5" s="12">
        <v>-1.7846793554667779E-3</v>
      </c>
      <c r="M5" s="12">
        <v>-1.04376701692388E-2</v>
      </c>
      <c r="N5" s="12">
        <v>-1.8173612323735711E-2</v>
      </c>
      <c r="O5" s="12">
        <v>-3.7856834813965179E-4</v>
      </c>
      <c r="P5" s="12">
        <v>4.7529273084450097E-3</v>
      </c>
      <c r="Q5" s="12">
        <v>-2.3803496786314331E-3</v>
      </c>
      <c r="R5" s="12">
        <v>-1.4601921997012819E-3</v>
      </c>
      <c r="S5" s="12">
        <v>-2.2173288960800619E-3</v>
      </c>
      <c r="T5" s="12">
        <v>-1.324989218362305E-2</v>
      </c>
      <c r="U5" s="12">
        <v>3.022329145707658E-3</v>
      </c>
      <c r="V5" s="12">
        <v>-0.44477901144638571</v>
      </c>
      <c r="W5" s="12">
        <v>-6.7060678806996066E-3</v>
      </c>
      <c r="X5" s="12">
        <v>-1.9095324212386799E-2</v>
      </c>
      <c r="Y5" s="12">
        <v>-5.7260517122500687E-2</v>
      </c>
      <c r="AA5" s="18" t="s">
        <v>53</v>
      </c>
      <c r="AB5" s="19">
        <v>18.5</v>
      </c>
      <c r="AC5" s="4" t="s">
        <v>23</v>
      </c>
      <c r="AD5" s="12">
        <f>SUM(AE5:AY5)</f>
        <v>1.248737519329806</v>
      </c>
      <c r="AE5" s="12">
        <v>8.0006593732058207E-3</v>
      </c>
      <c r="AF5" s="12">
        <v>2.2030801173578141E-3</v>
      </c>
      <c r="AG5" s="12">
        <v>4.0583054790861439E-3</v>
      </c>
      <c r="AH5" s="12">
        <v>1.3914190215178479E-3</v>
      </c>
      <c r="AI5" s="12">
        <v>1.043564266076835E-2</v>
      </c>
      <c r="AJ5" s="12">
        <v>-6.9404316176324699E-4</v>
      </c>
      <c r="AK5" s="12">
        <v>9.2927902997530509E-4</v>
      </c>
      <c r="AL5" s="12">
        <v>3.8264023089809029E-3</v>
      </c>
      <c r="AM5" s="12">
        <v>2.2378655928868341E-2</v>
      </c>
      <c r="AN5" s="12">
        <v>3.8964731651317308E-2</v>
      </c>
      <c r="AO5" s="12">
        <v>8.116610959572057E-4</v>
      </c>
      <c r="AP5" s="12">
        <v>-1.019040869900323E-2</v>
      </c>
      <c r="AQ5" s="12">
        <v>5.103536094186012E-3</v>
      </c>
      <c r="AR5" s="12">
        <v>3.1306927982281958E-3</v>
      </c>
      <c r="AS5" s="12">
        <v>4.7540149899631956E-3</v>
      </c>
      <c r="AT5" s="12">
        <v>2.8408138355965559E-2</v>
      </c>
      <c r="AU5" s="12">
        <v>-6.4799579751273484E-3</v>
      </c>
      <c r="AV5" s="12">
        <v>0.95361866034959952</v>
      </c>
      <c r="AW5" s="12">
        <v>1.4377996554978619E-2</v>
      </c>
      <c r="AX5" s="12">
        <v>4.0940907645625302E-2</v>
      </c>
      <c r="AY5" s="12">
        <v>0.1227681457101184</v>
      </c>
    </row>
    <row r="6" spans="1:51" x14ac:dyDescent="0.25">
      <c r="A6" s="18" t="s">
        <v>54</v>
      </c>
      <c r="B6" s="19">
        <v>79.599999999999994</v>
      </c>
      <c r="C6" s="6" t="s">
        <v>24</v>
      </c>
      <c r="D6" s="12">
        <f t="shared" ref="D6:D23" si="0">SUM(E6:Y6)</f>
        <v>-7.7446865631600303E-2</v>
      </c>
      <c r="E6" s="12">
        <v>-1.9204363071878561E-3</v>
      </c>
      <c r="F6" s="12">
        <v>-3.7573753843389568E-4</v>
      </c>
      <c r="G6" s="12">
        <v>-1.08546399962961E-3</v>
      </c>
      <c r="H6" s="12">
        <v>-5.0098338454063196E-4</v>
      </c>
      <c r="I6" s="12">
        <v>-2.003933537991998E-3</v>
      </c>
      <c r="J6" s="12">
        <v>3.7380369091977173E-4</v>
      </c>
      <c r="K6" s="12">
        <v>1.2331199869208831E-4</v>
      </c>
      <c r="L6" s="12">
        <v>-1.5029501535224199E-3</v>
      </c>
      <c r="M6" s="12">
        <v>-2.0893646161113111E-3</v>
      </c>
      <c r="N6" s="12">
        <v>-2.4898441570499589E-2</v>
      </c>
      <c r="O6" s="12">
        <v>-4.1748615390702071E-4</v>
      </c>
      <c r="P6" s="12">
        <v>-3.7573753843389568E-4</v>
      </c>
      <c r="Q6" s="12">
        <v>9.5635045877884295E-4</v>
      </c>
      <c r="R6" s="12">
        <v>-7.514750766972611E-4</v>
      </c>
      <c r="S6" s="12">
        <v>-5.844806153021409E-4</v>
      </c>
      <c r="T6" s="12">
        <v>-2.3379224609669791E-3</v>
      </c>
      <c r="U6" s="12">
        <v>1.8728861497123721E-3</v>
      </c>
      <c r="V6" s="12">
        <v>-3.3630953990808621E-3</v>
      </c>
      <c r="W6" s="12">
        <v>-1.3378895393856281E-3</v>
      </c>
      <c r="X6" s="12">
        <v>-3.1369476953102549E-3</v>
      </c>
      <c r="Y6" s="12">
        <v>-3.4090872342702028E-2</v>
      </c>
      <c r="AA6" s="18" t="s">
        <v>54</v>
      </c>
      <c r="AB6" s="19">
        <v>15.6</v>
      </c>
      <c r="AC6" s="6" t="s">
        <v>24</v>
      </c>
      <c r="AD6" s="12">
        <f t="shared" ref="AD6:AD23" si="1">SUM(AE6:AY6)</f>
        <v>0.16041288866738412</v>
      </c>
      <c r="AE6" s="12">
        <v>3.9777301892236494E-3</v>
      </c>
      <c r="AF6" s="12">
        <v>7.7825155883104458E-4</v>
      </c>
      <c r="AG6" s="12">
        <v>2.248282281005487E-3</v>
      </c>
      <c r="AH6" s="12">
        <v>1.0376687451962849E-3</v>
      </c>
      <c r="AI6" s="12">
        <v>4.1506749800497289E-3</v>
      </c>
      <c r="AJ6" s="12">
        <v>-7.7424605066234164E-4</v>
      </c>
      <c r="AK6" s="12">
        <v>-2.5541167811482518E-4</v>
      </c>
      <c r="AL6" s="12">
        <v>3.1130062351110159E-3</v>
      </c>
      <c r="AM6" s="12">
        <v>4.327625279117342E-3</v>
      </c>
      <c r="AN6" s="12">
        <v>5.1571240526905981E-2</v>
      </c>
      <c r="AO6" s="12">
        <v>8.6472395426184789E-4</v>
      </c>
      <c r="AP6" s="12">
        <v>7.7825155883104458E-4</v>
      </c>
      <c r="AQ6" s="12">
        <v>-1.9808540782886301E-3</v>
      </c>
      <c r="AR6" s="12">
        <v>1.556503117518204E-3</v>
      </c>
      <c r="AS6" s="12">
        <v>1.2106135357736749E-3</v>
      </c>
      <c r="AT6" s="12">
        <v>4.8424541434659574E-3</v>
      </c>
      <c r="AU6" s="12">
        <v>-3.8792412694768079E-3</v>
      </c>
      <c r="AV6" s="12">
        <v>6.9658577312434744E-3</v>
      </c>
      <c r="AW6" s="12">
        <v>2.7711221614996622E-3</v>
      </c>
      <c r="AX6" s="12">
        <v>6.497446180787847E-3</v>
      </c>
      <c r="AY6" s="12">
        <v>7.0611189565104482E-2</v>
      </c>
    </row>
    <row r="7" spans="1:51" x14ac:dyDescent="0.25">
      <c r="A7" s="18" t="s">
        <v>55</v>
      </c>
      <c r="B7" s="19">
        <v>77.2</v>
      </c>
      <c r="C7" s="7" t="s">
        <v>25</v>
      </c>
      <c r="D7" s="12">
        <f t="shared" si="0"/>
        <v>-7.8035023458667738E-2</v>
      </c>
      <c r="E7" s="12">
        <v>-1.7445997564493609E-3</v>
      </c>
      <c r="F7" s="12">
        <v>-5.7450477679310552E-4</v>
      </c>
      <c r="G7" s="12">
        <v>-3.8300318459505428E-4</v>
      </c>
      <c r="H7" s="12">
        <v>-3.1916932054798508E-4</v>
      </c>
      <c r="I7" s="12">
        <v>1.2772548687109979E-3</v>
      </c>
      <c r="J7" s="12">
        <v>-6.3833864102491589E-4</v>
      </c>
      <c r="K7" s="12">
        <v>-8.2984023325138878E-4</v>
      </c>
      <c r="L7" s="12">
        <v>2.9808389481900122E-4</v>
      </c>
      <c r="M7" s="12">
        <v>-1.9788497870649739E-3</v>
      </c>
      <c r="N7" s="12">
        <v>-3.6167517237629447E-2</v>
      </c>
      <c r="O7" s="12">
        <v>-2.5533545633038562E-4</v>
      </c>
      <c r="P7" s="12">
        <v>-1.2766772826466879E-4</v>
      </c>
      <c r="Q7" s="12">
        <v>1.7041616661117589E-4</v>
      </c>
      <c r="R7" s="12">
        <v>-6.3833864102491589E-4</v>
      </c>
      <c r="S7" s="12">
        <v>-2.5533545633038562E-4</v>
      </c>
      <c r="T7" s="12">
        <v>-3.702364117842194E-3</v>
      </c>
      <c r="U7" s="12">
        <v>2.3425003062982339E-4</v>
      </c>
      <c r="V7" s="12">
        <v>8.0933239436831172E-4</v>
      </c>
      <c r="W7" s="12">
        <v>-1.4254304359724299E-3</v>
      </c>
      <c r="X7" s="12">
        <v>-4.659872079315619E-3</v>
      </c>
      <c r="Y7" s="12">
        <v>-2.7124193961370221E-2</v>
      </c>
      <c r="AA7" s="18" t="s">
        <v>55</v>
      </c>
      <c r="AB7" s="19">
        <v>13.4</v>
      </c>
      <c r="AC7" s="7" t="s">
        <v>25</v>
      </c>
      <c r="AD7" s="12">
        <f t="shared" si="1"/>
        <v>0.14979464699147726</v>
      </c>
      <c r="AE7" s="12">
        <v>3.3489027492823449E-3</v>
      </c>
      <c r="AF7" s="12">
        <v>1.102809179949205E-3</v>
      </c>
      <c r="AG7" s="12">
        <v>7.3520612009758679E-4</v>
      </c>
      <c r="AH7" s="12">
        <v>6.1267176678114765E-4</v>
      </c>
      <c r="AI7" s="12">
        <v>-2.4517957919005799E-3</v>
      </c>
      <c r="AJ7" s="12">
        <v>1.225343533393541E-3</v>
      </c>
      <c r="AK7" s="12">
        <v>1.592946593401479E-3</v>
      </c>
      <c r="AL7" s="12">
        <v>-5.7219655743168119E-4</v>
      </c>
      <c r="AM7" s="12">
        <v>3.798564953365613E-3</v>
      </c>
      <c r="AN7" s="12">
        <v>6.9426524624521591E-2</v>
      </c>
      <c r="AO7" s="12">
        <v>4.9013741329773097E-4</v>
      </c>
      <c r="AP7" s="12">
        <v>2.4506870665774732E-4</v>
      </c>
      <c r="AQ7" s="12">
        <v>-3.2712785078103929E-4</v>
      </c>
      <c r="AR7" s="12">
        <v>1.225343533393541E-3</v>
      </c>
      <c r="AS7" s="12">
        <v>4.9013741329773097E-4</v>
      </c>
      <c r="AT7" s="12">
        <v>7.1069924933588879E-3</v>
      </c>
      <c r="AU7" s="12">
        <v>-4.4966220400155521E-4</v>
      </c>
      <c r="AV7" s="12">
        <v>-1.5535801093999879E-3</v>
      </c>
      <c r="AW7" s="12">
        <v>2.73623098271969E-3</v>
      </c>
      <c r="AX7" s="12">
        <v>8.9450077934376537E-3</v>
      </c>
      <c r="AY7" s="12">
        <v>5.2067121648036618E-2</v>
      </c>
    </row>
    <row r="8" spans="1:51" x14ac:dyDescent="0.25">
      <c r="A8" s="18" t="s">
        <v>56</v>
      </c>
      <c r="B8" s="19">
        <v>75.5</v>
      </c>
      <c r="C8" s="7" t="s">
        <v>26</v>
      </c>
      <c r="D8" s="12">
        <f t="shared" si="0"/>
        <v>-7.635144891568757E-2</v>
      </c>
      <c r="E8" s="12">
        <v>-1.2458160039301449E-3</v>
      </c>
      <c r="F8" s="12">
        <v>-3.7219279020916929E-4</v>
      </c>
      <c r="G8" s="12">
        <v>-1.265455486262113E-3</v>
      </c>
      <c r="H8" s="12">
        <v>-2.9775423205080642E-4</v>
      </c>
      <c r="I8" s="12">
        <v>-1.1713774457859929E-3</v>
      </c>
      <c r="J8" s="12">
        <v>-5.9550846415845626E-4</v>
      </c>
      <c r="K8" s="12">
        <v>-9.67701254225517E-4</v>
      </c>
      <c r="L8" s="12">
        <v>-1.1165783703859229E-3</v>
      </c>
      <c r="M8" s="12">
        <v>-1.7865253926174769E-3</v>
      </c>
      <c r="N8" s="12">
        <v>-3.5368758421682862E-2</v>
      </c>
      <c r="O8" s="12">
        <v>-2.2331567404876301E-4</v>
      </c>
      <c r="P8" s="12">
        <v>-7.4438557973621755E-5</v>
      </c>
      <c r="Q8" s="12">
        <v>-6.6994702227418657E-4</v>
      </c>
      <c r="R8" s="12">
        <v>-8.9326269619505183E-4</v>
      </c>
      <c r="S8" s="12">
        <v>-2.2331567404876301E-4</v>
      </c>
      <c r="T8" s="12">
        <v>-2.977542320962812E-3</v>
      </c>
      <c r="U8" s="12">
        <v>-7.4438558021938661E-4</v>
      </c>
      <c r="V8" s="12">
        <v>-2.3075952986744142E-3</v>
      </c>
      <c r="W8" s="12">
        <v>-7.2474609774531018E-4</v>
      </c>
      <c r="X8" s="12">
        <v>2.2743504624145319E-4</v>
      </c>
      <c r="Y8" s="12">
        <v>-2.3552667178478259E-2</v>
      </c>
      <c r="AA8" s="18" t="s">
        <v>56</v>
      </c>
      <c r="AB8" s="19">
        <v>16.3</v>
      </c>
      <c r="AC8" s="7" t="s">
        <v>26</v>
      </c>
      <c r="AD8" s="12">
        <f t="shared" si="1"/>
        <v>0.13491853750726435</v>
      </c>
      <c r="AE8" s="12">
        <v>2.2014470663069829E-3</v>
      </c>
      <c r="AF8" s="12">
        <v>6.5769160396556003E-4</v>
      </c>
      <c r="AG8" s="12">
        <v>2.2361514536370919E-3</v>
      </c>
      <c r="AH8" s="12">
        <v>5.2615328313976306E-4</v>
      </c>
      <c r="AI8" s="12">
        <v>2.0699087454207898E-3</v>
      </c>
      <c r="AJ8" s="12">
        <v>1.0523065664838069E-3</v>
      </c>
      <c r="AK8" s="12">
        <v>1.709998170408511E-3</v>
      </c>
      <c r="AL8" s="12">
        <v>1.9730748119890511E-3</v>
      </c>
      <c r="AM8" s="12">
        <v>3.1569196991458881E-3</v>
      </c>
      <c r="AN8" s="12">
        <v>6.2499156570794412E-2</v>
      </c>
      <c r="AO8" s="12">
        <v>3.946149624720619E-4</v>
      </c>
      <c r="AP8" s="12">
        <v>1.315383207369791E-4</v>
      </c>
      <c r="AQ8" s="12">
        <v>1.1838448872705241E-3</v>
      </c>
      <c r="AR8" s="12">
        <v>1.5784598495844899E-3</v>
      </c>
      <c r="AS8" s="12">
        <v>3.946149624720619E-4</v>
      </c>
      <c r="AT8" s="12">
        <v>5.2615328320850807E-3</v>
      </c>
      <c r="AU8" s="12">
        <v>1.3153832080217141E-3</v>
      </c>
      <c r="AV8" s="12">
        <v>4.0776879447133041E-3</v>
      </c>
      <c r="AW8" s="12">
        <v>1.280678820622327E-3</v>
      </c>
      <c r="AX8" s="12">
        <v>-4.0189419113367819E-4</v>
      </c>
      <c r="AY8" s="12">
        <v>4.1619267939127617E-2</v>
      </c>
    </row>
    <row r="9" spans="1:51" x14ac:dyDescent="0.25">
      <c r="C9" s="7" t="s">
        <v>27</v>
      </c>
      <c r="D9" s="12">
        <f t="shared" si="0"/>
        <v>-0.20370641717588006</v>
      </c>
      <c r="E9" s="12">
        <v>-5.9850600533764009E-3</v>
      </c>
      <c r="F9" s="12">
        <v>-4.2750428946192193E-4</v>
      </c>
      <c r="G9" s="12">
        <v>-1.343584909903939E-3</v>
      </c>
      <c r="H9" s="12">
        <v>-7.9393653774673112E-4</v>
      </c>
      <c r="I9" s="12">
        <v>7.6299758127902351E-3</v>
      </c>
      <c r="J9" s="12">
        <v>-9.160806204988603E-4</v>
      </c>
      <c r="K9" s="12">
        <v>-9.160806204988603E-4</v>
      </c>
      <c r="L9" s="12">
        <v>-4.0742751760234341E-3</v>
      </c>
      <c r="M9" s="12">
        <v>-3.0097230812486941E-4</v>
      </c>
      <c r="N9" s="12">
        <v>-0.11143202620171171</v>
      </c>
      <c r="O9" s="12">
        <v>-6.1072041371801333E-4</v>
      </c>
      <c r="P9" s="12">
        <v>-6.1072041333432026E-5</v>
      </c>
      <c r="Q9" s="12">
        <v>-7.9393653774673112E-4</v>
      </c>
      <c r="R9" s="12">
        <v>-4.2311639079173352E-4</v>
      </c>
      <c r="S9" s="12">
        <v>5.5403627099792629E-4</v>
      </c>
      <c r="T9" s="12">
        <v>-5.1256635755834168E-3</v>
      </c>
      <c r="U9" s="12">
        <v>-6.7179245499460194E-4</v>
      </c>
      <c r="V9" s="12">
        <v>1.3091988024882539E-4</v>
      </c>
      <c r="W9" s="12">
        <v>-1.0294489056121849E-3</v>
      </c>
      <c r="X9" s="12">
        <v>-8.3745698393045132E-4</v>
      </c>
      <c r="Y9" s="12">
        <v>-7.6278621118859746E-2</v>
      </c>
      <c r="AC9" s="7" t="s">
        <v>27</v>
      </c>
      <c r="AD9" s="12">
        <f t="shared" si="1"/>
        <v>0.32873540216282748</v>
      </c>
      <c r="AE9" s="12">
        <v>9.6585132053181866E-3</v>
      </c>
      <c r="AF9" s="12">
        <v>6.8989380038253501E-4</v>
      </c>
      <c r="AG9" s="12">
        <v>2.168237658334959E-3</v>
      </c>
      <c r="AH9" s="12">
        <v>1.2812313435350831E-3</v>
      </c>
      <c r="AI9" s="12">
        <v>-1.231302969178749E-2</v>
      </c>
      <c r="AJ9" s="12">
        <v>1.478343857913345E-3</v>
      </c>
      <c r="AK9" s="12">
        <v>1.478343857913345E-3</v>
      </c>
      <c r="AL9" s="12">
        <v>6.5749449862462228E-3</v>
      </c>
      <c r="AM9" s="12">
        <v>4.85700224437835E-4</v>
      </c>
      <c r="AN9" s="12">
        <v>0.17982571427558369</v>
      </c>
      <c r="AO9" s="12">
        <v>9.8556257197834896E-4</v>
      </c>
      <c r="AP9" s="12">
        <v>9.8556257125181901E-5</v>
      </c>
      <c r="AQ9" s="12">
        <v>1.2812313435350831E-3</v>
      </c>
      <c r="AR9" s="12">
        <v>6.8281273883386007E-4</v>
      </c>
      <c r="AS9" s="12">
        <v>-8.9408737617269196E-4</v>
      </c>
      <c r="AT9" s="12">
        <v>8.271644543086154E-3</v>
      </c>
      <c r="AU9" s="12">
        <v>1.0841188292012309E-3</v>
      </c>
      <c r="AV9" s="12">
        <v>-2.112746372873176E-4</v>
      </c>
      <c r="AW9" s="12">
        <v>1.6612942492439939E-3</v>
      </c>
      <c r="AX9" s="12">
        <v>1.351463354716032E-3</v>
      </c>
      <c r="AY9" s="12">
        <v>0.1230961867706899</v>
      </c>
    </row>
    <row r="10" spans="1:51" x14ac:dyDescent="0.25">
      <c r="C10" s="7" t="s">
        <v>28</v>
      </c>
      <c r="D10" s="12">
        <f t="shared" si="0"/>
        <v>-0.21152641470997935</v>
      </c>
      <c r="E10" s="12">
        <v>-3.724958524117028E-3</v>
      </c>
      <c r="F10" s="12">
        <v>-1.0104402190620481E-3</v>
      </c>
      <c r="G10" s="12">
        <v>-2.5480666393917768E-3</v>
      </c>
      <c r="H10" s="12">
        <v>-4.2158541712922221E-4</v>
      </c>
      <c r="I10" s="12">
        <v>1.205078392439418E-2</v>
      </c>
      <c r="J10" s="12">
        <v>-1.054372402435888E-3</v>
      </c>
      <c r="K10" s="12">
        <v>-2.0208804381240948E-3</v>
      </c>
      <c r="L10" s="12">
        <v>-8.4865530337623341E-3</v>
      </c>
      <c r="M10" s="12">
        <v>-4.2158541712922221E-4</v>
      </c>
      <c r="N10" s="12">
        <v>-0.1200557735954817</v>
      </c>
      <c r="O10" s="12">
        <v>-1.274033319702994E-3</v>
      </c>
      <c r="P10" s="12">
        <v>0</v>
      </c>
      <c r="Q10" s="12">
        <v>-1.3618976866496271E-3</v>
      </c>
      <c r="R10" s="12">
        <v>-2.5480666393917768E-3</v>
      </c>
      <c r="S10" s="12">
        <v>1.4953296746966771E-4</v>
      </c>
      <c r="T10" s="12">
        <v>-6.282302231710446E-3</v>
      </c>
      <c r="U10" s="12">
        <v>-3.776532337980143E-4</v>
      </c>
      <c r="V10" s="12">
        <v>-9.665080356882072E-4</v>
      </c>
      <c r="W10" s="12">
        <v>-1.7480102695941471E-3</v>
      </c>
      <c r="X10" s="12">
        <v>1.8290507250924291E-3</v>
      </c>
      <c r="Y10" s="12">
        <v>-7.1253095223767104E-2</v>
      </c>
      <c r="AC10" s="7" t="s">
        <v>28</v>
      </c>
      <c r="AD10" s="12">
        <f t="shared" si="1"/>
        <v>0.30879207152405286</v>
      </c>
      <c r="AE10" s="12">
        <v>5.4377967814822634E-3</v>
      </c>
      <c r="AF10" s="12">
        <v>1.475068389453327E-3</v>
      </c>
      <c r="AG10" s="12">
        <v>3.7197376778603801E-3</v>
      </c>
      <c r="AH10" s="12">
        <v>6.1544197336793616E-4</v>
      </c>
      <c r="AI10" s="12">
        <v>-1.7592065418828181E-2</v>
      </c>
      <c r="AJ10" s="12">
        <v>1.53920179776712E-3</v>
      </c>
      <c r="AK10" s="12">
        <v>2.9501367788924431E-3</v>
      </c>
      <c r="AL10" s="12">
        <v>1.2388903251819631E-2</v>
      </c>
      <c r="AM10" s="12">
        <v>6.1544197336793616E-4</v>
      </c>
      <c r="AN10" s="12">
        <v>0.1752607167581193</v>
      </c>
      <c r="AO10" s="12">
        <v>1.859868838847589E-3</v>
      </c>
      <c r="AP10" s="12">
        <v>0</v>
      </c>
      <c r="AQ10" s="12">
        <v>1.9881356553614889E-3</v>
      </c>
      <c r="AR10" s="12">
        <v>3.7197376778603801E-3</v>
      </c>
      <c r="AS10" s="12">
        <v>-2.1829233369174969E-4</v>
      </c>
      <c r="AT10" s="12">
        <v>9.1710773781024102E-3</v>
      </c>
      <c r="AU10" s="12">
        <v>5.5130856505591908E-4</v>
      </c>
      <c r="AV10" s="12">
        <v>1.4109349812549969E-3</v>
      </c>
      <c r="AW10" s="12">
        <v>2.5517934107170959E-3</v>
      </c>
      <c r="AX10" s="12">
        <v>-2.6700984940077892E-3</v>
      </c>
      <c r="AY10" s="12">
        <v>0.1040172258812504</v>
      </c>
    </row>
    <row r="11" spans="1:51" x14ac:dyDescent="0.25">
      <c r="C11" s="7" t="s">
        <v>29</v>
      </c>
      <c r="D11" s="12">
        <f t="shared" si="0"/>
        <v>-0.1783104585373394</v>
      </c>
      <c r="E11" s="12">
        <v>-3.6502002956098072E-3</v>
      </c>
      <c r="F11" s="12">
        <v>-1.6513963880981919E-3</v>
      </c>
      <c r="G11" s="12">
        <v>-2.6228060282420529E-3</v>
      </c>
      <c r="H11" s="12">
        <v>-1.4247341388653469E-3</v>
      </c>
      <c r="I11" s="12">
        <v>1.4655071501536551E-2</v>
      </c>
      <c r="J11" s="12">
        <v>3.1200106036521902E-4</v>
      </c>
      <c r="K11" s="12">
        <v>-2.2921434255067652E-3</v>
      </c>
      <c r="L11" s="12">
        <v>-5.0779605721942289E-3</v>
      </c>
      <c r="M11" s="12">
        <v>-1.515015713394519E-3</v>
      </c>
      <c r="N11" s="12">
        <v>-8.7998616113978301E-2</v>
      </c>
      <c r="O11" s="12">
        <v>-1.100930925503008E-3</v>
      </c>
      <c r="P11" s="12">
        <v>-6.4760642757732967E-5</v>
      </c>
      <c r="Q11" s="12">
        <v>-1.262832532106017E-3</v>
      </c>
      <c r="R11" s="12">
        <v>-1.993861143844811E-3</v>
      </c>
      <c r="S11" s="12">
        <v>-5.1808514139395356E-4</v>
      </c>
      <c r="T11" s="12">
        <v>-6.1777819854285099E-3</v>
      </c>
      <c r="U11" s="12">
        <v>-1.8661542455333802E-5</v>
      </c>
      <c r="V11" s="12">
        <v>-6.1522610536712818E-4</v>
      </c>
      <c r="W11" s="12">
        <v>1.421708000876265E-3</v>
      </c>
      <c r="X11" s="12">
        <v>2.883967542999244E-4</v>
      </c>
      <c r="Y11" s="12">
        <v>-7.7002623159671657E-2</v>
      </c>
      <c r="AC11" s="7" t="s">
        <v>29</v>
      </c>
      <c r="AD11" s="12">
        <f t="shared" si="1"/>
        <v>0.2327276173399167</v>
      </c>
      <c r="AE11" s="12">
        <v>4.7641760542553868E-3</v>
      </c>
      <c r="AF11" s="12">
        <v>2.1553729908809771E-3</v>
      </c>
      <c r="AG11" s="12">
        <v>3.4232394560174129E-3</v>
      </c>
      <c r="AH11" s="12">
        <v>1.8595374822236721E-3</v>
      </c>
      <c r="AI11" s="12">
        <v>-1.9127536866372811E-2</v>
      </c>
      <c r="AJ11" s="12">
        <v>-4.0721819634370599E-4</v>
      </c>
      <c r="AK11" s="12">
        <v>2.9916645487251259E-3</v>
      </c>
      <c r="AL11" s="12">
        <v>6.6276631974577782E-3</v>
      </c>
      <c r="AM11" s="12">
        <v>1.977371376510106E-3</v>
      </c>
      <c r="AN11" s="12">
        <v>0.11485421791732441</v>
      </c>
      <c r="AO11" s="12">
        <v>1.4369153272557611E-3</v>
      </c>
      <c r="AP11" s="12">
        <v>8.4524431059662675E-5</v>
      </c>
      <c r="AQ11" s="12">
        <v>1.648226404739717E-3</v>
      </c>
      <c r="AR11" s="12">
        <v>2.6023518569111559E-3</v>
      </c>
      <c r="AS11" s="12">
        <v>6.7619544814512267E-4</v>
      </c>
      <c r="AT11" s="12">
        <v>8.0631304094538336E-3</v>
      </c>
      <c r="AU11" s="12">
        <v>2.4356711035622432E-5</v>
      </c>
      <c r="AV11" s="12">
        <v>8.0298209460138992E-4</v>
      </c>
      <c r="AW11" s="12">
        <v>-1.8555878214314701E-3</v>
      </c>
      <c r="AX11" s="12">
        <v>-3.764102787666701E-4</v>
      </c>
      <c r="AY11" s="12">
        <v>0.1005024447962342</v>
      </c>
    </row>
    <row r="12" spans="1:51" x14ac:dyDescent="0.25">
      <c r="C12" s="7" t="s">
        <v>30</v>
      </c>
      <c r="D12" s="12">
        <f t="shared" si="0"/>
        <v>-0.16377297569030702</v>
      </c>
      <c r="E12" s="12">
        <v>-3.5864103186895591E-3</v>
      </c>
      <c r="F12" s="12">
        <v>-1.728162114773113E-3</v>
      </c>
      <c r="G12" s="12">
        <v>-3.0738443537927651E-3</v>
      </c>
      <c r="H12" s="12">
        <v>-1.1160072924241149E-3</v>
      </c>
      <c r="I12" s="12">
        <v>2.4910380641358639E-2</v>
      </c>
      <c r="J12" s="12">
        <v>6.6412762471657061E-4</v>
      </c>
      <c r="K12" s="12">
        <v>-4.6221259509877663E-3</v>
      </c>
      <c r="L12" s="12">
        <v>-3.8758364582065501E-3</v>
      </c>
      <c r="M12" s="12">
        <v>-3.7759394350160851E-3</v>
      </c>
      <c r="N12" s="12">
        <v>-6.518838919157588E-2</v>
      </c>
      <c r="O12" s="12">
        <v>-1.579713932585491E-3</v>
      </c>
      <c r="P12" s="12">
        <v>-2.9253961670860921E-5</v>
      </c>
      <c r="Q12" s="12">
        <v>-1.5818923062340671E-3</v>
      </c>
      <c r="R12" s="12">
        <v>-4.6243043246363413E-3</v>
      </c>
      <c r="S12" s="12">
        <v>1.419130611566288E-4</v>
      </c>
      <c r="T12" s="12">
        <v>-6.9960535972057869E-3</v>
      </c>
      <c r="U12" s="12">
        <v>3.7376638125863337E-4</v>
      </c>
      <c r="V12" s="12">
        <v>-4.3880942584451082E-4</v>
      </c>
      <c r="W12" s="12">
        <v>-1.153974748973496E-3</v>
      </c>
      <c r="X12" s="12">
        <v>-2.7380454290408811E-3</v>
      </c>
      <c r="Y12" s="12">
        <v>-8.3754400557140229E-2</v>
      </c>
      <c r="AC12" s="7" t="s">
        <v>30</v>
      </c>
      <c r="AD12" s="12">
        <f t="shared" si="1"/>
        <v>0.18825520548810282</v>
      </c>
      <c r="AE12" s="12">
        <v>4.122538582302937E-3</v>
      </c>
      <c r="AF12" s="12">
        <v>1.9865030384025322E-3</v>
      </c>
      <c r="AG12" s="12">
        <v>3.5333497337006752E-3</v>
      </c>
      <c r="AH12" s="12">
        <v>1.2828379110949579E-3</v>
      </c>
      <c r="AI12" s="12">
        <v>-2.8634204170183249E-2</v>
      </c>
      <c r="AJ12" s="12">
        <v>-7.6340728285018155E-4</v>
      </c>
      <c r="AK12" s="12">
        <v>5.3130821272677764E-3</v>
      </c>
      <c r="AL12" s="12">
        <v>4.4552306953526974E-3</v>
      </c>
      <c r="AM12" s="12">
        <v>4.3404001834517203E-3</v>
      </c>
      <c r="AN12" s="12">
        <v>7.4933324923694755E-2</v>
      </c>
      <c r="AO12" s="12">
        <v>1.815863511827942E-3</v>
      </c>
      <c r="AP12" s="12">
        <v>3.3627102041577928E-5</v>
      </c>
      <c r="AQ12" s="12">
        <v>1.818367528009901E-3</v>
      </c>
      <c r="AR12" s="12">
        <v>5.3155861434124319E-3</v>
      </c>
      <c r="AS12" s="12">
        <v>-1.631274780127257E-4</v>
      </c>
      <c r="AT12" s="12">
        <v>8.041885427536144E-3</v>
      </c>
      <c r="AU12" s="12">
        <v>-4.2964027831615681E-4</v>
      </c>
      <c r="AV12" s="12">
        <v>5.0440653108907441E-4</v>
      </c>
      <c r="AW12" s="12">
        <v>1.3264810779887171E-3</v>
      </c>
      <c r="AX12" s="12">
        <v>3.1473526222534081E-3</v>
      </c>
      <c r="AY12" s="12">
        <v>9.6274747558037888E-2</v>
      </c>
    </row>
    <row r="13" spans="1:51" x14ac:dyDescent="0.25">
      <c r="C13" s="7" t="s">
        <v>31</v>
      </c>
      <c r="D13" s="12">
        <f t="shared" si="0"/>
        <v>-0.16766441742362304</v>
      </c>
      <c r="E13" s="12">
        <v>-1.4123403824726211E-3</v>
      </c>
      <c r="F13" s="12">
        <v>-3.0412645343034228E-3</v>
      </c>
      <c r="G13" s="12">
        <v>-5.0749668393592628E-3</v>
      </c>
      <c r="H13" s="12">
        <v>-3.241213048767122E-3</v>
      </c>
      <c r="I13" s="12">
        <v>3.6570033058481499E-2</v>
      </c>
      <c r="J13" s="12">
        <v>-3.1238689035717471E-4</v>
      </c>
      <c r="K13" s="12">
        <v>-5.5462367222958156E-3</v>
      </c>
      <c r="L13" s="12">
        <v>-6.9600463711623206E-3</v>
      </c>
      <c r="M13" s="12">
        <v>-5.5105502952557117E-3</v>
      </c>
      <c r="N13" s="12">
        <v>-6.6318683111632026E-2</v>
      </c>
      <c r="O13" s="12">
        <v>-1.7609116702743679E-3</v>
      </c>
      <c r="P13" s="12">
        <v>-1.271063941032935E-4</v>
      </c>
      <c r="Q13" s="12">
        <v>-8.6187798834203022E-4</v>
      </c>
      <c r="R13" s="12">
        <v>-3.417204621740666E-3</v>
      </c>
      <c r="S13" s="12">
        <v>6.819765871597383E-4</v>
      </c>
      <c r="T13" s="12">
        <v>-7.5217649251584362E-3</v>
      </c>
      <c r="U13" s="12">
        <v>5.9643368516049122E-5</v>
      </c>
      <c r="V13" s="12">
        <v>4.1065521827476907E-5</v>
      </c>
      <c r="W13" s="12">
        <v>-2.136851757640557E-3</v>
      </c>
      <c r="X13" s="12">
        <v>-2.8305578301370819E-3</v>
      </c>
      <c r="Y13" s="12">
        <v>-8.8943172576605889E-2</v>
      </c>
      <c r="AC13" s="7" t="s">
        <v>31</v>
      </c>
      <c r="AD13" s="12">
        <f t="shared" si="1"/>
        <v>0.16638894431967799</v>
      </c>
      <c r="AE13" s="12">
        <v>1.401596288021167E-3</v>
      </c>
      <c r="AF13" s="12">
        <v>3.0181287279891218E-3</v>
      </c>
      <c r="AG13" s="12">
        <v>5.0363600531806441E-3</v>
      </c>
      <c r="AH13" s="12">
        <v>3.216556174514551E-3</v>
      </c>
      <c r="AI13" s="12">
        <v>-3.6291833917486471E-2</v>
      </c>
      <c r="AJ13" s="12">
        <v>3.1001047007528371E-4</v>
      </c>
      <c r="AK13" s="12">
        <v>5.5040448456207258E-3</v>
      </c>
      <c r="AL13" s="12">
        <v>6.9070992228237324E-3</v>
      </c>
      <c r="AM13" s="12">
        <v>5.4686298958532831E-3</v>
      </c>
      <c r="AN13" s="12">
        <v>6.5814177148824982E-2</v>
      </c>
      <c r="AO13" s="12">
        <v>1.7475158900879251E-3</v>
      </c>
      <c r="AP13" s="12">
        <v>1.2613945783357389E-4</v>
      </c>
      <c r="AQ13" s="12">
        <v>8.5532142557376289E-4</v>
      </c>
      <c r="AR13" s="12">
        <v>3.3912089270735639E-3</v>
      </c>
      <c r="AS13" s="12">
        <v>-6.7678858777497908E-4</v>
      </c>
      <c r="AT13" s="12">
        <v>7.4645446163934537E-3</v>
      </c>
      <c r="AU13" s="12">
        <v>-5.9189643581092362E-5</v>
      </c>
      <c r="AV13" s="12">
        <v>-4.0753124171288853E-5</v>
      </c>
      <c r="AW13" s="12">
        <v>2.1205960891670368E-3</v>
      </c>
      <c r="AX13" s="12">
        <v>2.809024932659554E-3</v>
      </c>
      <c r="AY13" s="12">
        <v>8.826655542699946E-2</v>
      </c>
    </row>
    <row r="14" spans="1:51" x14ac:dyDescent="0.25">
      <c r="C14" s="7" t="s">
        <v>32</v>
      </c>
      <c r="D14" s="12">
        <f t="shared" si="0"/>
        <v>-0.18198559964756097</v>
      </c>
      <c r="E14" s="12">
        <v>6.38519835263196E-4</v>
      </c>
      <c r="F14" s="12">
        <v>-4.3570948652416064E-3</v>
      </c>
      <c r="G14" s="12">
        <v>-8.6511588111193305E-3</v>
      </c>
      <c r="H14" s="12">
        <v>-1.9335909787372429E-3</v>
      </c>
      <c r="I14" s="12">
        <v>4.7010897189167622E-2</v>
      </c>
      <c r="J14" s="12">
        <v>-8.7585540521217808E-4</v>
      </c>
      <c r="K14" s="12">
        <v>-1.0091139855404659E-2</v>
      </c>
      <c r="L14" s="12">
        <v>-8.8385391536007774E-3</v>
      </c>
      <c r="M14" s="12">
        <v>-6.2220640184449394E-3</v>
      </c>
      <c r="N14" s="12">
        <v>-5.8473566231796781E-2</v>
      </c>
      <c r="O14" s="12">
        <v>-4.2698971738417413E-3</v>
      </c>
      <c r="P14" s="12">
        <v>-7.0515704877038843E-5</v>
      </c>
      <c r="Q14" s="12">
        <v>-2.8465981157665969E-3</v>
      </c>
      <c r="R14" s="12">
        <v>-4.2958670931909637E-3</v>
      </c>
      <c r="S14" s="12">
        <v>-8.3690052585438934E-4</v>
      </c>
      <c r="T14" s="12">
        <v>-8.3950659110882953E-3</v>
      </c>
      <c r="U14" s="12">
        <v>1.9410757644351411E-3</v>
      </c>
      <c r="V14" s="12">
        <v>-2.1154711468796E-4</v>
      </c>
      <c r="W14" s="12">
        <v>-1.584709480994206E-3</v>
      </c>
      <c r="X14" s="12">
        <v>-4.4313075967892246E-3</v>
      </c>
      <c r="Y14" s="12">
        <v>-0.105190674399779</v>
      </c>
      <c r="AC14" s="7" t="s">
        <v>32</v>
      </c>
      <c r="AD14" s="12">
        <f t="shared" si="1"/>
        <v>0.15166870821382439</v>
      </c>
      <c r="AE14" s="12">
        <v>-5.3214912996679686E-4</v>
      </c>
      <c r="AF14" s="12">
        <v>3.6312485740932492E-3</v>
      </c>
      <c r="AG14" s="12">
        <v>7.2099665188005702E-3</v>
      </c>
      <c r="AH14" s="12">
        <v>1.6114750084277321E-3</v>
      </c>
      <c r="AI14" s="12">
        <v>-3.917937495312529E-2</v>
      </c>
      <c r="AJ14" s="12">
        <v>7.2994708388307572E-4</v>
      </c>
      <c r="AK14" s="12">
        <v>8.4100618291493845E-3</v>
      </c>
      <c r="AL14" s="12">
        <v>7.3661312621862152E-3</v>
      </c>
      <c r="AM14" s="12">
        <v>5.1855334331989411E-3</v>
      </c>
      <c r="AN14" s="12">
        <v>4.8732483605826722E-2</v>
      </c>
      <c r="AO14" s="12">
        <v>3.5585771032451419E-3</v>
      </c>
      <c r="AP14" s="12">
        <v>5.8768528308661423E-5</v>
      </c>
      <c r="AQ14" s="12">
        <v>2.372384735435773E-3</v>
      </c>
      <c r="AR14" s="12">
        <v>3.580220706565385E-3</v>
      </c>
      <c r="AS14" s="12">
        <v>6.9748167887340173E-4</v>
      </c>
      <c r="AT14" s="12">
        <v>6.9965360089891959E-3</v>
      </c>
      <c r="AU14" s="12">
        <v>-1.617712907355795E-3</v>
      </c>
      <c r="AV14" s="12">
        <v>1.7630558488868081E-4</v>
      </c>
      <c r="AW14" s="12">
        <v>1.320713507752203E-3</v>
      </c>
      <c r="AX14" s="12">
        <v>3.693098243237714E-3</v>
      </c>
      <c r="AY14" s="12">
        <v>8.7667011791410232E-2</v>
      </c>
    </row>
    <row r="15" spans="1:51" x14ac:dyDescent="0.25">
      <c r="C15" s="7" t="s">
        <v>33</v>
      </c>
      <c r="D15" s="12">
        <f t="shared" si="0"/>
        <v>-0.16333426052820244</v>
      </c>
      <c r="E15" s="12">
        <v>6.0139301581187974E-3</v>
      </c>
      <c r="F15" s="12">
        <v>-7.5620623552339339E-3</v>
      </c>
      <c r="G15" s="12">
        <v>-1.374030070556387E-2</v>
      </c>
      <c r="H15" s="12">
        <v>-4.6273547921344971E-3</v>
      </c>
      <c r="I15" s="12">
        <v>6.9353948338516602E-2</v>
      </c>
      <c r="J15" s="12">
        <v>1.019144545892914E-3</v>
      </c>
      <c r="K15" s="12">
        <v>-1.6217407522404421E-2</v>
      </c>
      <c r="L15" s="12">
        <v>-4.4199696744442463E-3</v>
      </c>
      <c r="M15" s="12">
        <v>-6.3931383086668347E-3</v>
      </c>
      <c r="N15" s="12">
        <v>-3.5835894748657893E-2</v>
      </c>
      <c r="O15" s="12">
        <v>-8.9721842214629532E-3</v>
      </c>
      <c r="P15" s="12">
        <v>-3.5315670416480323E-5</v>
      </c>
      <c r="Q15" s="12">
        <v>-6.0389796266377971E-3</v>
      </c>
      <c r="R15" s="12">
        <v>-5.9718552114702561E-3</v>
      </c>
      <c r="S15" s="12">
        <v>-1.2723661106264219E-3</v>
      </c>
      <c r="T15" s="12">
        <v>-1.020672971500858E-2</v>
      </c>
      <c r="U15" s="12">
        <v>6.4552528300509948E-3</v>
      </c>
      <c r="V15" s="12">
        <v>-1.765783516134434E-4</v>
      </c>
      <c r="W15" s="12">
        <v>-1.0291643333886209E-3</v>
      </c>
      <c r="X15" s="12">
        <v>-3.3625035221120929E-3</v>
      </c>
      <c r="Y15" s="12">
        <v>-0.1203147315309394</v>
      </c>
      <c r="AC15" s="7" t="s">
        <v>33</v>
      </c>
      <c r="AD15" s="12">
        <f t="shared" si="1"/>
        <v>0.10976191182833439</v>
      </c>
      <c r="AE15" s="12">
        <v>-4.0414085136255551E-3</v>
      </c>
      <c r="AF15" s="12">
        <v>5.0817655641601789E-3</v>
      </c>
      <c r="AG15" s="12">
        <v>9.2335904795373125E-3</v>
      </c>
      <c r="AH15" s="12">
        <v>3.1096189281694109E-3</v>
      </c>
      <c r="AI15" s="12">
        <v>-4.6606400483188537E-2</v>
      </c>
      <c r="AJ15" s="12">
        <v>-6.8487317548715509E-4</v>
      </c>
      <c r="AK15" s="12">
        <v>1.0898225803954281E-2</v>
      </c>
      <c r="AL15" s="12">
        <v>2.9702544929097741E-3</v>
      </c>
      <c r="AM15" s="12">
        <v>4.2962393825600742E-3</v>
      </c>
      <c r="AN15" s="12">
        <v>2.4082004004732479E-2</v>
      </c>
      <c r="AO15" s="12">
        <v>6.0293785836513791E-3</v>
      </c>
      <c r="AP15" s="12">
        <v>2.3732409077936719E-5</v>
      </c>
      <c r="AQ15" s="12">
        <v>4.0582419540928782E-3</v>
      </c>
      <c r="AR15" s="12">
        <v>4.0131338175761764E-3</v>
      </c>
      <c r="AS15" s="12">
        <v>8.5504006477421512E-4</v>
      </c>
      <c r="AT15" s="12">
        <v>6.8590028953803284E-3</v>
      </c>
      <c r="AU15" s="12">
        <v>-4.3379808310071164E-3</v>
      </c>
      <c r="AV15" s="12">
        <v>1.186620455140286E-4</v>
      </c>
      <c r="AW15" s="12">
        <v>6.9160655164424156E-4</v>
      </c>
      <c r="AX15" s="12">
        <v>2.259628895505017E-3</v>
      </c>
      <c r="AY15" s="12">
        <v>8.0852448958403045E-2</v>
      </c>
    </row>
    <row r="16" spans="1:51" x14ac:dyDescent="0.25">
      <c r="C16" s="7" t="s">
        <v>34</v>
      </c>
      <c r="D16" s="12">
        <f t="shared" si="0"/>
        <v>-0.23199334158640281</v>
      </c>
      <c r="E16" s="12">
        <v>-5.0439610873951324E-3</v>
      </c>
      <c r="F16" s="12">
        <v>-1.9435784714318061E-2</v>
      </c>
      <c r="G16" s="12">
        <v>-2.6401965426927632E-2</v>
      </c>
      <c r="H16" s="12">
        <v>-3.837798110595259E-3</v>
      </c>
      <c r="I16" s="12">
        <v>6.9116623220551787E-2</v>
      </c>
      <c r="J16" s="12">
        <v>-1.149384757042071E-3</v>
      </c>
      <c r="K16" s="12">
        <v>-2.9543307459206861E-2</v>
      </c>
      <c r="L16" s="12">
        <v>-1.9464916527311971E-3</v>
      </c>
      <c r="M16" s="12">
        <v>-1.8474607642104961E-3</v>
      </c>
      <c r="N16" s="12">
        <v>-5.2410993349511159E-2</v>
      </c>
      <c r="O16" s="12">
        <v>-8.4353640427110577E-3</v>
      </c>
      <c r="P16" s="12">
        <v>-7.4678148806128775E-5</v>
      </c>
      <c r="Q16" s="12">
        <v>-8.8379942166909586E-3</v>
      </c>
      <c r="R16" s="12">
        <v>-9.9352184037115876E-4</v>
      </c>
      <c r="S16" s="12">
        <v>6.0717166648771581E-4</v>
      </c>
      <c r="T16" s="12">
        <v>-1.167576386768587E-2</v>
      </c>
      <c r="U16" s="12">
        <v>9.9598132801617112E-3</v>
      </c>
      <c r="V16" s="12">
        <v>-2.6137352048749563E-4</v>
      </c>
      <c r="W16" s="12">
        <v>1.225709738633896E-3</v>
      </c>
      <c r="X16" s="12">
        <v>7.9713379986401378E-4</v>
      </c>
      <c r="Y16" s="12">
        <v>-0.14180395033341139</v>
      </c>
      <c r="AC16" s="7" t="s">
        <v>34</v>
      </c>
      <c r="AD16" s="12">
        <f t="shared" si="1"/>
        <v>0.11775544130872184</v>
      </c>
      <c r="AE16" s="12">
        <v>2.560219439279976E-3</v>
      </c>
      <c r="AF16" s="12">
        <v>9.8652374559051736E-3</v>
      </c>
      <c r="AG16" s="12">
        <v>1.340113929426678E-2</v>
      </c>
      <c r="AH16" s="12">
        <v>1.94799387949729E-3</v>
      </c>
      <c r="AI16" s="12">
        <v>-3.5082293337858061E-2</v>
      </c>
      <c r="AJ16" s="12">
        <v>5.8340600711836998E-4</v>
      </c>
      <c r="AK16" s="12">
        <v>1.499562521500231E-2</v>
      </c>
      <c r="AL16" s="12">
        <v>9.8800242141550143E-4</v>
      </c>
      <c r="AM16" s="12">
        <v>9.3773621162007714E-4</v>
      </c>
      <c r="AN16" s="12">
        <v>2.6602830935170019E-2</v>
      </c>
      <c r="AO16" s="12">
        <v>4.2816315640052949E-3</v>
      </c>
      <c r="AP16" s="12">
        <v>3.790521869362351E-5</v>
      </c>
      <c r="AQ16" s="12">
        <v>4.4859990403960381E-3</v>
      </c>
      <c r="AR16" s="12">
        <v>5.0429293265352726E-4</v>
      </c>
      <c r="AS16" s="12">
        <v>-3.0818887708150561E-4</v>
      </c>
      <c r="AT16" s="12">
        <v>5.9263973501995082E-3</v>
      </c>
      <c r="AU16" s="12">
        <v>-5.0554132218287862E-3</v>
      </c>
      <c r="AV16" s="12">
        <v>1.326682653584044E-4</v>
      </c>
      <c r="AW16" s="12">
        <v>-6.2214712708730247E-4</v>
      </c>
      <c r="AX16" s="12">
        <v>-4.0461007032277513E-4</v>
      </c>
      <c r="AY16" s="12">
        <v>7.197700871231838E-2</v>
      </c>
    </row>
    <row r="17" spans="2:51" x14ac:dyDescent="0.25">
      <c r="C17" s="7" t="s">
        <v>35</v>
      </c>
      <c r="D17" s="12">
        <f t="shared" si="0"/>
        <v>-0.29566392924576235</v>
      </c>
      <c r="E17" s="12">
        <v>-4.9384012334030558E-4</v>
      </c>
      <c r="F17" s="12">
        <v>-3.0417328208471869E-2</v>
      </c>
      <c r="G17" s="12">
        <v>-4.0927035458494743E-2</v>
      </c>
      <c r="H17" s="12">
        <v>-1.0437086042131231E-2</v>
      </c>
      <c r="I17" s="12">
        <v>0.102032330461995</v>
      </c>
      <c r="J17" s="12">
        <v>-2.6314063327106401E-3</v>
      </c>
      <c r="K17" s="12">
        <v>-4.0585755356687507E-2</v>
      </c>
      <c r="L17" s="12">
        <v>-2.7716753547224471E-3</v>
      </c>
      <c r="M17" s="12">
        <v>-1.8993971672784939E-3</v>
      </c>
      <c r="N17" s="12">
        <v>-3.175278246351354E-2</v>
      </c>
      <c r="O17" s="12">
        <v>-1.8345290757608271E-2</v>
      </c>
      <c r="P17" s="12">
        <v>-3.6983758889164158E-5</v>
      </c>
      <c r="Q17" s="12">
        <v>-1.6734097647955078E-2</v>
      </c>
      <c r="R17" s="12">
        <v>-6.2788127531661084E-3</v>
      </c>
      <c r="S17" s="12">
        <v>-9.9645492429090154E-4</v>
      </c>
      <c r="T17" s="12">
        <v>-1.6603601207648921E-2</v>
      </c>
      <c r="U17" s="12">
        <v>1.282435203630428E-2</v>
      </c>
      <c r="V17" s="12">
        <v>-1.8491879484372481E-4</v>
      </c>
      <c r="W17" s="12">
        <v>9.5812485470503361E-4</v>
      </c>
      <c r="X17" s="12">
        <v>-4.3730958825562993E-3</v>
      </c>
      <c r="Y17" s="12">
        <v>-0.18600917436445741</v>
      </c>
      <c r="AC17" s="7" t="s">
        <v>35</v>
      </c>
      <c r="AD17" s="12">
        <f t="shared" si="1"/>
        <v>0.10040664317726211</v>
      </c>
      <c r="AE17" s="12">
        <v>1.6770672374910589E-4</v>
      </c>
      <c r="AF17" s="12">
        <v>1.032963952948052E-2</v>
      </c>
      <c r="AG17" s="12">
        <v>1.389870669933835E-2</v>
      </c>
      <c r="AH17" s="12">
        <v>3.544405208806722E-3</v>
      </c>
      <c r="AI17" s="12">
        <v>-3.4649893916260062E-2</v>
      </c>
      <c r="AJ17" s="12">
        <v>8.9361822582745276E-4</v>
      </c>
      <c r="AK17" s="12">
        <v>1.378280893187878E-2</v>
      </c>
      <c r="AL17" s="12">
        <v>9.4125319309412703E-4</v>
      </c>
      <c r="AM17" s="12">
        <v>6.4502996205284546E-4</v>
      </c>
      <c r="AN17" s="12">
        <v>1.078315605704638E-2</v>
      </c>
      <c r="AO17" s="12">
        <v>6.2300093970595327E-3</v>
      </c>
      <c r="AP17" s="12">
        <v>1.255958106938238E-5</v>
      </c>
      <c r="AQ17" s="12">
        <v>5.6828527263697026E-3</v>
      </c>
      <c r="AR17" s="12">
        <v>2.1322672379202601E-3</v>
      </c>
      <c r="AS17" s="12">
        <v>3.3839330340512669E-4</v>
      </c>
      <c r="AT17" s="12">
        <v>5.6385365004540944E-3</v>
      </c>
      <c r="AU17" s="12">
        <v>-4.3551140590238901E-3</v>
      </c>
      <c r="AV17" s="12">
        <v>6.2797905149736266E-5</v>
      </c>
      <c r="AW17" s="12">
        <v>-3.2537651903119519E-4</v>
      </c>
      <c r="AX17" s="12">
        <v>1.485091122354731E-3</v>
      </c>
      <c r="AY17" s="12">
        <v>6.3168195366520408E-2</v>
      </c>
    </row>
    <row r="18" spans="2:51" x14ac:dyDescent="0.25">
      <c r="C18" s="7" t="s">
        <v>36</v>
      </c>
      <c r="D18" s="12">
        <f t="shared" si="0"/>
        <v>-0.3045095305340767</v>
      </c>
      <c r="E18" s="12">
        <v>-2.2661526412804282E-2</v>
      </c>
      <c r="F18" s="12">
        <v>-3.7951379674325381E-2</v>
      </c>
      <c r="G18" s="12">
        <v>-5.1166993523324322E-2</v>
      </c>
      <c r="H18" s="12">
        <v>-1.295499434723979E-2</v>
      </c>
      <c r="I18" s="12">
        <v>0.11578457028844009</v>
      </c>
      <c r="J18" s="12">
        <v>-3.370072928774448E-3</v>
      </c>
      <c r="K18" s="12">
        <v>-4.3696848399378041E-2</v>
      </c>
      <c r="L18" s="12">
        <v>-1.7084663237199041E-4</v>
      </c>
      <c r="M18" s="12">
        <v>-8.9773621532884817E-3</v>
      </c>
      <c r="N18" s="12">
        <v>-3.4322951715623162E-2</v>
      </c>
      <c r="O18" s="12">
        <v>-1.042675588954012E-2</v>
      </c>
      <c r="P18" s="12">
        <v>-4.0178102892696188E-5</v>
      </c>
      <c r="Q18" s="12">
        <v>-2.3456501163622079E-2</v>
      </c>
      <c r="R18" s="12">
        <v>-3.0865617373478931E-3</v>
      </c>
      <c r="S18" s="12">
        <v>-2.1470846485840411E-3</v>
      </c>
      <c r="T18" s="12">
        <v>-1.166440733153706E-2</v>
      </c>
      <c r="U18" s="12">
        <v>1.52598093783638E-2</v>
      </c>
      <c r="V18" s="12">
        <v>9.7178544199039152E-4</v>
      </c>
      <c r="W18" s="12">
        <v>7.7465041232471776E-3</v>
      </c>
      <c r="X18" s="12">
        <v>1.6246257981961779E-2</v>
      </c>
      <c r="Y18" s="12">
        <v>-0.19442399308742611</v>
      </c>
      <c r="AC18" s="7" t="s">
        <v>36</v>
      </c>
      <c r="AD18" s="12">
        <f t="shared" si="1"/>
        <v>5.102462165952204E-2</v>
      </c>
      <c r="AE18" s="12">
        <v>3.7972401143751E-3</v>
      </c>
      <c r="AF18" s="12">
        <v>6.3592583620302179E-3</v>
      </c>
      <c r="AG18" s="12">
        <v>8.5737102136853593E-3</v>
      </c>
      <c r="AH18" s="12">
        <v>2.1707815844340672E-3</v>
      </c>
      <c r="AI18" s="12">
        <v>-1.9401244586889629E-2</v>
      </c>
      <c r="AJ18" s="12">
        <v>5.647005360049917E-4</v>
      </c>
      <c r="AK18" s="12">
        <v>7.3219880541977034E-3</v>
      </c>
      <c r="AL18" s="12">
        <v>2.8627625278332399E-5</v>
      </c>
      <c r="AM18" s="12">
        <v>1.5042764138826221E-3</v>
      </c>
      <c r="AN18" s="12">
        <v>5.7512670043085024E-3</v>
      </c>
      <c r="AO18" s="12">
        <v>1.74714160908529E-3</v>
      </c>
      <c r="AP18" s="12">
        <v>6.7323754642245603E-6</v>
      </c>
      <c r="AQ18" s="12">
        <v>3.930448705903089E-3</v>
      </c>
      <c r="AR18" s="12">
        <v>5.1719446557285664E-4</v>
      </c>
      <c r="AS18" s="12">
        <v>3.5977258575314858E-4</v>
      </c>
      <c r="AT18" s="12">
        <v>1.9545265671130352E-3</v>
      </c>
      <c r="AU18" s="12">
        <v>-2.5569839934433962E-3</v>
      </c>
      <c r="AV18" s="12">
        <v>-1.6283557405039059E-4</v>
      </c>
      <c r="AW18" s="12">
        <v>-1.2980297823936839E-3</v>
      </c>
      <c r="AX18" s="12">
        <v>-2.7222765752750182E-3</v>
      </c>
      <c r="AY18" s="12">
        <v>3.2578325954485621E-2</v>
      </c>
    </row>
    <row r="19" spans="2:51" x14ac:dyDescent="0.25">
      <c r="C19" s="7" t="s">
        <v>37</v>
      </c>
      <c r="D19" s="12">
        <f t="shared" si="0"/>
        <v>-0.31543974768396765</v>
      </c>
      <c r="E19" s="12">
        <v>-4.4857306251842033E-2</v>
      </c>
      <c r="F19" s="12">
        <v>-3.9337443195478272E-2</v>
      </c>
      <c r="G19" s="12">
        <v>-5.132260013598966E-2</v>
      </c>
      <c r="H19" s="12">
        <v>-1.2324203484169519E-2</v>
      </c>
      <c r="I19" s="12">
        <v>8.9756706425148991E-2</v>
      </c>
      <c r="J19" s="12">
        <v>-6.3591711371913107E-3</v>
      </c>
      <c r="K19" s="12">
        <v>-7.2470800678360092E-2</v>
      </c>
      <c r="L19" s="12">
        <v>-4.0393132428135914E-3</v>
      </c>
      <c r="M19" s="12">
        <v>-6.6348541151484142E-3</v>
      </c>
      <c r="N19" s="12">
        <v>-1.7255997060516389E-2</v>
      </c>
      <c r="O19" s="12">
        <v>-1.053126717053488E-2</v>
      </c>
      <c r="P19" s="12">
        <v>-9.3937517320341613E-5</v>
      </c>
      <c r="Q19" s="12">
        <v>-2.8375259791445728E-2</v>
      </c>
      <c r="R19" s="12">
        <v>1.6661576249688888E-2</v>
      </c>
      <c r="S19" s="12">
        <v>-6.293813657435976E-3</v>
      </c>
      <c r="T19" s="12">
        <v>-2.031502202645186E-2</v>
      </c>
      <c r="U19" s="12">
        <v>5.2608997501891963E-2</v>
      </c>
      <c r="V19" s="12">
        <v>-9.3937517320341613E-5</v>
      </c>
      <c r="W19" s="12">
        <v>-3.5002064340119432E-3</v>
      </c>
      <c r="X19" s="12">
        <v>3.1442408242810423E-2</v>
      </c>
      <c r="Y19" s="12">
        <v>-0.1821043026874776</v>
      </c>
      <c r="AC19" s="7" t="s">
        <v>37</v>
      </c>
      <c r="AD19" s="12">
        <f t="shared" si="1"/>
        <v>-2.7885981581832198E-3</v>
      </c>
      <c r="AE19" s="12">
        <v>-3.9655438194152742E-4</v>
      </c>
      <c r="AF19" s="12">
        <v>-3.4775684991750211E-4</v>
      </c>
      <c r="AG19" s="12">
        <v>-4.5370985461623548E-4</v>
      </c>
      <c r="AH19" s="12">
        <v>-1.089502994773284E-4</v>
      </c>
      <c r="AI19" s="12">
        <v>7.9348085973585114E-4</v>
      </c>
      <c r="AJ19" s="12">
        <v>-5.6217312659256891E-5</v>
      </c>
      <c r="AK19" s="12">
        <v>-6.4066738297618997E-4</v>
      </c>
      <c r="AL19" s="12">
        <v>-3.5708951784840792E-5</v>
      </c>
      <c r="AM19" s="12">
        <v>-5.8654447281369933E-5</v>
      </c>
      <c r="AN19" s="12">
        <v>-1.525490916165495E-4</v>
      </c>
      <c r="AO19" s="12">
        <v>-9.3100111019595033E-5</v>
      </c>
      <c r="AP19" s="12">
        <v>-8.3044074905558318E-7</v>
      </c>
      <c r="AQ19" s="12">
        <v>-2.5084728961743957E-4</v>
      </c>
      <c r="AR19" s="12">
        <v>1.472942022964219E-4</v>
      </c>
      <c r="AS19" s="12">
        <v>-5.563952953657747E-5</v>
      </c>
      <c r="AT19" s="12">
        <v>-1.795919495837239E-4</v>
      </c>
      <c r="AU19" s="12">
        <v>4.6508205989326262E-4</v>
      </c>
      <c r="AV19" s="12">
        <v>-8.3044074905558318E-7</v>
      </c>
      <c r="AW19" s="12">
        <v>-3.0943057698351602E-5</v>
      </c>
      <c r="AX19" s="12">
        <v>2.7796196177831689E-4</v>
      </c>
      <c r="AY19" s="12">
        <v>-1.609865850662473E-3</v>
      </c>
    </row>
    <row r="20" spans="2:51" x14ac:dyDescent="0.25">
      <c r="C20" s="7" t="s">
        <v>38</v>
      </c>
      <c r="D20" s="15">
        <f t="shared" si="0"/>
        <v>-0.25453211690860655</v>
      </c>
      <c r="E20" s="12">
        <v>-4.5313495030256952E-2</v>
      </c>
      <c r="F20" s="12">
        <v>-2.0448820308004659E-2</v>
      </c>
      <c r="G20" s="12">
        <v>-6.2118171235553632E-2</v>
      </c>
      <c r="H20" s="12">
        <v>-1.7283056986684638E-2</v>
      </c>
      <c r="I20" s="12">
        <v>5.2068363761989638E-2</v>
      </c>
      <c r="J20" s="12">
        <v>9.6172193991606036E-4</v>
      </c>
      <c r="K20" s="12">
        <v>-7.5410446401591003E-2</v>
      </c>
      <c r="L20" s="12">
        <v>-2.1637088107837599E-3</v>
      </c>
      <c r="M20" s="12">
        <v>-3.2347772516772011E-3</v>
      </c>
      <c r="N20" s="12">
        <v>-7.2068796541344682E-3</v>
      </c>
      <c r="O20" s="12">
        <v>6.669486864012697E-3</v>
      </c>
      <c r="P20" s="12">
        <v>-3.2225450371470288E-4</v>
      </c>
      <c r="Q20" s="12">
        <v>-2.6686706167964761E-2</v>
      </c>
      <c r="R20" s="12">
        <v>8.2786103111089915E-3</v>
      </c>
      <c r="S20" s="12">
        <v>-7.0277757947678765E-4</v>
      </c>
      <c r="T20" s="12">
        <v>-7.1385279395883572E-3</v>
      </c>
      <c r="U20" s="12">
        <v>6.1270756155295203E-2</v>
      </c>
      <c r="V20" s="12">
        <v>-9.2072715460744803E-5</v>
      </c>
      <c r="W20" s="12">
        <v>1.7249171631590341E-3</v>
      </c>
      <c r="X20" s="12">
        <v>5.4166032354700633E-2</v>
      </c>
      <c r="Y20" s="12">
        <v>-0.17155031087389719</v>
      </c>
      <c r="AC20" s="7" t="s">
        <v>38</v>
      </c>
      <c r="AD20" s="15">
        <f t="shared" si="1"/>
        <v>-4.8455474212731886E-2</v>
      </c>
      <c r="AE20" s="12">
        <v>-8.6263648431312845E-3</v>
      </c>
      <c r="AF20" s="12">
        <v>-3.8928576260861551E-3</v>
      </c>
      <c r="AG20" s="12">
        <v>-1.182548394823257E-2</v>
      </c>
      <c r="AH20" s="12">
        <v>-3.290188831531538E-3</v>
      </c>
      <c r="AI20" s="12">
        <v>9.9122943880445291E-3</v>
      </c>
      <c r="AJ20" s="12">
        <v>1.8308374433040339E-4</v>
      </c>
      <c r="AK20" s="12">
        <v>-1.4355944567141069E-2</v>
      </c>
      <c r="AL20" s="12">
        <v>-4.1190690803638569E-4</v>
      </c>
      <c r="AM20" s="12">
        <v>-6.1580702973174084E-4</v>
      </c>
      <c r="AN20" s="12">
        <v>-1.3719792146069669E-3</v>
      </c>
      <c r="AO20" s="12">
        <v>1.269675336427412E-3</v>
      </c>
      <c r="AP20" s="12">
        <v>-6.1347837361225288E-5</v>
      </c>
      <c r="AQ20" s="12">
        <v>-5.0803687472011916E-3</v>
      </c>
      <c r="AR20" s="12">
        <v>1.576005402833758E-3</v>
      </c>
      <c r="AS20" s="12">
        <v>-1.337883075116508E-4</v>
      </c>
      <c r="AT20" s="12">
        <v>-1.358967046192205E-3</v>
      </c>
      <c r="AU20" s="12">
        <v>1.166416088927491E-2</v>
      </c>
      <c r="AV20" s="12">
        <v>-1.7527953559692829E-5</v>
      </c>
      <c r="AW20" s="12">
        <v>3.2837380506123282E-4</v>
      </c>
      <c r="AX20" s="12">
        <v>1.0311629167809141E-2</v>
      </c>
      <c r="AY20" s="12">
        <v>-3.2658164086189601E-2</v>
      </c>
    </row>
    <row r="21" spans="2:51" x14ac:dyDescent="0.25">
      <c r="C21" s="7" t="s">
        <v>39</v>
      </c>
      <c r="D21" s="12">
        <f t="shared" si="0"/>
        <v>-0.41111202579442357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-0.41111202579442357</v>
      </c>
      <c r="AC21" s="7" t="s">
        <v>39</v>
      </c>
      <c r="AD21" s="12">
        <f t="shared" si="1"/>
        <v>-0.15469275477082789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2">
        <v>0</v>
      </c>
      <c r="AY21" s="12">
        <v>-0.15469275477082789</v>
      </c>
    </row>
    <row r="22" spans="2:51" x14ac:dyDescent="0.25">
      <c r="C22" s="7" t="s">
        <v>40</v>
      </c>
      <c r="D22" s="12">
        <f t="shared" si="0"/>
        <v>-0.26224289845391979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-0.26224289845391979</v>
      </c>
      <c r="AC22" s="7" t="s">
        <v>40</v>
      </c>
      <c r="AD22" s="12">
        <f t="shared" si="1"/>
        <v>-0.14639622465934821</v>
      </c>
      <c r="AE22" s="12">
        <v>0</v>
      </c>
      <c r="AF22" s="12">
        <v>0</v>
      </c>
      <c r="AG22" s="12">
        <v>0</v>
      </c>
      <c r="AH22" s="12">
        <v>0</v>
      </c>
      <c r="AI22" s="12">
        <v>0</v>
      </c>
      <c r="AJ22" s="12">
        <v>0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12">
        <v>0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12">
        <v>0</v>
      </c>
      <c r="AW22" s="12">
        <v>0</v>
      </c>
      <c r="AX22" s="12">
        <v>0</v>
      </c>
      <c r="AY22" s="12">
        <v>-0.14639622465934821</v>
      </c>
    </row>
    <row r="23" spans="2:51" ht="15.75" thickBot="1" x14ac:dyDescent="0.3">
      <c r="C23" s="8" t="s">
        <v>41</v>
      </c>
      <c r="D23" s="12">
        <f t="shared" si="0"/>
        <v>-0.28963483146273461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-0.28963483146273461</v>
      </c>
      <c r="AC23" s="8" t="s">
        <v>41</v>
      </c>
      <c r="AD23" s="12">
        <f t="shared" si="1"/>
        <v>-0.23787279005261119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-0.23787279005261119</v>
      </c>
    </row>
    <row r="24" spans="2:51" ht="15.75" thickBot="1" x14ac:dyDescent="0.3">
      <c r="C24" s="9" t="s">
        <v>42</v>
      </c>
      <c r="D24" s="12">
        <f>SUM(D5:D23)</f>
        <v>-4.4496882458777947</v>
      </c>
      <c r="E24" s="12">
        <f t="shared" ref="E24:Y24" si="2">SUM(E5:E23)</f>
        <v>-0.13871910284248656</v>
      </c>
      <c r="F24" s="12">
        <f t="shared" si="2"/>
        <v>-0.16971865863139612</v>
      </c>
      <c r="G24" s="12">
        <f t="shared" si="2"/>
        <v>-0.27361825847862065</v>
      </c>
      <c r="H24" s="12">
        <f t="shared" si="2"/>
        <v>-7.2162442424826168E-2</v>
      </c>
      <c r="I24" s="12">
        <f t="shared" si="2"/>
        <v>0.63417432117675787</v>
      </c>
      <c r="J24" s="12">
        <f t="shared" si="2"/>
        <v>-1.4248068766946176E-2</v>
      </c>
      <c r="K24" s="12">
        <f t="shared" si="2"/>
        <v>-0.30552082906483236</v>
      </c>
      <c r="L24" s="12">
        <f t="shared" si="2"/>
        <v>-5.6931340117372997E-2</v>
      </c>
      <c r="M24" s="12">
        <f t="shared" si="2"/>
        <v>-6.3025526912667829E-2</v>
      </c>
      <c r="N24" s="12">
        <f t="shared" si="2"/>
        <v>-0.80286088299168057</v>
      </c>
      <c r="O24" s="12">
        <f t="shared" si="2"/>
        <v>-6.1912288285896011E-2</v>
      </c>
      <c r="P24" s="12">
        <f t="shared" si="2"/>
        <v>3.2190270369909513E-3</v>
      </c>
      <c r="Q24" s="12">
        <f t="shared" si="2"/>
        <v>-0.12076210385667707</v>
      </c>
      <c r="R24" s="12">
        <f t="shared" si="2"/>
        <v>-1.2436253808772339E-2</v>
      </c>
      <c r="S24" s="12">
        <f t="shared" si="2"/>
        <v>-1.3913312676152145E-2</v>
      </c>
      <c r="T24" s="12">
        <f t="shared" si="2"/>
        <v>-0.14037040539749057</v>
      </c>
      <c r="U24" s="12">
        <f t="shared" si="2"/>
        <v>0.16407043921086029</v>
      </c>
      <c r="V24" s="12">
        <f t="shared" si="2"/>
        <v>-0.45153757048701954</v>
      </c>
      <c r="W24" s="12">
        <f t="shared" si="2"/>
        <v>-9.2995360033967245E-3</v>
      </c>
      <c r="X24" s="12">
        <f t="shared" si="2"/>
        <v>5.9531603673391956E-2</v>
      </c>
      <c r="Y24" s="12">
        <f t="shared" si="2"/>
        <v>-2.6036470562295619</v>
      </c>
      <c r="AC24" s="9" t="s">
        <v>42</v>
      </c>
      <c r="AD24" s="12">
        <f>SUM(AD5:AD23)</f>
        <v>2.8591743176644719</v>
      </c>
      <c r="AE24" s="12">
        <f t="shared" ref="AE24:AY24" si="3">SUM(AE5:AE23)</f>
        <v>3.5842049698137757E-2</v>
      </c>
      <c r="AF24" s="12">
        <f t="shared" si="3"/>
        <v>4.5093334416877795E-2</v>
      </c>
      <c r="AG24" s="12">
        <f t="shared" si="3"/>
        <v>6.7196789315699945E-2</v>
      </c>
      <c r="AH24" s="12">
        <f t="shared" si="3"/>
        <v>2.08086531796976E-2</v>
      </c>
      <c r="AI24" s="12">
        <f t="shared" si="3"/>
        <v>-0.26396767149986111</v>
      </c>
      <c r="AJ24" s="12">
        <f t="shared" si="3"/>
        <v>5.1799566430315025E-3</v>
      </c>
      <c r="AK24" s="12">
        <f t="shared" si="3"/>
        <v>6.2626182158155089E-2</v>
      </c>
      <c r="AL24" s="12">
        <f t="shared" si="3"/>
        <v>5.7140781287412068E-2</v>
      </c>
      <c r="AM24" s="12">
        <f t="shared" si="3"/>
        <v>5.8443663440419513E-2</v>
      </c>
      <c r="AN24" s="12">
        <f t="shared" si="3"/>
        <v>0.947577017697947</v>
      </c>
      <c r="AO24" s="12">
        <f t="shared" si="3"/>
        <v>3.3430177048440868E-2</v>
      </c>
      <c r="AP24" s="12">
        <f t="shared" si="3"/>
        <v>-8.6151830302139149E-3</v>
      </c>
      <c r="AQ24" s="12">
        <f t="shared" si="3"/>
        <v>2.676939253498567E-2</v>
      </c>
      <c r="AR24" s="12">
        <f t="shared" si="3"/>
        <v>3.5673105408234207E-2</v>
      </c>
      <c r="AS24" s="12">
        <f t="shared" si="3"/>
        <v>7.3263514926757978E-3</v>
      </c>
      <c r="AT24" s="12">
        <f t="shared" si="3"/>
        <v>0.11246784052580772</v>
      </c>
      <c r="AU24" s="12">
        <f t="shared" si="3"/>
        <v>-1.4116486120679284E-2</v>
      </c>
      <c r="AV24" s="12">
        <f t="shared" si="3"/>
        <v>0.96588416159419488</v>
      </c>
      <c r="AW24" s="12">
        <f t="shared" si="3"/>
        <v>2.7034802903752816E-2</v>
      </c>
      <c r="AX24" s="12">
        <f t="shared" si="3"/>
        <v>7.5143322310658789E-2</v>
      </c>
      <c r="AY24" s="12">
        <f t="shared" si="3"/>
        <v>0.56223607665909725</v>
      </c>
    </row>
    <row r="25" spans="2:51" x14ac:dyDescent="0.25"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</row>
    <row r="26" spans="2:51" x14ac:dyDescent="0.25"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</row>
    <row r="27" spans="2:51" ht="18.75" x14ac:dyDescent="0.3">
      <c r="B27" s="11" t="s">
        <v>43</v>
      </c>
      <c r="C27" s="4" t="s">
        <v>23</v>
      </c>
      <c r="D27" s="12">
        <f>SUM(E27:Y27)</f>
        <v>-0.55775868287311425</v>
      </c>
      <c r="E27" s="12">
        <v>-3.6685182954840911E-3</v>
      </c>
      <c r="F27" s="12">
        <v>-1.0101717045500891E-3</v>
      </c>
      <c r="G27" s="12">
        <v>-1.8608426134960609E-3</v>
      </c>
      <c r="H27" s="12">
        <v>-6.3800318173434789E-4</v>
      </c>
      <c r="I27" s="12">
        <v>-4.7850238635902542E-3</v>
      </c>
      <c r="J27" s="12">
        <v>-7.4433704547516299E-4</v>
      </c>
      <c r="K27" s="12">
        <v>-1.4886740908650611E-3</v>
      </c>
      <c r="L27" s="12">
        <v>-1.75450874998262E-3</v>
      </c>
      <c r="M27" s="12">
        <v>-7.1777399601415937E-3</v>
      </c>
      <c r="N27" s="12">
        <v>-2.105410499989091E-2</v>
      </c>
      <c r="O27" s="12">
        <v>-3.7216852275889778E-4</v>
      </c>
      <c r="P27" s="12">
        <v>5.4224145511767574E-3</v>
      </c>
      <c r="Q27" s="12">
        <v>-3.1920575567312431E-4</v>
      </c>
      <c r="R27" s="12">
        <v>-1.435507159072813E-3</v>
      </c>
      <c r="S27" s="12">
        <v>-2.1798442046332411E-3</v>
      </c>
      <c r="T27" s="12">
        <v>-9.942420414603248E-3</v>
      </c>
      <c r="U27" s="12">
        <v>3.7210727330432292E-3</v>
      </c>
      <c r="V27" s="12">
        <v>-0.48564451934730363</v>
      </c>
      <c r="W27" s="12">
        <v>-6.5926995453366999E-3</v>
      </c>
      <c r="X27" s="12">
        <v>-6.6470914655667457E-3</v>
      </c>
      <c r="Y27" s="12">
        <v>-9.586789237175708E-3</v>
      </c>
      <c r="AB27" s="11" t="s">
        <v>43</v>
      </c>
      <c r="AC27" s="4" t="s">
        <v>23</v>
      </c>
      <c r="AD27" s="12">
        <f>SUM(AE27:AY27)</f>
        <v>1.2761227658708294</v>
      </c>
      <c r="AE27" s="12">
        <v>8.393377775339772E-3</v>
      </c>
      <c r="AF27" s="12">
        <v>2.31121996715089E-3</v>
      </c>
      <c r="AG27" s="12">
        <v>4.2575104655480089E-3</v>
      </c>
      <c r="AH27" s="12">
        <v>1.459717873956379E-3</v>
      </c>
      <c r="AI27" s="12">
        <v>1.094788405476166E-2</v>
      </c>
      <c r="AJ27" s="12">
        <v>1.703004186245138E-3</v>
      </c>
      <c r="AK27" s="12">
        <v>3.4060083724529728E-3</v>
      </c>
      <c r="AL27" s="12">
        <v>4.0142241533889234E-3</v>
      </c>
      <c r="AM27" s="12">
        <v>1.6422293200594851E-2</v>
      </c>
      <c r="AN27" s="12">
        <v>4.8170689849017727E-2</v>
      </c>
      <c r="AO27" s="12">
        <v>8.5150209313411551E-4</v>
      </c>
      <c r="AP27" s="12">
        <v>-1.2406200573854781E-2</v>
      </c>
      <c r="AQ27" s="12">
        <v>7.3032605532397099E-4</v>
      </c>
      <c r="AR27" s="12">
        <v>3.2843652163414561E-3</v>
      </c>
      <c r="AS27" s="12">
        <v>4.987369402778441E-3</v>
      </c>
      <c r="AT27" s="12">
        <v>2.2747737321710201E-2</v>
      </c>
      <c r="AU27" s="12">
        <v>-8.5136195767017142E-3</v>
      </c>
      <c r="AV27" s="12">
        <v>1.1111293356309759</v>
      </c>
      <c r="AW27" s="12">
        <v>1.5083751364251439E-2</v>
      </c>
      <c r="AX27" s="12">
        <v>1.5208197230105471E-2</v>
      </c>
      <c r="AY27" s="12">
        <v>2.1934071808308531E-2</v>
      </c>
    </row>
    <row r="28" spans="2:51" x14ac:dyDescent="0.25">
      <c r="C28" s="6" t="s">
        <v>24</v>
      </c>
      <c r="D28" s="12">
        <f t="shared" ref="D28:D45" si="4">SUM(E28:Y28)</f>
        <v>-8.9487067946876664E-2</v>
      </c>
      <c r="E28" s="12">
        <v>3.0446799367211952E-4</v>
      </c>
      <c r="F28" s="12">
        <v>-3.6923024558177531E-4</v>
      </c>
      <c r="G28" s="12">
        <v>-1.0666651539565919E-3</v>
      </c>
      <c r="H28" s="12">
        <v>-4.9230699417535106E-4</v>
      </c>
      <c r="I28" s="12">
        <v>2.4140616326775439E-3</v>
      </c>
      <c r="J28" s="12">
        <v>-6.5640932551502829E-4</v>
      </c>
      <c r="K28" s="12">
        <v>-9.0256282256007125E-4</v>
      </c>
      <c r="L28" s="12">
        <v>-1.4769209824123659E-3</v>
      </c>
      <c r="M28" s="12">
        <v>-3.0769187133898872E-3</v>
      </c>
      <c r="N28" s="12">
        <v>-3.107131607688984E-2</v>
      </c>
      <c r="O28" s="12">
        <v>-4.1025582862630472E-4</v>
      </c>
      <c r="P28" s="12">
        <v>-3.6923024558177531E-4</v>
      </c>
      <c r="Q28" s="12">
        <v>-1.1076907367453259E-3</v>
      </c>
      <c r="R28" s="12">
        <v>-7.3846049127723745E-4</v>
      </c>
      <c r="S28" s="12">
        <v>-5.7435815982387339E-4</v>
      </c>
      <c r="T28" s="12">
        <v>-2.297432639309704E-3</v>
      </c>
      <c r="U28" s="12">
        <v>-1.2307674854952211E-3</v>
      </c>
      <c r="V28" s="12">
        <v>-1.1206431872267331E-2</v>
      </c>
      <c r="W28" s="12">
        <v>-1.4681341761502151E-4</v>
      </c>
      <c r="X28" s="12">
        <v>-3.9621926222253023E-3</v>
      </c>
      <c r="Y28" s="12">
        <v>-3.104963375977832E-2</v>
      </c>
      <c r="AC28" s="6" t="s">
        <v>24</v>
      </c>
      <c r="AD28" s="12">
        <f t="shared" ref="AD28:AD45" si="5">SUM(AE28:AY28)</f>
        <v>0.19773643204714197</v>
      </c>
      <c r="AE28" s="12">
        <v>-6.7277223534034647E-4</v>
      </c>
      <c r="AF28" s="12">
        <v>8.1587510946334874E-4</v>
      </c>
      <c r="AG28" s="12">
        <v>2.3569725382799329E-3</v>
      </c>
      <c r="AH28" s="12">
        <v>1.0878334793336111E-3</v>
      </c>
      <c r="AI28" s="12">
        <v>-5.3342672278802183E-3</v>
      </c>
      <c r="AJ28" s="12">
        <v>1.4504446388841079E-3</v>
      </c>
      <c r="AK28" s="12">
        <v>1.9943613786104208E-3</v>
      </c>
      <c r="AL28" s="12">
        <v>3.263500437604705E-3</v>
      </c>
      <c r="AM28" s="12">
        <v>6.7989592451471736E-3</v>
      </c>
      <c r="AN28" s="12">
        <v>6.8657196191814762E-2</v>
      </c>
      <c r="AO28" s="12">
        <v>9.0652789940648404E-4</v>
      </c>
      <c r="AP28" s="12">
        <v>8.1587510946334874E-4</v>
      </c>
      <c r="AQ28" s="12">
        <v>2.447625328274583E-3</v>
      </c>
      <c r="AR28" s="12">
        <v>1.63175021887163E-3</v>
      </c>
      <c r="AS28" s="12">
        <v>1.26913905907422E-3</v>
      </c>
      <c r="AT28" s="12">
        <v>5.076556236412344E-3</v>
      </c>
      <c r="AU28" s="12">
        <v>2.7195836983189281E-3</v>
      </c>
      <c r="AV28" s="12">
        <v>2.476245903208962E-2</v>
      </c>
      <c r="AW28" s="12">
        <v>3.2440845417802683E-4</v>
      </c>
      <c r="AX28" s="12">
        <v>8.7551179180884731E-3</v>
      </c>
      <c r="AY28" s="12">
        <v>6.8609285537046816E-2</v>
      </c>
    </row>
    <row r="29" spans="2:51" x14ac:dyDescent="0.25">
      <c r="C29" s="7" t="s">
        <v>25</v>
      </c>
      <c r="D29" s="12">
        <f t="shared" si="4"/>
        <v>-7.7603366204598956E-2</v>
      </c>
      <c r="E29" s="12">
        <v>-2.693897100954246E-3</v>
      </c>
      <c r="F29" s="12">
        <v>-5.6383892808753444E-4</v>
      </c>
      <c r="G29" s="12">
        <v>-3.7589261873449692E-4</v>
      </c>
      <c r="H29" s="12">
        <v>-3.1324384902120528E-4</v>
      </c>
      <c r="I29" s="12">
        <v>-1.6915167843478691E-3</v>
      </c>
      <c r="J29" s="12">
        <v>-6.2648769792872372E-4</v>
      </c>
      <c r="K29" s="12">
        <v>-8.1443400735281557E-4</v>
      </c>
      <c r="L29" s="12">
        <v>-6.8913646767043701E-4</v>
      </c>
      <c r="M29" s="12">
        <v>-1.942111863669993E-3</v>
      </c>
      <c r="N29" s="12">
        <v>-2.9623638327919369E-2</v>
      </c>
      <c r="O29" s="12">
        <v>-2.5059507903790751E-4</v>
      </c>
      <c r="P29" s="12">
        <v>-1.2529753954027001E-4</v>
      </c>
      <c r="Q29" s="12">
        <v>2.039771760792064E-3</v>
      </c>
      <c r="R29" s="12">
        <v>2.2277180701735229E-3</v>
      </c>
      <c r="S29" s="12">
        <v>2.6036106887232791E-3</v>
      </c>
      <c r="T29" s="12">
        <v>-3.6336286479894402E-3</v>
      </c>
      <c r="U29" s="12">
        <v>-7.5178523741215031E-4</v>
      </c>
      <c r="V29" s="12">
        <v>-3.1324384894730879E-3</v>
      </c>
      <c r="W29" s="12">
        <v>-2.380653252103571E-3</v>
      </c>
      <c r="X29" s="12">
        <v>-4.5733601946551516E-3</v>
      </c>
      <c r="Y29" s="12">
        <v>-3.0292510638389562E-2</v>
      </c>
      <c r="AC29" s="7" t="s">
        <v>25</v>
      </c>
      <c r="AD29" s="12">
        <f t="shared" si="5"/>
        <v>0.15883475239023603</v>
      </c>
      <c r="AE29" s="12">
        <v>5.5137360637704802E-3</v>
      </c>
      <c r="AF29" s="12">
        <v>1.154037780745298E-3</v>
      </c>
      <c r="AG29" s="12">
        <v>7.6935852047022024E-4</v>
      </c>
      <c r="AH29" s="12">
        <v>6.4113210042826552E-4</v>
      </c>
      <c r="AI29" s="12">
        <v>3.462113342218132E-3</v>
      </c>
      <c r="AJ29" s="12">
        <v>1.282264200797911E-3</v>
      </c>
      <c r="AK29" s="12">
        <v>1.666943461057002E-3</v>
      </c>
      <c r="AL29" s="12">
        <v>1.4104906208682879E-3</v>
      </c>
      <c r="AM29" s="12">
        <v>3.9750190227607618E-3</v>
      </c>
      <c r="AN29" s="12">
        <v>6.063220565188665E-2</v>
      </c>
      <c r="AO29" s="12">
        <v>5.129056802584131E-4</v>
      </c>
      <c r="AP29" s="12">
        <v>2.5645284018160908E-4</v>
      </c>
      <c r="AQ29" s="12">
        <v>-4.1749044961889581E-3</v>
      </c>
      <c r="AR29" s="12">
        <v>-4.5595837563130459E-3</v>
      </c>
      <c r="AS29" s="12">
        <v>-5.3289422767530681E-3</v>
      </c>
      <c r="AT29" s="12">
        <v>7.4371323651671872E-3</v>
      </c>
      <c r="AU29" s="12">
        <v>1.538717040974191E-3</v>
      </c>
      <c r="AV29" s="12">
        <v>6.4113210044514091E-3</v>
      </c>
      <c r="AW29" s="12">
        <v>4.8726039633653073E-3</v>
      </c>
      <c r="AX29" s="12">
        <v>9.3605286663027698E-3</v>
      </c>
      <c r="AY29" s="12">
        <v>6.200122059378721E-2</v>
      </c>
    </row>
    <row r="30" spans="2:51" x14ac:dyDescent="0.25">
      <c r="C30" s="7" t="s">
        <v>26</v>
      </c>
      <c r="D30" s="12">
        <f t="shared" si="4"/>
        <v>-8.1626241411328238E-2</v>
      </c>
      <c r="E30" s="12">
        <v>-2.6262614236571839E-3</v>
      </c>
      <c r="F30" s="12">
        <v>-3.6475853120521151E-4</v>
      </c>
      <c r="G30" s="12">
        <v>-1.2401790057055E-3</v>
      </c>
      <c r="H30" s="12">
        <v>-2.9180682489027282E-4</v>
      </c>
      <c r="I30" s="12">
        <v>-2.5533097175411972E-3</v>
      </c>
      <c r="J30" s="12">
        <v>-5.8361364955317185E-4</v>
      </c>
      <c r="K30" s="12">
        <v>-9.4837218072996166E-4</v>
      </c>
      <c r="L30" s="12">
        <v>-1.094275593217731E-3</v>
      </c>
      <c r="M30" s="12">
        <v>-1.7508409490432091E-3</v>
      </c>
      <c r="N30" s="12">
        <v>-4.1317159263016379E-2</v>
      </c>
      <c r="O30" s="12">
        <v>-2.1885511863217741E-4</v>
      </c>
      <c r="P30" s="12">
        <v>-7.2951706201251909E-5</v>
      </c>
      <c r="Q30" s="12">
        <v>4.3240523111620632E-3</v>
      </c>
      <c r="R30" s="12">
        <v>-8.7542047461397487E-4</v>
      </c>
      <c r="S30" s="12">
        <v>-2.1885511863217741E-4</v>
      </c>
      <c r="T30" s="12">
        <v>-2.9180682486469318E-3</v>
      </c>
      <c r="U30" s="12">
        <v>-7.2951706215462764E-4</v>
      </c>
      <c r="V30" s="12">
        <v>-2.2615028927361891E-3</v>
      </c>
      <c r="W30" s="12">
        <v>-2.115599480205788E-3</v>
      </c>
      <c r="X30" s="12">
        <v>9.5434267414589158E-3</v>
      </c>
      <c r="Y30" s="12">
        <v>-3.3312373223566283E-2</v>
      </c>
      <c r="AC30" s="7" t="s">
        <v>26</v>
      </c>
      <c r="AD30" s="12">
        <f t="shared" si="5"/>
        <v>0.15370720908402191</v>
      </c>
      <c r="AE30" s="12">
        <v>4.9454110177045152E-3</v>
      </c>
      <c r="AF30" s="12">
        <v>6.8686264141781805E-4</v>
      </c>
      <c r="AG30" s="12">
        <v>2.3353329806443668E-3</v>
      </c>
      <c r="AH30" s="12">
        <v>5.494901131992691E-4</v>
      </c>
      <c r="AI30" s="12">
        <v>4.8080384895907713E-3</v>
      </c>
      <c r="AJ30" s="12">
        <v>1.098980226144519E-3</v>
      </c>
      <c r="AK30" s="12">
        <v>1.785842867491283E-3</v>
      </c>
      <c r="AL30" s="12">
        <v>2.0605879239923301E-3</v>
      </c>
      <c r="AM30" s="12">
        <v>3.2969406785010591E-3</v>
      </c>
      <c r="AN30" s="12">
        <v>7.7802740007127724E-2</v>
      </c>
      <c r="AO30" s="12">
        <v>4.121175848101899E-4</v>
      </c>
      <c r="AP30" s="12">
        <v>1.3737252831980129E-4</v>
      </c>
      <c r="AQ30" s="12">
        <v>-8.142455182913011E-3</v>
      </c>
      <c r="AR30" s="12">
        <v>1.6484703393597759E-3</v>
      </c>
      <c r="AS30" s="12">
        <v>4.121175848101899E-4</v>
      </c>
      <c r="AT30" s="12">
        <v>5.4949011309659568E-3</v>
      </c>
      <c r="AU30" s="12">
        <v>1.3737252827059621E-3</v>
      </c>
      <c r="AV30" s="12">
        <v>4.2585483763986076E-3</v>
      </c>
      <c r="AW30" s="12">
        <v>3.9838033198726919E-3</v>
      </c>
      <c r="AX30" s="12">
        <v>-1.7970856720241461E-2</v>
      </c>
      <c r="AY30" s="12">
        <v>6.2729237894119549E-2</v>
      </c>
    </row>
    <row r="31" spans="2:51" x14ac:dyDescent="0.25">
      <c r="C31" s="7" t="s">
        <v>27</v>
      </c>
      <c r="D31" s="12">
        <f t="shared" si="4"/>
        <v>-0.14407360262298141</v>
      </c>
      <c r="E31" s="12">
        <v>-2.5087934726713002E-3</v>
      </c>
      <c r="F31" s="12">
        <v>-4.1826396308408681E-4</v>
      </c>
      <c r="G31" s="12">
        <v>-1.31454388368013E-3</v>
      </c>
      <c r="H31" s="12">
        <v>-7.7677593125713429E-4</v>
      </c>
      <c r="I31" s="12">
        <v>-2.4490414778455261E-3</v>
      </c>
      <c r="J31" s="12">
        <v>-8.9627992069551965E-4</v>
      </c>
      <c r="K31" s="12">
        <v>-8.9627992069551965E-4</v>
      </c>
      <c r="L31" s="12">
        <v>-8.0665192861886226E-3</v>
      </c>
      <c r="M31" s="12">
        <v>-1.31454388368013E-3</v>
      </c>
      <c r="N31" s="12">
        <v>-6.682770864944132E-2</v>
      </c>
      <c r="O31" s="12">
        <v>-5.9751994716350509E-4</v>
      </c>
      <c r="P31" s="12">
        <v>-5.9751994712087253E-5</v>
      </c>
      <c r="Q31" s="12">
        <v>-7.7677593125713429E-4</v>
      </c>
      <c r="R31" s="12">
        <v>-1.4340478731043049E-3</v>
      </c>
      <c r="S31" s="12">
        <v>-4.7801595772511968E-4</v>
      </c>
      <c r="T31" s="12">
        <v>-6.0349514659634451E-3</v>
      </c>
      <c r="U31" s="12">
        <v>-6.5727194201770089E-4</v>
      </c>
      <c r="V31" s="12">
        <v>-1.9120638308578459E-3</v>
      </c>
      <c r="W31" s="12">
        <v>2.9955027881101159E-4</v>
      </c>
      <c r="X31" s="12">
        <v>1.183484647978617E-2</v>
      </c>
      <c r="Y31" s="12">
        <v>-5.8788850049538162E-2</v>
      </c>
      <c r="AC31" s="7" t="s">
        <v>27</v>
      </c>
      <c r="AD31" s="12">
        <f t="shared" si="5"/>
        <v>0.24761085719610948</v>
      </c>
      <c r="AE31" s="12">
        <v>4.3117163064305686E-3</v>
      </c>
      <c r="AF31" s="12">
        <v>7.188457596303266E-4</v>
      </c>
      <c r="AG31" s="12">
        <v>2.259229530325868E-3</v>
      </c>
      <c r="AH31" s="12">
        <v>1.3349992679412279E-3</v>
      </c>
      <c r="AI31" s="12">
        <v>4.2090240548500191E-3</v>
      </c>
      <c r="AJ31" s="12">
        <v>1.5403837706866601E-3</v>
      </c>
      <c r="AK31" s="12">
        <v>1.5403837706866601E-3</v>
      </c>
      <c r="AL31" s="12">
        <v>1.3863453935995199E-2</v>
      </c>
      <c r="AM31" s="12">
        <v>2.259229530325868E-3</v>
      </c>
      <c r="AN31" s="12">
        <v>0.11485286635425671</v>
      </c>
      <c r="AO31" s="12">
        <v>1.0269225136987361E-3</v>
      </c>
      <c r="AP31" s="12">
        <v>1.026922513158723E-4</v>
      </c>
      <c r="AQ31" s="12">
        <v>1.3349992679412279E-3</v>
      </c>
      <c r="AR31" s="12">
        <v>2.4646140330677468E-3</v>
      </c>
      <c r="AS31" s="12">
        <v>8.2153801098527879E-4</v>
      </c>
      <c r="AT31" s="12">
        <v>1.0371917389097259E-2</v>
      </c>
      <c r="AU31" s="12">
        <v>1.129614765202902E-3</v>
      </c>
      <c r="AV31" s="12">
        <v>3.2861520439695369E-3</v>
      </c>
      <c r="AW31" s="12">
        <v>-5.1481950832865664E-4</v>
      </c>
      <c r="AX31" s="12">
        <v>-2.0339857030405639E-2</v>
      </c>
      <c r="AY31" s="12">
        <v>0.1010369511784361</v>
      </c>
    </row>
    <row r="32" spans="2:51" x14ac:dyDescent="0.25">
      <c r="C32" s="7" t="s">
        <v>28</v>
      </c>
      <c r="D32" s="12">
        <f t="shared" si="4"/>
        <v>-0.21112329651988662</v>
      </c>
      <c r="E32" s="12">
        <v>-2.8938763836663379E-3</v>
      </c>
      <c r="F32" s="12">
        <v>-9.8669566534681508E-4</v>
      </c>
      <c r="G32" s="12">
        <v>-2.4881890695098718E-3</v>
      </c>
      <c r="H32" s="12">
        <v>-1.1153951001006139E-3</v>
      </c>
      <c r="I32" s="12">
        <v>-3.1786345303288499E-3</v>
      </c>
      <c r="J32" s="12">
        <v>-1.0295954771351039E-3</v>
      </c>
      <c r="K32" s="12">
        <v>-1.021825209974736E-3</v>
      </c>
      <c r="L32" s="12">
        <v>-1.3213141955262129E-2</v>
      </c>
      <c r="M32" s="12">
        <v>-1.1153951001006139E-3</v>
      </c>
      <c r="N32" s="12">
        <v>-0.1216870480851924</v>
      </c>
      <c r="O32" s="12">
        <v>-1.244094534669671E-3</v>
      </c>
      <c r="P32" s="12">
        <v>0</v>
      </c>
      <c r="Q32" s="12">
        <v>-1.3298941579620309E-3</v>
      </c>
      <c r="R32" s="12">
        <v>-5.8505682743259513E-4</v>
      </c>
      <c r="S32" s="12">
        <v>-5.5769755009293931E-4</v>
      </c>
      <c r="T32" s="12">
        <v>-5.1831069296639498E-3</v>
      </c>
      <c r="U32" s="12">
        <v>1.7822030745833219E-3</v>
      </c>
      <c r="V32" s="12">
        <v>-9.4379585399906318E-4</v>
      </c>
      <c r="W32" s="12">
        <v>-1.914950985238306E-3</v>
      </c>
      <c r="X32" s="12">
        <v>-1.692681660429685E-3</v>
      </c>
      <c r="Y32" s="12">
        <v>-5.0724424518364231E-2</v>
      </c>
      <c r="AC32" s="7" t="s">
        <v>28</v>
      </c>
      <c r="AD32" s="12">
        <f t="shared" si="5"/>
        <v>0.32803896420063694</v>
      </c>
      <c r="AE32" s="12">
        <v>4.4964446137853997E-3</v>
      </c>
      <c r="AF32" s="12">
        <v>1.5331070931878801E-3</v>
      </c>
      <c r="AG32" s="12">
        <v>3.8660961481102869E-3</v>
      </c>
      <c r="AH32" s="12">
        <v>1.733077583510934E-3</v>
      </c>
      <c r="AI32" s="12">
        <v>4.938895867816484E-3</v>
      </c>
      <c r="AJ32" s="12">
        <v>1.5997639234175409E-3</v>
      </c>
      <c r="AK32" s="12">
        <v>1.5876906448273329E-3</v>
      </c>
      <c r="AL32" s="12">
        <v>2.0530303683580439E-2</v>
      </c>
      <c r="AM32" s="12">
        <v>1.733077583510934E-3</v>
      </c>
      <c r="AN32" s="12">
        <v>0.18907479145247311</v>
      </c>
      <c r="AO32" s="12">
        <v>1.93304807406669E-3</v>
      </c>
      <c r="AP32" s="12">
        <v>0</v>
      </c>
      <c r="AQ32" s="12">
        <v>2.0663617343856799E-3</v>
      </c>
      <c r="AR32" s="12">
        <v>9.090490649263927E-4</v>
      </c>
      <c r="AS32" s="12">
        <v>8.6653879178832938E-4</v>
      </c>
      <c r="AT32" s="12">
        <v>8.0534031683576757E-3</v>
      </c>
      <c r="AU32" s="12">
        <v>-2.7691498713018352E-3</v>
      </c>
      <c r="AV32" s="12">
        <v>1.4664502630541421E-3</v>
      </c>
      <c r="AW32" s="12">
        <v>2.9754107990864749E-3</v>
      </c>
      <c r="AX32" s="12">
        <v>2.630053369964358E-3</v>
      </c>
      <c r="AY32" s="12">
        <v>7.8814550212088719E-2</v>
      </c>
    </row>
    <row r="33" spans="3:51" x14ac:dyDescent="0.25">
      <c r="C33" s="7" t="s">
        <v>29</v>
      </c>
      <c r="D33" s="12">
        <f t="shared" si="4"/>
        <v>-0.19384193134247599</v>
      </c>
      <c r="E33" s="12">
        <v>-3.4418287813195998E-3</v>
      </c>
      <c r="F33" s="12">
        <v>-5.478870920967438E-4</v>
      </c>
      <c r="G33" s="12">
        <v>-2.5552906650148088E-3</v>
      </c>
      <c r="H33" s="12">
        <v>-1.3880591267394491E-3</v>
      </c>
      <c r="I33" s="12">
        <v>-6.519255500535337E-3</v>
      </c>
      <c r="J33" s="12">
        <v>-1.2303251349550239E-3</v>
      </c>
      <c r="K33" s="12">
        <v>-2.7445714550253801E-3</v>
      </c>
      <c r="L33" s="12">
        <v>-1.2618719333403311E-2</v>
      </c>
      <c r="M33" s="12">
        <v>-1.456948483578913E-3</v>
      </c>
      <c r="N33" s="12">
        <v>-0.1056240300169833</v>
      </c>
      <c r="O33" s="12">
        <v>-1.072591143298496E-3</v>
      </c>
      <c r="P33" s="12">
        <v>-6.3093596679664188E-5</v>
      </c>
      <c r="Q33" s="12">
        <v>-1.6932551214665639E-4</v>
      </c>
      <c r="R33" s="12">
        <v>-1.9043994204679391E-3</v>
      </c>
      <c r="S33" s="12">
        <v>-5.0474877333783752E-4</v>
      </c>
      <c r="T33" s="12">
        <v>-5.4691876323005317E-3</v>
      </c>
      <c r="U33" s="12">
        <v>1.9955277949179621E-5</v>
      </c>
      <c r="V33" s="12">
        <v>-5.9938916839996637E-4</v>
      </c>
      <c r="W33" s="12">
        <v>-1.626273995725569E-3</v>
      </c>
      <c r="X33" s="12">
        <v>2.5745861771326868E-3</v>
      </c>
      <c r="Y33" s="12">
        <v>-4.6900547965549322E-2</v>
      </c>
      <c r="AC33" s="7" t="s">
        <v>29</v>
      </c>
      <c r="AD33" s="12">
        <f t="shared" si="5"/>
        <v>0.26912299011843643</v>
      </c>
      <c r="AE33" s="12">
        <v>4.7785081664351026E-3</v>
      </c>
      <c r="AF33" s="12">
        <v>7.6066623598691763E-4</v>
      </c>
      <c r="AG33" s="12">
        <v>3.5476713358235661E-3</v>
      </c>
      <c r="AH33" s="12">
        <v>1.9271301084025081E-3</v>
      </c>
      <c r="AI33" s="12">
        <v>9.0510939466188489E-3</v>
      </c>
      <c r="AJ33" s="12">
        <v>1.7081380505530319E-3</v>
      </c>
      <c r="AK33" s="12">
        <v>3.8104618051395529E-3</v>
      </c>
      <c r="AL33" s="12">
        <v>1.7519364621803039E-2</v>
      </c>
      <c r="AM33" s="12">
        <v>2.0227735512570182E-3</v>
      </c>
      <c r="AN33" s="12">
        <v>0.1466445088265331</v>
      </c>
      <c r="AO33" s="12">
        <v>1.4891459928012549E-3</v>
      </c>
      <c r="AP33" s="12">
        <v>8.7596823171054439E-5</v>
      </c>
      <c r="AQ33" s="12">
        <v>2.350852973460604E-4</v>
      </c>
      <c r="AR33" s="12">
        <v>2.6439979327861352E-3</v>
      </c>
      <c r="AS33" s="12">
        <v>7.0077458490125366E-4</v>
      </c>
      <c r="AT33" s="12">
        <v>7.5932184383500356E-3</v>
      </c>
      <c r="AU33" s="12">
        <v>-2.770517199124356E-5</v>
      </c>
      <c r="AV33" s="12">
        <v>8.3216981956013569E-4</v>
      </c>
      <c r="AW33" s="12">
        <v>2.257858848629724E-3</v>
      </c>
      <c r="AX33" s="12">
        <v>-3.5744605132688179E-3</v>
      </c>
      <c r="AY33" s="12">
        <v>6.5114991417598134E-2</v>
      </c>
    </row>
    <row r="34" spans="3:51" x14ac:dyDescent="0.25">
      <c r="C34" s="7" t="s">
        <v>30</v>
      </c>
      <c r="D34" s="12">
        <f t="shared" si="4"/>
        <v>-0.19758854168149753</v>
      </c>
      <c r="E34" s="12">
        <v>-3.9652112490102809E-3</v>
      </c>
      <c r="F34" s="12">
        <v>-2.159997570103656E-3</v>
      </c>
      <c r="G34" s="12">
        <v>-1.062070176743646E-3</v>
      </c>
      <c r="H34" s="12">
        <v>-2.0463134875683409E-3</v>
      </c>
      <c r="I34" s="12">
        <v>-1.4282041748813871E-2</v>
      </c>
      <c r="J34" s="12">
        <v>-1.278945929740871E-3</v>
      </c>
      <c r="K34" s="12">
        <v>-3.528403526786406E-3</v>
      </c>
      <c r="L34" s="12">
        <v>-1.3386300730928721E-2</v>
      </c>
      <c r="M34" s="12">
        <v>-4.1494690164398662E-3</v>
      </c>
      <c r="N34" s="12">
        <v>-8.8825449919013977E-2</v>
      </c>
      <c r="O34" s="12">
        <v>-1.5347351156975719E-3</v>
      </c>
      <c r="P34" s="12">
        <v>-2.842102064448682E-5</v>
      </c>
      <c r="Q34" s="12">
        <v>-1.0557747293944431E-3</v>
      </c>
      <c r="R34" s="12">
        <v>-4.0115608780411094E-3</v>
      </c>
      <c r="S34" s="12">
        <v>1.379081383419134E-4</v>
      </c>
      <c r="T34" s="12">
        <v>-7.758938640336055E-3</v>
      </c>
      <c r="U34" s="12">
        <v>-5.9893991637238742E-4</v>
      </c>
      <c r="V34" s="12">
        <v>-4.2631530990888677E-4</v>
      </c>
      <c r="W34" s="12">
        <v>-2.0831284380022912E-3</v>
      </c>
      <c r="X34" s="12">
        <v>-2.178883912321794E-3</v>
      </c>
      <c r="Y34" s="12">
        <v>-4.3365548503970792E-2</v>
      </c>
      <c r="AC34" s="7" t="s">
        <v>30</v>
      </c>
      <c r="AD34" s="12">
        <f t="shared" si="5"/>
        <v>0.24146275444251591</v>
      </c>
      <c r="AE34" s="12">
        <v>4.8456799231804126E-3</v>
      </c>
      <c r="AF34" s="12">
        <v>2.6396214986732498E-3</v>
      </c>
      <c r="AG34" s="12">
        <v>1.2979011228715369E-3</v>
      </c>
      <c r="AH34" s="12">
        <v>2.5006940513900839E-3</v>
      </c>
      <c r="AI34" s="12">
        <v>1.7453345766391241E-2</v>
      </c>
      <c r="AJ34" s="12">
        <v>1.562933782169651E-3</v>
      </c>
      <c r="AK34" s="12">
        <v>4.3118797604275727E-3</v>
      </c>
      <c r="AL34" s="12">
        <v>1.6358706920248881E-2</v>
      </c>
      <c r="AM34" s="12">
        <v>5.0708518265096814E-3</v>
      </c>
      <c r="AN34" s="12">
        <v>0.1085489959798665</v>
      </c>
      <c r="AO34" s="12">
        <v>1.8755205385385669E-3</v>
      </c>
      <c r="AP34" s="12">
        <v>3.473186179547838E-5</v>
      </c>
      <c r="AQ34" s="12">
        <v>1.2902077816683291E-3</v>
      </c>
      <c r="AR34" s="12">
        <v>4.9023214114907177E-3</v>
      </c>
      <c r="AS34" s="12">
        <v>-1.6853041494613311E-4</v>
      </c>
      <c r="AT34" s="12">
        <v>9.4817982784363153E-3</v>
      </c>
      <c r="AU34" s="12">
        <v>7.319335454081255E-4</v>
      </c>
      <c r="AV34" s="12">
        <v>5.2097792735317228E-4</v>
      </c>
      <c r="AW34" s="12">
        <v>2.545683701526968E-3</v>
      </c>
      <c r="AX34" s="12">
        <v>2.6627015222775441E-3</v>
      </c>
      <c r="AY34" s="12">
        <v>5.2994797657238017E-2</v>
      </c>
    </row>
    <row r="35" spans="3:51" x14ac:dyDescent="0.25">
      <c r="C35" s="7" t="s">
        <v>31</v>
      </c>
      <c r="D35" s="12">
        <f t="shared" si="4"/>
        <v>-0.1606242123273347</v>
      </c>
      <c r="E35" s="12">
        <v>-3.3995251380929399E-3</v>
      </c>
      <c r="F35" s="12">
        <v>-1.6587695886016721E-4</v>
      </c>
      <c r="G35" s="12">
        <v>-4.0471294701376337E-3</v>
      </c>
      <c r="H35" s="12">
        <v>-3.1378626432427841E-3</v>
      </c>
      <c r="I35" s="12">
        <v>-1.445912672873817E-2</v>
      </c>
      <c r="J35" s="12">
        <v>-1.300625792723054E-3</v>
      </c>
      <c r="K35" s="12">
        <v>-6.7765037388909377E-3</v>
      </c>
      <c r="L35" s="12">
        <v>-1.368969486510707E-2</v>
      </c>
      <c r="M35" s="12">
        <v>-6.1526718495485966E-3</v>
      </c>
      <c r="N35" s="12">
        <v>-7.0130138335045444E-2</v>
      </c>
      <c r="O35" s="12">
        <v>-1.885129618443671E-3</v>
      </c>
      <c r="P35" s="12">
        <v>-1.230534369938141E-4</v>
      </c>
      <c r="Q35" s="12">
        <v>-1.4236792298731871E-3</v>
      </c>
      <c r="R35" s="12">
        <v>-3.4404269895702559E-3</v>
      </c>
      <c r="S35" s="12">
        <v>-7.4688532623667925E-4</v>
      </c>
      <c r="T35" s="12">
        <v>-5.1409764524805723E-3</v>
      </c>
      <c r="U35" s="12">
        <v>-5.3154181162540226E-4</v>
      </c>
      <c r="V35" s="12">
        <v>-3.6916031093880969E-4</v>
      </c>
      <c r="W35" s="12">
        <v>-1.3348846101735039E-3</v>
      </c>
      <c r="X35" s="12">
        <v>-4.5480735478520268E-4</v>
      </c>
      <c r="Y35" s="12">
        <v>-2.1914511665826811E-2</v>
      </c>
      <c r="AC35" s="7" t="s">
        <v>31</v>
      </c>
      <c r="AD35" s="12">
        <f t="shared" si="5"/>
        <v>0.16937466676007951</v>
      </c>
      <c r="AE35" s="12">
        <v>3.5847238025432659E-3</v>
      </c>
      <c r="AF35" s="12">
        <v>1.749135713300376E-4</v>
      </c>
      <c r="AG35" s="12">
        <v>4.2676081966206434E-3</v>
      </c>
      <c r="AH35" s="12">
        <v>3.308806509618734E-3</v>
      </c>
      <c r="AI35" s="12">
        <v>1.524682820264367E-2</v>
      </c>
      <c r="AJ35" s="12">
        <v>1.371481029950772E-3</v>
      </c>
      <c r="AK35" s="12">
        <v>7.1456727820198296E-3</v>
      </c>
      <c r="AL35" s="12">
        <v>1.4435479380594529E-2</v>
      </c>
      <c r="AM35" s="12">
        <v>6.4878559012324644E-3</v>
      </c>
      <c r="AN35" s="12">
        <v>7.3950674330061972E-2</v>
      </c>
      <c r="AO35" s="12">
        <v>1.9878273405176121E-3</v>
      </c>
      <c r="AP35" s="12">
        <v>1.297571180227664E-4</v>
      </c>
      <c r="AQ35" s="12">
        <v>1.501238147946893E-3</v>
      </c>
      <c r="AR35" s="12">
        <v>3.6278538971483698E-3</v>
      </c>
      <c r="AS35" s="12">
        <v>7.8757399875151179E-4</v>
      </c>
      <c r="AT35" s="12">
        <v>5.421045560622062E-3</v>
      </c>
      <c r="AU35" s="12">
        <v>5.6049904226718184E-4</v>
      </c>
      <c r="AV35" s="12">
        <v>3.8927135405231178E-4</v>
      </c>
      <c r="AW35" s="12">
        <v>1.4076061925401011E-3</v>
      </c>
      <c r="AX35" s="12">
        <v>4.7958426064198528E-4</v>
      </c>
      <c r="AY35" s="12">
        <v>2.31083661409528E-2</v>
      </c>
    </row>
    <row r="36" spans="3:51" x14ac:dyDescent="0.25">
      <c r="C36" s="7" t="s">
        <v>32</v>
      </c>
      <c r="D36" s="12">
        <f t="shared" si="4"/>
        <v>-0.23208112355480637</v>
      </c>
      <c r="E36" s="12">
        <v>-7.9363273131747292E-3</v>
      </c>
      <c r="F36" s="12">
        <v>-5.9097584653073909E-3</v>
      </c>
      <c r="G36" s="12">
        <v>-4.2369328259610484E-3</v>
      </c>
      <c r="H36" s="12">
        <v>-2.7154633217492119E-3</v>
      </c>
      <c r="I36" s="12">
        <v>-3.1868854997654239E-2</v>
      </c>
      <c r="J36" s="12">
        <v>-2.3432056944727719E-3</v>
      </c>
      <c r="K36" s="12">
        <v>-7.7710466016185356E-3</v>
      </c>
      <c r="L36" s="12">
        <v>-1.281116243714564E-2</v>
      </c>
      <c r="M36" s="12">
        <v>-7.066684683380231E-3</v>
      </c>
      <c r="N36" s="12">
        <v>-7.6332638309253298E-2</v>
      </c>
      <c r="O36" s="12">
        <v>-5.4031162533334509E-3</v>
      </c>
      <c r="P36" s="12">
        <v>-6.7963726493758259E-5</v>
      </c>
      <c r="Q36" s="12">
        <v>-2.9548792326608009E-3</v>
      </c>
      <c r="R36" s="12">
        <v>-4.992248158217194E-3</v>
      </c>
      <c r="S36" s="12">
        <v>-1.665111298081001E-3</v>
      </c>
      <c r="T36" s="12">
        <v>-8.0845977118428891E-3</v>
      </c>
      <c r="U36" s="12">
        <v>-2.6876916936657841E-4</v>
      </c>
      <c r="V36" s="12">
        <v>-2.038911793391662E-4</v>
      </c>
      <c r="W36" s="12">
        <v>-3.0197572226171592E-3</v>
      </c>
      <c r="X36" s="12">
        <v>-5.3274381858301467E-3</v>
      </c>
      <c r="Y36" s="12">
        <v>-4.1101276767307127E-2</v>
      </c>
      <c r="AC36" s="7" t="s">
        <v>32</v>
      </c>
      <c r="AD36" s="12">
        <f t="shared" si="5"/>
        <v>0.20546512774219927</v>
      </c>
      <c r="AE36" s="12">
        <v>7.0261574042902453E-3</v>
      </c>
      <c r="AF36" s="12">
        <v>5.2320036157187388E-3</v>
      </c>
      <c r="AG36" s="12">
        <v>3.751024343079834E-3</v>
      </c>
      <c r="AH36" s="12">
        <v>2.404043075774354E-3</v>
      </c>
      <c r="AI36" s="12">
        <v>2.8214006643468181E-2</v>
      </c>
      <c r="AJ36" s="12">
        <v>2.0744774491543438E-3</v>
      </c>
      <c r="AK36" s="12">
        <v>6.8798317489999761E-3</v>
      </c>
      <c r="AL36" s="12">
        <v>1.134192684653712E-2</v>
      </c>
      <c r="AM36" s="12">
        <v>6.256248885881277E-3</v>
      </c>
      <c r="AN36" s="12">
        <v>6.757850465703541E-2</v>
      </c>
      <c r="AO36" s="12">
        <v>4.7834651685949581E-3</v>
      </c>
      <c r="AP36" s="12">
        <v>6.0169373185203767E-5</v>
      </c>
      <c r="AQ36" s="12">
        <v>2.6160018078762448E-3</v>
      </c>
      <c r="AR36" s="12">
        <v>4.4197170776758554E-3</v>
      </c>
      <c r="AS36" s="12">
        <v>1.4741496431280869E-3</v>
      </c>
      <c r="AT36" s="12">
        <v>7.1574235578619749E-3</v>
      </c>
      <c r="AU36" s="12">
        <v>2.3794564095069859E-4</v>
      </c>
      <c r="AV36" s="12">
        <v>1.8050811958403301E-4</v>
      </c>
      <c r="AW36" s="12">
        <v>2.673439329260674E-3</v>
      </c>
      <c r="AX36" s="12">
        <v>4.716466165929134E-3</v>
      </c>
      <c r="AY36" s="12">
        <v>3.6387617188212928E-2</v>
      </c>
    </row>
    <row r="37" spans="3:51" x14ac:dyDescent="0.25">
      <c r="C37" s="7" t="s">
        <v>33</v>
      </c>
      <c r="D37" s="12">
        <f t="shared" si="4"/>
        <v>-0.21360116898202364</v>
      </c>
      <c r="E37" s="12">
        <v>4.9519730306712972E-4</v>
      </c>
      <c r="F37" s="12">
        <v>-6.3307435118815647E-3</v>
      </c>
      <c r="G37" s="12">
        <v>-9.3088935765450742E-3</v>
      </c>
      <c r="H37" s="12">
        <v>-2.7085825540069659E-3</v>
      </c>
      <c r="I37" s="12">
        <v>-5.523757487014791E-2</v>
      </c>
      <c r="J37" s="12">
        <v>-4.0941846979052343E-3</v>
      </c>
      <c r="K37" s="12">
        <v>-1.583984854428877E-2</v>
      </c>
      <c r="L37" s="12">
        <v>-9.8125087803566657E-3</v>
      </c>
      <c r="M37" s="12">
        <v>-6.2264288333864224E-3</v>
      </c>
      <c r="N37" s="12">
        <v>-4.4154441298061897E-2</v>
      </c>
      <c r="O37" s="12">
        <v>-5.1464752108074663E-3</v>
      </c>
      <c r="P37" s="12">
        <v>-3.3836237179230011E-5</v>
      </c>
      <c r="Q37" s="12">
        <v>-5.7859965567956806E-3</v>
      </c>
      <c r="R37" s="12">
        <v>-6.5320773546631017E-3</v>
      </c>
      <c r="S37" s="12">
        <v>-1.320174443151245E-3</v>
      </c>
      <c r="T37" s="12">
        <v>-8.4601816801637142E-3</v>
      </c>
      <c r="U37" s="12">
        <v>4.0491245930240888E-4</v>
      </c>
      <c r="V37" s="12">
        <v>-1.691811858819392E-4</v>
      </c>
      <c r="W37" s="12">
        <v>-4.2306520334705064E-3</v>
      </c>
      <c r="X37" s="12">
        <v>-9.9145786851408957E-3</v>
      </c>
      <c r="Y37" s="12">
        <v>-1.919491869055889E-2</v>
      </c>
      <c r="AC37" s="7" t="s">
        <v>33</v>
      </c>
      <c r="AD37" s="12">
        <f t="shared" si="5"/>
        <v>0.15250250912552943</v>
      </c>
      <c r="AE37" s="12">
        <v>-3.5355064571263028E-4</v>
      </c>
      <c r="AF37" s="12">
        <v>4.5198922581466414E-3</v>
      </c>
      <c r="AG37" s="12">
        <v>6.6461697476949411E-3</v>
      </c>
      <c r="AH37" s="12">
        <v>1.933817298665375E-3</v>
      </c>
      <c r="AI37" s="12">
        <v>3.9437372032946172E-2</v>
      </c>
      <c r="AJ37" s="12">
        <v>2.9230806279674231E-3</v>
      </c>
      <c r="AK37" s="12">
        <v>1.130900480717756E-2</v>
      </c>
      <c r="AL37" s="12">
        <v>7.0057304307429291E-3</v>
      </c>
      <c r="AM37" s="12">
        <v>4.4454158389637399E-3</v>
      </c>
      <c r="AN37" s="12">
        <v>3.1524467397517242E-2</v>
      </c>
      <c r="AO37" s="12">
        <v>3.6743730682520241E-3</v>
      </c>
      <c r="AP37" s="12">
        <v>2.415769115948763E-5</v>
      </c>
      <c r="AQ37" s="12">
        <v>4.1309651849772422E-3</v>
      </c>
      <c r="AR37" s="12">
        <v>4.6636363975309791E-3</v>
      </c>
      <c r="AS37" s="12">
        <v>9.425506236198089E-4</v>
      </c>
      <c r="AT37" s="12">
        <v>6.0402241234012166E-3</v>
      </c>
      <c r="AU37" s="12">
        <v>-2.8909095540008423E-4</v>
      </c>
      <c r="AV37" s="12">
        <v>1.207884556606587E-4</v>
      </c>
      <c r="AW37" s="12">
        <v>3.020512730808278E-3</v>
      </c>
      <c r="AX37" s="12">
        <v>7.0786041733033054E-3</v>
      </c>
      <c r="AY37" s="12">
        <v>1.370438783810712E-2</v>
      </c>
    </row>
    <row r="38" spans="3:51" x14ac:dyDescent="0.25">
      <c r="C38" s="7" t="s">
        <v>34</v>
      </c>
      <c r="D38" s="12">
        <f t="shared" si="4"/>
        <v>-0.35654513698140988</v>
      </c>
      <c r="E38" s="12">
        <v>-2.8617282226448989E-2</v>
      </c>
      <c r="F38" s="12">
        <v>-7.8706513464510408E-3</v>
      </c>
      <c r="G38" s="12">
        <v>-2.0101443273901509E-2</v>
      </c>
      <c r="H38" s="12">
        <v>-4.9095005256418736E-3</v>
      </c>
      <c r="I38" s="12">
        <v>-0.1053877339285947</v>
      </c>
      <c r="J38" s="12">
        <v>2.6429432613070962E-3</v>
      </c>
      <c r="K38" s="12">
        <v>-2.872373021337182E-2</v>
      </c>
      <c r="L38" s="12">
        <v>-7.4868417456741554E-3</v>
      </c>
      <c r="M38" s="12">
        <v>-8.0190816801746223E-3</v>
      </c>
      <c r="N38" s="12">
        <v>-5.1165892798877621E-2</v>
      </c>
      <c r="O38" s="12">
        <v>-1.6165034319996611E-2</v>
      </c>
      <c r="P38" s="12">
        <v>-7.0965324624694404E-5</v>
      </c>
      <c r="Q38" s="12">
        <v>-9.6512841460310028E-3</v>
      </c>
      <c r="R38" s="12">
        <v>-7.847031651948555E-3</v>
      </c>
      <c r="S38" s="12">
        <v>-1.3053286604218779E-3</v>
      </c>
      <c r="T38" s="12">
        <v>-4.8514283290330704E-3</v>
      </c>
      <c r="U38" s="12">
        <v>-1.8096157773612731E-3</v>
      </c>
      <c r="V38" s="12">
        <v>-2.4837863610116528E-4</v>
      </c>
      <c r="W38" s="12">
        <v>-6.3513965520343163E-3</v>
      </c>
      <c r="X38" s="12">
        <v>-1.052329101395344E-2</v>
      </c>
      <c r="Y38" s="12">
        <v>-3.8082168092074653E-2</v>
      </c>
      <c r="AC38" s="7" t="s">
        <v>34</v>
      </c>
      <c r="AD38" s="12">
        <f t="shared" si="5"/>
        <v>0.19249318336865784</v>
      </c>
      <c r="AE38" s="12">
        <v>1.545002632542314E-2</v>
      </c>
      <c r="AF38" s="12">
        <v>4.2492424516140659E-3</v>
      </c>
      <c r="AG38" s="12">
        <v>1.08524571021551E-2</v>
      </c>
      <c r="AH38" s="12">
        <v>2.6505631022377689E-3</v>
      </c>
      <c r="AI38" s="12">
        <v>5.6897201248894191E-2</v>
      </c>
      <c r="AJ38" s="12">
        <v>-1.4268840288913509E-3</v>
      </c>
      <c r="AK38" s="12">
        <v>1.550749594072443E-2</v>
      </c>
      <c r="AL38" s="12">
        <v>4.0420296076781881E-3</v>
      </c>
      <c r="AM38" s="12">
        <v>4.3293776840744869E-3</v>
      </c>
      <c r="AN38" s="12">
        <v>2.76236710621518E-2</v>
      </c>
      <c r="AO38" s="12">
        <v>8.7272510295655081E-3</v>
      </c>
      <c r="AP38" s="12">
        <v>3.8313076876406171E-5</v>
      </c>
      <c r="AQ38" s="12">
        <v>5.2105784516562892E-3</v>
      </c>
      <c r="AR38" s="12">
        <v>4.2364905453027291E-3</v>
      </c>
      <c r="AS38" s="12">
        <v>7.0472667543874934E-4</v>
      </c>
      <c r="AT38" s="12">
        <v>2.6192108250349122E-3</v>
      </c>
      <c r="AU38" s="12">
        <v>9.7698345969199352E-4</v>
      </c>
      <c r="AV38" s="12">
        <v>1.3409576896528111E-4</v>
      </c>
      <c r="AW38" s="12">
        <v>3.429020378082015E-3</v>
      </c>
      <c r="AX38" s="12">
        <v>5.6813614197643858E-3</v>
      </c>
      <c r="AY38" s="12">
        <v>2.055997124221776E-2</v>
      </c>
    </row>
    <row r="39" spans="3:51" x14ac:dyDescent="0.25">
      <c r="C39" s="7" t="s">
        <v>35</v>
      </c>
      <c r="D39" s="12">
        <f t="shared" si="4"/>
        <v>-0.4441885948279492</v>
      </c>
      <c r="E39" s="12">
        <v>-2.281790865627897E-2</v>
      </c>
      <c r="F39" s="12">
        <v>-1.9988423897046911E-2</v>
      </c>
      <c r="G39" s="12">
        <v>-3.3677379911949863E-2</v>
      </c>
      <c r="H39" s="12">
        <v>-1.222130929784271E-2</v>
      </c>
      <c r="I39" s="12">
        <v>-0.12628108234237351</v>
      </c>
      <c r="J39" s="12">
        <v>-6.1586096221333264E-4</v>
      </c>
      <c r="K39" s="12">
        <v>-3.2765247254317842E-2</v>
      </c>
      <c r="L39" s="12">
        <v>-5.8328976194417237E-3</v>
      </c>
      <c r="M39" s="12">
        <v>-2.351842396592474E-3</v>
      </c>
      <c r="N39" s="12">
        <v>-4.8579543186107799E-2</v>
      </c>
      <c r="O39" s="12">
        <v>-2.4832966950370409E-2</v>
      </c>
      <c r="P39" s="12">
        <v>-3.4719628615675902E-5</v>
      </c>
      <c r="Q39" s="12">
        <v>-1.281997542452018E-2</v>
      </c>
      <c r="R39" s="12">
        <v>-1.2811213028115279E-2</v>
      </c>
      <c r="S39" s="12">
        <v>3.387638478216104E-4</v>
      </c>
      <c r="T39" s="12">
        <v>-6.8043873076533154E-3</v>
      </c>
      <c r="U39" s="12">
        <v>5.0359959470824833E-4</v>
      </c>
      <c r="V39" s="12">
        <v>-1.7359814346207261E-4</v>
      </c>
      <c r="W39" s="12">
        <v>-3.4803953077187089E-3</v>
      </c>
      <c r="X39" s="12">
        <v>-6.6307891641201877E-3</v>
      </c>
      <c r="Y39" s="12">
        <v>-7.2311417791738108E-2</v>
      </c>
      <c r="AC39" s="7" t="s">
        <v>35</v>
      </c>
      <c r="AD39" s="12">
        <f t="shared" si="5"/>
        <v>0.16093010377570316</v>
      </c>
      <c r="AE39" s="12">
        <v>8.2669578804424049E-3</v>
      </c>
      <c r="AF39" s="12">
        <v>7.2418318846967367E-3</v>
      </c>
      <c r="AG39" s="12">
        <v>1.220135839256287E-2</v>
      </c>
      <c r="AH39" s="12">
        <v>4.427796198280376E-3</v>
      </c>
      <c r="AI39" s="12">
        <v>4.5751799933977821E-2</v>
      </c>
      <c r="AJ39" s="12">
        <v>2.2312722484585379E-4</v>
      </c>
      <c r="AK39" s="12">
        <v>1.187089154834986E-2</v>
      </c>
      <c r="AL39" s="12">
        <v>2.1132663673224532E-3</v>
      </c>
      <c r="AM39" s="12">
        <v>8.5207554844224376E-4</v>
      </c>
      <c r="AN39" s="12">
        <v>1.7600431466009429E-2</v>
      </c>
      <c r="AO39" s="12">
        <v>8.9970161122199244E-3</v>
      </c>
      <c r="AP39" s="12">
        <v>1.2578966479992459E-5</v>
      </c>
      <c r="AQ39" s="12">
        <v>4.644693711927772E-3</v>
      </c>
      <c r="AR39" s="12">
        <v>4.6415190843358553E-3</v>
      </c>
      <c r="AS39" s="12">
        <v>-1.227345811667391E-4</v>
      </c>
      <c r="AT39" s="12">
        <v>2.4652383404859539E-3</v>
      </c>
      <c r="AU39" s="12">
        <v>-1.8245478587708419E-4</v>
      </c>
      <c r="AV39" s="12">
        <v>6.2894832371540588E-5</v>
      </c>
      <c r="AW39" s="12">
        <v>1.2609517308082021E-3</v>
      </c>
      <c r="AX39" s="12">
        <v>2.4023435081073079E-3</v>
      </c>
      <c r="AY39" s="12">
        <v>2.6198520411080398E-2</v>
      </c>
    </row>
    <row r="40" spans="3:51" x14ac:dyDescent="0.25">
      <c r="C40" s="7" t="s">
        <v>36</v>
      </c>
      <c r="D40" s="12">
        <f t="shared" si="4"/>
        <v>-0.51559515783897325</v>
      </c>
      <c r="E40" s="12">
        <v>-5.4516296063937382E-2</v>
      </c>
      <c r="F40" s="12">
        <v>-4.4258453129501163E-2</v>
      </c>
      <c r="G40" s="12">
        <v>-3.7027184637693722E-2</v>
      </c>
      <c r="H40" s="12">
        <v>-1.056090301389645E-2</v>
      </c>
      <c r="I40" s="12">
        <v>-0.1188121721303048</v>
      </c>
      <c r="J40" s="12">
        <v>-5.1964918383333733E-3</v>
      </c>
      <c r="K40" s="12">
        <v>-4.9548872427578772E-2</v>
      </c>
      <c r="L40" s="12">
        <v>-4.7724761493554979E-3</v>
      </c>
      <c r="M40" s="12">
        <v>-9.3130088734056926E-3</v>
      </c>
      <c r="N40" s="12">
        <v>-5.3823341010343029E-2</v>
      </c>
      <c r="O40" s="12">
        <v>-1.7974275978559721E-2</v>
      </c>
      <c r="P40" s="12">
        <v>-3.6995939154849111E-5</v>
      </c>
      <c r="Q40" s="12">
        <v>-2.0337798737898542E-2</v>
      </c>
      <c r="R40" s="12">
        <v>-1.7627127390070999E-2</v>
      </c>
      <c r="S40" s="12">
        <v>-5.4384030537732997E-3</v>
      </c>
      <c r="T40" s="12">
        <v>6.0765326117007135E-4</v>
      </c>
      <c r="U40" s="12">
        <v>-3.255642644390377E-3</v>
      </c>
      <c r="V40" s="12">
        <v>-2.589715739986787E-4</v>
      </c>
      <c r="W40" s="12">
        <v>-7.7591794293709881E-3</v>
      </c>
      <c r="X40" s="12">
        <v>-9.781113069635694E-3</v>
      </c>
      <c r="Y40" s="12">
        <v>-4.5904104008940287E-2</v>
      </c>
      <c r="AC40" s="7" t="s">
        <v>36</v>
      </c>
      <c r="AD40" s="12">
        <f t="shared" si="5"/>
        <v>9.2990499097171053E-2</v>
      </c>
      <c r="AE40" s="12">
        <v>9.8323219294229602E-3</v>
      </c>
      <c r="AF40" s="12">
        <v>7.982262012264485E-3</v>
      </c>
      <c r="AG40" s="12">
        <v>6.6780618931705496E-3</v>
      </c>
      <c r="AH40" s="12">
        <v>1.904718509795345E-3</v>
      </c>
      <c r="AI40" s="12">
        <v>2.14284464323935E-2</v>
      </c>
      <c r="AJ40" s="12">
        <v>9.3721665438728508E-4</v>
      </c>
      <c r="AK40" s="12">
        <v>8.936419016665198E-3</v>
      </c>
      <c r="AL40" s="12">
        <v>8.6074302990546414E-4</v>
      </c>
      <c r="AM40" s="12">
        <v>1.679653753049237E-3</v>
      </c>
      <c r="AN40" s="12">
        <v>9.7073435711347855E-3</v>
      </c>
      <c r="AO40" s="12">
        <v>3.2417621972165018E-3</v>
      </c>
      <c r="AP40" s="12">
        <v>6.672426572151835E-6</v>
      </c>
      <c r="AQ40" s="12">
        <v>3.6680368768955418E-3</v>
      </c>
      <c r="AR40" s="12">
        <v>3.1791519884603052E-3</v>
      </c>
      <c r="AS40" s="12">
        <v>9.8084670852749412E-4</v>
      </c>
      <c r="AT40" s="12">
        <v>-1.095936978483536E-4</v>
      </c>
      <c r="AU40" s="12">
        <v>5.8717353976689424E-4</v>
      </c>
      <c r="AV40" s="12">
        <v>4.6706986102762471E-5</v>
      </c>
      <c r="AW40" s="12">
        <v>1.399411836313647E-3</v>
      </c>
      <c r="AX40" s="12">
        <v>1.7640789888435651E-3</v>
      </c>
      <c r="AY40" s="12">
        <v>8.279064444131734E-3</v>
      </c>
    </row>
    <row r="41" spans="3:51" x14ac:dyDescent="0.25">
      <c r="C41" s="7" t="s">
        <v>37</v>
      </c>
      <c r="D41" s="12">
        <f t="shared" si="4"/>
        <v>-0.34052354637792348</v>
      </c>
      <c r="E41" s="12">
        <v>-6.8772338453911175E-2</v>
      </c>
      <c r="F41" s="12">
        <v>1.599625847198638E-2</v>
      </c>
      <c r="G41" s="12">
        <v>-2.164337594774679E-2</v>
      </c>
      <c r="H41" s="12">
        <v>-1.1403816979978391E-2</v>
      </c>
      <c r="I41" s="12">
        <v>-0.12628275549576529</v>
      </c>
      <c r="J41" s="12">
        <v>-1.517932705638714E-3</v>
      </c>
      <c r="K41" s="12">
        <v>-4.3811434231159303E-2</v>
      </c>
      <c r="L41" s="12">
        <v>-3.5970811548651231E-3</v>
      </c>
      <c r="M41" s="12">
        <v>-9.5830853638290137E-5</v>
      </c>
      <c r="N41" s="12">
        <v>-2.6707032037123209E-2</v>
      </c>
      <c r="O41" s="12">
        <v>-1.0284032049810319E-2</v>
      </c>
      <c r="P41" s="12">
        <v>-8.3653050126031303E-5</v>
      </c>
      <c r="Q41" s="12">
        <v>-2.2362366545223718E-2</v>
      </c>
      <c r="R41" s="12">
        <v>5.1647800570577829E-3</v>
      </c>
      <c r="S41" s="12">
        <v>-5.6047543576482886E-3</v>
      </c>
      <c r="T41" s="12">
        <v>2.6821907179908071E-3</v>
      </c>
      <c r="U41" s="12">
        <v>1.3950996876133099E-3</v>
      </c>
      <c r="V41" s="12">
        <v>-8.3653050126031303E-5</v>
      </c>
      <c r="W41" s="12">
        <v>-5.213491271518933E-3</v>
      </c>
      <c r="X41" s="12">
        <v>-7.4964792315910253E-3</v>
      </c>
      <c r="Y41" s="12">
        <v>-1.080184789670113E-2</v>
      </c>
      <c r="AC41" s="7" t="s">
        <v>37</v>
      </c>
      <c r="AD41" s="12">
        <f t="shared" si="5"/>
        <v>-2.6150813973213616E-3</v>
      </c>
      <c r="AE41" s="12">
        <v>-5.2814340932805237E-4</v>
      </c>
      <c r="AF41" s="12">
        <v>1.228447221173212E-4</v>
      </c>
      <c r="AG41" s="12">
        <v>-1.6621227417701329E-4</v>
      </c>
      <c r="AH41" s="12">
        <v>-8.757664997460779E-5</v>
      </c>
      <c r="AI41" s="12">
        <v>-9.6979978005862222E-4</v>
      </c>
      <c r="AJ41" s="12">
        <v>-1.165710234829476E-5</v>
      </c>
      <c r="AK41" s="12">
        <v>-3.3645388993619457E-4</v>
      </c>
      <c r="AL41" s="12">
        <v>-2.7624112039603691E-5</v>
      </c>
      <c r="AM41" s="12">
        <v>-7.3594174310187565E-7</v>
      </c>
      <c r="AN41" s="12">
        <v>-2.050990812509923E-4</v>
      </c>
      <c r="AO41" s="12">
        <v>-7.8977159747140036E-5</v>
      </c>
      <c r="AP41" s="12">
        <v>-6.424212148914421E-7</v>
      </c>
      <c r="AQ41" s="12">
        <v>-1.717338278197644E-4</v>
      </c>
      <c r="AR41" s="12">
        <v>3.9663398350597852E-5</v>
      </c>
      <c r="AS41" s="12">
        <v>-4.3042221019362607E-5</v>
      </c>
      <c r="AT41" s="12">
        <v>2.0598127647986079E-5</v>
      </c>
      <c r="AU41" s="12">
        <v>1.07137949676428E-5</v>
      </c>
      <c r="AV41" s="12">
        <v>-6.424212148914421E-7</v>
      </c>
      <c r="AW41" s="12">
        <v>-4.0037480570020989E-5</v>
      </c>
      <c r="AX41" s="12">
        <v>-5.7569894314823962E-5</v>
      </c>
      <c r="AY41" s="12">
        <v>-8.2953773647531648E-5</v>
      </c>
    </row>
    <row r="42" spans="3:51" x14ac:dyDescent="0.25">
      <c r="C42" s="7" t="s">
        <v>38</v>
      </c>
      <c r="D42" s="12">
        <f t="shared" si="4"/>
        <v>6.5604207107497786E-2</v>
      </c>
      <c r="E42" s="12">
        <v>-7.5995987212380101E-2</v>
      </c>
      <c r="F42" s="12">
        <v>6.4658925727641758E-2</v>
      </c>
      <c r="G42" s="12">
        <v>-1.872062096386173E-2</v>
      </c>
      <c r="H42" s="12">
        <v>-1.6254299223277261E-2</v>
      </c>
      <c r="I42" s="12">
        <v>-0.1248638922756129</v>
      </c>
      <c r="J42" s="12">
        <v>5.4670150014146657E-4</v>
      </c>
      <c r="K42" s="12">
        <v>-1.6050436192202259E-2</v>
      </c>
      <c r="L42" s="12">
        <v>6.7241073805206497E-3</v>
      </c>
      <c r="M42" s="12">
        <v>-7.9920188577489171E-3</v>
      </c>
      <c r="N42" s="12">
        <v>9.7340548734052845E-3</v>
      </c>
      <c r="O42" s="12">
        <v>-2.484857196918711E-3</v>
      </c>
      <c r="P42" s="12">
        <v>-2.7026150721098929E-4</v>
      </c>
      <c r="Q42" s="12">
        <v>-1.2342454789987301E-2</v>
      </c>
      <c r="R42" s="12">
        <v>1.118265331351154E-2</v>
      </c>
      <c r="S42" s="12">
        <v>2.8286345846851191E-2</v>
      </c>
      <c r="T42" s="12">
        <v>3.266767420745964E-2</v>
      </c>
      <c r="U42" s="12">
        <v>5.3727998441672753E-3</v>
      </c>
      <c r="V42" s="12">
        <v>-7.721757353351677E-5</v>
      </c>
      <c r="W42" s="12">
        <v>-5.7295331575346609E-4</v>
      </c>
      <c r="X42" s="12">
        <v>3.2789679053394138E-2</v>
      </c>
      <c r="Y42" s="12">
        <v>0.14926626446889199</v>
      </c>
      <c r="AC42" s="7" t="s">
        <v>38</v>
      </c>
      <c r="AD42" s="12">
        <f t="shared" si="5"/>
        <v>1.3382021698552293E-2</v>
      </c>
      <c r="AE42" s="12">
        <v>-1.5501749060126359E-2</v>
      </c>
      <c r="AF42" s="12">
        <v>1.3189202200900141E-2</v>
      </c>
      <c r="AG42" s="12">
        <v>-3.8186538492936961E-3</v>
      </c>
      <c r="AH42" s="12">
        <v>-3.315570697056458E-3</v>
      </c>
      <c r="AI42" s="12">
        <v>-2.5469880551233001E-2</v>
      </c>
      <c r="AJ42" s="12">
        <v>1.115168023400059E-4</v>
      </c>
      <c r="AK42" s="12">
        <v>-3.2739864809254731E-3</v>
      </c>
      <c r="AL42" s="12">
        <v>1.3715911766176701E-3</v>
      </c>
      <c r="AM42" s="12">
        <v>-1.6302212217258469E-3</v>
      </c>
      <c r="AN42" s="12">
        <v>1.985563736763396E-3</v>
      </c>
      <c r="AO42" s="12">
        <v>-5.0686403616140296E-4</v>
      </c>
      <c r="AP42" s="12">
        <v>-5.5128253894309858E-5</v>
      </c>
      <c r="AQ42" s="12">
        <v>-2.5176281592624861E-3</v>
      </c>
      <c r="AR42" s="12">
        <v>2.2810505168493478E-3</v>
      </c>
      <c r="AS42" s="12">
        <v>5.7698814391997644E-3</v>
      </c>
      <c r="AT42" s="12">
        <v>6.6635898490012844E-3</v>
      </c>
      <c r="AU42" s="12">
        <v>1.0959499072544789E-3</v>
      </c>
      <c r="AV42" s="12">
        <v>-1.5750929682312179E-5</v>
      </c>
      <c r="AW42" s="12">
        <v>-1.168716779833545E-4</v>
      </c>
      <c r="AX42" s="12">
        <v>6.6884765380965661E-3</v>
      </c>
      <c r="AY42" s="12">
        <v>3.0447504448874341E-2</v>
      </c>
    </row>
    <row r="43" spans="3:51" x14ac:dyDescent="0.25">
      <c r="C43" s="7" t="s">
        <v>39</v>
      </c>
      <c r="D43" s="12">
        <f t="shared" si="4"/>
        <v>0.17857107291790439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.17857107291790439</v>
      </c>
      <c r="AC43" s="7" t="s">
        <v>39</v>
      </c>
      <c r="AD43" s="12">
        <f t="shared" si="5"/>
        <v>7.3015892668356841E-2</v>
      </c>
      <c r="AE43" s="12">
        <v>0</v>
      </c>
      <c r="AF43" s="12">
        <v>0</v>
      </c>
      <c r="AG43" s="12">
        <v>0</v>
      </c>
      <c r="AH43" s="12">
        <v>0</v>
      </c>
      <c r="AI43" s="12">
        <v>0</v>
      </c>
      <c r="AJ43" s="12">
        <v>0</v>
      </c>
      <c r="AK43" s="12">
        <v>0</v>
      </c>
      <c r="AL43" s="12">
        <v>0</v>
      </c>
      <c r="AM43" s="12">
        <v>0</v>
      </c>
      <c r="AN43" s="12">
        <v>0</v>
      </c>
      <c r="AO43" s="12">
        <v>0</v>
      </c>
      <c r="AP43" s="12">
        <v>0</v>
      </c>
      <c r="AQ43" s="12">
        <v>0</v>
      </c>
      <c r="AR43" s="12">
        <v>0</v>
      </c>
      <c r="AS43" s="12">
        <v>0</v>
      </c>
      <c r="AT43" s="12">
        <v>0</v>
      </c>
      <c r="AU43" s="12">
        <v>0</v>
      </c>
      <c r="AV43" s="12">
        <v>0</v>
      </c>
      <c r="AW43" s="12">
        <v>0</v>
      </c>
      <c r="AX43" s="12">
        <v>0</v>
      </c>
      <c r="AY43" s="12">
        <v>7.3015892668356841E-2</v>
      </c>
    </row>
    <row r="44" spans="3:51" x14ac:dyDescent="0.25">
      <c r="C44" s="7" t="s">
        <v>40</v>
      </c>
      <c r="D44" s="12">
        <f t="shared" si="4"/>
        <v>0.65543578409405256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0.65543578409405256</v>
      </c>
      <c r="AC44" s="7" t="s">
        <v>40</v>
      </c>
      <c r="AD44" s="12">
        <f t="shared" si="5"/>
        <v>0.4053688463130154</v>
      </c>
      <c r="AE44" s="12">
        <v>0</v>
      </c>
      <c r="AF44" s="12">
        <v>0</v>
      </c>
      <c r="AG44" s="12">
        <v>0</v>
      </c>
      <c r="AH44" s="12">
        <v>0</v>
      </c>
      <c r="AI44" s="12">
        <v>0</v>
      </c>
      <c r="AJ44" s="12">
        <v>0</v>
      </c>
      <c r="AK44" s="12">
        <v>0</v>
      </c>
      <c r="AL44" s="12">
        <v>0</v>
      </c>
      <c r="AM44" s="12">
        <v>0</v>
      </c>
      <c r="AN44" s="12">
        <v>0</v>
      </c>
      <c r="AO44" s="12">
        <v>0</v>
      </c>
      <c r="AP44" s="12">
        <v>0</v>
      </c>
      <c r="AQ44" s="12">
        <v>0</v>
      </c>
      <c r="AR44" s="12">
        <v>0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0</v>
      </c>
      <c r="AY44" s="12">
        <v>0.4053688463130154</v>
      </c>
    </row>
    <row r="45" spans="3:51" ht="15.75" thickBot="1" x14ac:dyDescent="0.3">
      <c r="C45" s="8" t="s">
        <v>41</v>
      </c>
      <c r="D45" s="12">
        <f t="shared" si="4"/>
        <v>0.87246966976860563</v>
      </c>
      <c r="E45" s="12">
        <v>0</v>
      </c>
      <c r="F45" s="12">
        <v>0</v>
      </c>
      <c r="G45" s="12">
        <v>0</v>
      </c>
      <c r="H45" s="12">
        <v>0</v>
      </c>
      <c r="I45" s="12">
        <v>0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.87246966976860563</v>
      </c>
      <c r="AC45" s="8" t="s">
        <v>41</v>
      </c>
      <c r="AD45" s="12">
        <f t="shared" si="5"/>
        <v>0.72858558095844117</v>
      </c>
      <c r="AE45" s="12">
        <v>0</v>
      </c>
      <c r="AF45" s="12">
        <v>0</v>
      </c>
      <c r="AG45" s="12">
        <v>0</v>
      </c>
      <c r="AH45" s="12">
        <v>0</v>
      </c>
      <c r="AI45" s="12">
        <v>0</v>
      </c>
      <c r="AJ45" s="12">
        <v>0</v>
      </c>
      <c r="AK45" s="12">
        <v>0</v>
      </c>
      <c r="AL45" s="12">
        <v>0</v>
      </c>
      <c r="AM45" s="12">
        <v>0</v>
      </c>
      <c r="AN45" s="12">
        <v>0</v>
      </c>
      <c r="AO45" s="12">
        <v>0</v>
      </c>
      <c r="AP45" s="12">
        <v>0</v>
      </c>
      <c r="AQ45" s="12">
        <v>0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.72858558095844117</v>
      </c>
    </row>
    <row r="46" spans="3:51" ht="15.75" thickBot="1" x14ac:dyDescent="0.3">
      <c r="C46" s="9" t="s">
        <v>42</v>
      </c>
      <c r="D46" s="12">
        <f>SUM(D27:D45)</f>
        <v>-2.0441809376051197</v>
      </c>
      <c r="E46" s="12">
        <f t="shared" ref="E46:Y46" si="6">SUM(E27:E45)</f>
        <v>-0.28305438647424808</v>
      </c>
      <c r="F46" s="12">
        <f t="shared" si="6"/>
        <v>-1.0289566809476014E-2</v>
      </c>
      <c r="G46" s="12">
        <f t="shared" si="6"/>
        <v>-0.16072663379463847</v>
      </c>
      <c r="H46" s="12">
        <f t="shared" si="6"/>
        <v>-7.0973642055122355E-2</v>
      </c>
      <c r="I46" s="12">
        <f t="shared" si="6"/>
        <v>-0.73623795475951681</v>
      </c>
      <c r="J46" s="12">
        <f t="shared" si="6"/>
        <v>-1.8924651110836521E-2</v>
      </c>
      <c r="K46" s="12">
        <f t="shared" si="6"/>
        <v>-0.21363224241741818</v>
      </c>
      <c r="L46" s="12">
        <f t="shared" si="6"/>
        <v>-0.10357807847049116</v>
      </c>
      <c r="M46" s="12">
        <f t="shared" si="6"/>
        <v>-6.920153599791945E-2</v>
      </c>
      <c r="N46" s="12">
        <f t="shared" si="6"/>
        <v>-0.86718942743975447</v>
      </c>
      <c r="O46" s="12">
        <f t="shared" si="6"/>
        <v>-8.987670286812488E-2</v>
      </c>
      <c r="P46" s="12">
        <f t="shared" si="6"/>
        <v>3.9822195974181795E-3</v>
      </c>
      <c r="Q46" s="12">
        <f t="shared" si="6"/>
        <v>-8.6073277414214999E-2</v>
      </c>
      <c r="R46" s="12">
        <f t="shared" si="6"/>
        <v>-4.5659426255852509E-2</v>
      </c>
      <c r="S46" s="12">
        <f t="shared" si="6"/>
        <v>1.0772451618180412E-2</v>
      </c>
      <c r="T46" s="12">
        <f t="shared" si="6"/>
        <v>-4.0621787913366347E-2</v>
      </c>
      <c r="U46" s="12">
        <f t="shared" si="6"/>
        <v>3.365791625171255E-3</v>
      </c>
      <c r="V46" s="12">
        <f t="shared" si="6"/>
        <v>-0.50771050841832732</v>
      </c>
      <c r="W46" s="12">
        <f t="shared" si="6"/>
        <v>-4.8523278578073814E-2</v>
      </c>
      <c r="X46" s="12">
        <f t="shared" si="6"/>
        <v>-1.2440168108483356E-2</v>
      </c>
      <c r="Y46" s="12">
        <f t="shared" si="6"/>
        <v>1.3024118684399753</v>
      </c>
      <c r="AC46" s="9" t="s">
        <v>42</v>
      </c>
      <c r="AD46" s="12">
        <f>SUM(AD27:AD45)</f>
        <v>5.0641300754603122</v>
      </c>
      <c r="AE46" s="12">
        <f t="shared" ref="AE46:AY46" si="7">SUM(AE27:AE45)</f>
        <v>6.4388845858260879E-2</v>
      </c>
      <c r="AF46" s="12">
        <f t="shared" si="7"/>
        <v>5.3332428803043896E-2</v>
      </c>
      <c r="AG46" s="12">
        <f t="shared" si="7"/>
        <v>6.1101886193887012E-2</v>
      </c>
      <c r="AH46" s="12">
        <f t="shared" si="7"/>
        <v>2.4460671925503163E-2</v>
      </c>
      <c r="AI46" s="12">
        <f t="shared" si="7"/>
        <v>0.23007210245739884</v>
      </c>
      <c r="AJ46" s="12">
        <f t="shared" si="7"/>
        <v>1.8148271436304597E-2</v>
      </c>
      <c r="AK46" s="12">
        <f t="shared" si="7"/>
        <v>7.8142447533767978E-2</v>
      </c>
      <c r="AL46" s="12">
        <f t="shared" si="7"/>
        <v>0.12016377502484055</v>
      </c>
      <c r="AM46" s="12">
        <f t="shared" si="7"/>
        <v>6.3998815086781846E-2</v>
      </c>
      <c r="AN46" s="12">
        <f t="shared" si="7"/>
        <v>1.0441495514523993</v>
      </c>
      <c r="AO46" s="12">
        <f t="shared" si="7"/>
        <v>3.9833544097172435E-2</v>
      </c>
      <c r="AP46" s="12">
        <f t="shared" si="7"/>
        <v>-1.0755601182420809E-2</v>
      </c>
      <c r="AQ46" s="12">
        <f t="shared" si="7"/>
        <v>1.4869397980035615E-2</v>
      </c>
      <c r="AR46" s="12">
        <f t="shared" si="7"/>
        <v>4.0014067366184847E-2</v>
      </c>
      <c r="AS46" s="12">
        <f t="shared" si="7"/>
        <v>1.4053957029117825E-2</v>
      </c>
      <c r="AT46" s="12">
        <f t="shared" si="7"/>
        <v>0.10653440101470402</v>
      </c>
      <c r="AU46" s="12">
        <f t="shared" si="7"/>
        <v>-8.1918064376296207E-4</v>
      </c>
      <c r="AV46" s="12">
        <f t="shared" si="7"/>
        <v>1.1535852862636919</v>
      </c>
      <c r="AW46" s="12">
        <f t="shared" si="7"/>
        <v>4.4562733981841518E-2</v>
      </c>
      <c r="AX46" s="12">
        <f t="shared" si="7"/>
        <v>2.5484769603194121E-2</v>
      </c>
      <c r="AY46" s="12">
        <f t="shared" si="7"/>
        <v>1.8788079041783661</v>
      </c>
    </row>
    <row r="47" spans="3:51" x14ac:dyDescent="0.25"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</row>
    <row r="48" spans="3:51" x14ac:dyDescent="0.25"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</row>
    <row r="49" spans="2:51" ht="18.75" x14ac:dyDescent="0.3">
      <c r="B49" s="11" t="s">
        <v>44</v>
      </c>
      <c r="C49" s="4" t="s">
        <v>23</v>
      </c>
      <c r="D49" s="12">
        <f>SUM(E49:Y49)</f>
        <v>-0.28478380011655702</v>
      </c>
      <c r="E49" s="12">
        <v>-3.6315191513978111E-3</v>
      </c>
      <c r="F49" s="12">
        <v>-9.9998353432795284E-4</v>
      </c>
      <c r="G49" s="12">
        <v>-1.7911824685796769E-3</v>
      </c>
      <c r="H49" s="12">
        <v>-5.8067608465250942E-4</v>
      </c>
      <c r="I49" s="12">
        <v>-4.7367641104756331E-3</v>
      </c>
      <c r="J49" s="12">
        <v>-6.3504504603884016E-4</v>
      </c>
      <c r="K49" s="12">
        <v>-1.371875018875812E-3</v>
      </c>
      <c r="L49" s="12">
        <v>-1.7368135071080819E-3</v>
      </c>
      <c r="M49" s="12">
        <v>-6.6461475146724069E-3</v>
      </c>
      <c r="N49" s="12">
        <v>-1.2342720717200001E-2</v>
      </c>
      <c r="O49" s="12">
        <v>-3.684149864113806E-4</v>
      </c>
      <c r="P49" s="12">
        <v>7.6105004877433657E-3</v>
      </c>
      <c r="Q49" s="12">
        <v>-1.6214040276452119E-4</v>
      </c>
      <c r="R49" s="12">
        <v>-1.319244306600353E-3</v>
      </c>
      <c r="S49" s="12">
        <v>-1.8016119629038489E-3</v>
      </c>
      <c r="T49" s="12">
        <v>-1.1265965697759841E-2</v>
      </c>
      <c r="U49" s="12">
        <v>3.890619161410314E-3</v>
      </c>
      <c r="V49" s="12">
        <v>-0.16648566681347179</v>
      </c>
      <c r="W49" s="12">
        <v>-2.6583811202698371E-3</v>
      </c>
      <c r="X49" s="12">
        <v>-9.3721256338596959E-3</v>
      </c>
      <c r="Y49" s="12">
        <v>-6.8378641688340736E-2</v>
      </c>
      <c r="AB49" s="11" t="s">
        <v>44</v>
      </c>
      <c r="AC49" s="4" t="s">
        <v>23</v>
      </c>
      <c r="AD49" s="12">
        <f>SUM(AE49:AY49)</f>
        <v>0.58273235200819329</v>
      </c>
      <c r="AE49" s="12">
        <v>7.4309131557619423E-3</v>
      </c>
      <c r="AF49" s="12">
        <v>2.046193477575287E-3</v>
      </c>
      <c r="AG49" s="12">
        <v>3.6651662335849271E-3</v>
      </c>
      <c r="AH49" s="12">
        <v>1.188195181583751E-3</v>
      </c>
      <c r="AI49" s="12">
        <v>9.6924954206407676E-3</v>
      </c>
      <c r="AJ49" s="12">
        <v>1.29944642767299E-3</v>
      </c>
      <c r="AK49" s="12">
        <v>2.8071679374974678E-3</v>
      </c>
      <c r="AL49" s="12">
        <v>3.553914987467266E-3</v>
      </c>
      <c r="AM49" s="12">
        <v>1.359952762012284E-2</v>
      </c>
      <c r="AN49" s="12">
        <v>2.5256010483595048E-2</v>
      </c>
      <c r="AO49" s="12">
        <v>7.5386075483407922E-4</v>
      </c>
      <c r="AP49" s="12">
        <v>-1.5572812875142009E-2</v>
      </c>
      <c r="AQ49" s="12">
        <v>3.3177609719459161E-4</v>
      </c>
      <c r="AR49" s="12">
        <v>2.699473544055309E-3</v>
      </c>
      <c r="AS49" s="12">
        <v>3.6865073480925048E-3</v>
      </c>
      <c r="AT49" s="12">
        <v>2.3052725107302049E-2</v>
      </c>
      <c r="AU49" s="12">
        <v>-7.9610906360869649E-3</v>
      </c>
      <c r="AV49" s="12">
        <v>0.34066749731458401</v>
      </c>
      <c r="AW49" s="12">
        <v>5.4396516763723923E-3</v>
      </c>
      <c r="AX49" s="12">
        <v>1.9177498112650682E-2</v>
      </c>
      <c r="AY49" s="12">
        <v>0.1399182346388344</v>
      </c>
    </row>
    <row r="50" spans="2:51" x14ac:dyDescent="0.25">
      <c r="C50" s="6" t="s">
        <v>24</v>
      </c>
      <c r="D50" s="12">
        <f t="shared" ref="D50:D67" si="8">SUM(E50:Y50)</f>
        <v>-3.2637405556457111E-2</v>
      </c>
      <c r="E50" s="12">
        <v>-1.7841987098421439E-3</v>
      </c>
      <c r="F50" s="12">
        <v>-2.369002875610704E-4</v>
      </c>
      <c r="G50" s="12">
        <v>-1.057072370144851E-3</v>
      </c>
      <c r="H50" s="12">
        <v>-4.0187330270669008E-4</v>
      </c>
      <c r="I50" s="12">
        <v>-1.9515182218157181E-3</v>
      </c>
      <c r="J50" s="12">
        <v>-4.7849356845119928E-4</v>
      </c>
      <c r="K50" s="12">
        <v>-5.9342396716033363E-4</v>
      </c>
      <c r="L50" s="12">
        <v>-1.4206355399579711E-3</v>
      </c>
      <c r="M50" s="12">
        <v>-8.9909090388573532E-4</v>
      </c>
      <c r="N50" s="12">
        <v>-2.630110344456682E-2</v>
      </c>
      <c r="O50" s="12">
        <v>-4.0656629622048968E-4</v>
      </c>
      <c r="P50" s="12">
        <v>3.2214035502420302E-4</v>
      </c>
      <c r="Q50" s="12">
        <v>6.6539918071839566E-4</v>
      </c>
      <c r="R50" s="12">
        <v>-4.7380057498003231E-4</v>
      </c>
      <c r="S50" s="12">
        <v>-3.1117405660552322E-4</v>
      </c>
      <c r="T50" s="12">
        <v>-3.4163057273417508E-4</v>
      </c>
      <c r="U50" s="12">
        <v>3.725660642061257E-3</v>
      </c>
      <c r="V50" s="12">
        <v>-2.935609486499402E-3</v>
      </c>
      <c r="W50" s="12">
        <v>2.3269097579259319E-3</v>
      </c>
      <c r="X50" s="12">
        <v>1.6850714270759679E-3</v>
      </c>
      <c r="Y50" s="12">
        <v>-1.769495616130712E-3</v>
      </c>
      <c r="AC50" s="6" t="s">
        <v>24</v>
      </c>
      <c r="AD50" s="12">
        <f t="shared" ref="AD50:AD67" si="9">SUM(AE50:AY50)</f>
        <v>6.4457369627049843E-2</v>
      </c>
      <c r="AE50" s="12">
        <v>3.5237101034901741E-3</v>
      </c>
      <c r="AF50" s="12">
        <v>4.6786713406987701E-4</v>
      </c>
      <c r="AG50" s="12">
        <v>2.0876691426288119E-3</v>
      </c>
      <c r="AH50" s="12">
        <v>7.9368122472800451E-4</v>
      </c>
      <c r="AI50" s="12">
        <v>3.8541584170417309E-3</v>
      </c>
      <c r="AJ50" s="12">
        <v>9.4500271330488772E-4</v>
      </c>
      <c r="AK50" s="12">
        <v>1.1719849460973819E-3</v>
      </c>
      <c r="AL50" s="12">
        <v>2.8056896230452821E-3</v>
      </c>
      <c r="AM50" s="12">
        <v>1.7756630381207119E-3</v>
      </c>
      <c r="AN50" s="12">
        <v>5.1943465403592633E-2</v>
      </c>
      <c r="AO50" s="12">
        <v>8.0294967018801344E-4</v>
      </c>
      <c r="AP50" s="12">
        <v>-6.3621233314137271E-4</v>
      </c>
      <c r="AQ50" s="12">
        <v>-1.3141326710233161E-3</v>
      </c>
      <c r="AR50" s="12">
        <v>9.357342678235625E-4</v>
      </c>
      <c r="AS50" s="12">
        <v>6.145543997462255E-4</v>
      </c>
      <c r="AT50" s="12">
        <v>6.7470461346985644E-4</v>
      </c>
      <c r="AU50" s="12">
        <v>-7.3580078129573678E-3</v>
      </c>
      <c r="AV50" s="12">
        <v>5.797693244950608E-3</v>
      </c>
      <c r="AW50" s="12">
        <v>-4.5955393751526694E-3</v>
      </c>
      <c r="AX50" s="12">
        <v>-3.3279382952748899E-3</v>
      </c>
      <c r="AY50" s="12">
        <v>3.4946721723017049E-3</v>
      </c>
    </row>
    <row r="51" spans="2:51" x14ac:dyDescent="0.25">
      <c r="C51" s="7" t="s">
        <v>25</v>
      </c>
      <c r="D51" s="12">
        <f t="shared" si="8"/>
        <v>-5.0651773901932977E-2</v>
      </c>
      <c r="E51" s="12">
        <v>-1.2047667269854401E-3</v>
      </c>
      <c r="F51" s="12">
        <v>-3.4167524383121872E-4</v>
      </c>
      <c r="G51" s="12">
        <v>-3.1813877647834937E-4</v>
      </c>
      <c r="H51" s="12">
        <v>-2.560801189588347E-4</v>
      </c>
      <c r="I51" s="12">
        <v>-1.0250257319341931E-3</v>
      </c>
      <c r="J51" s="12">
        <v>-4.5794706960577969E-4</v>
      </c>
      <c r="K51" s="12">
        <v>-5.8990987359663904E-4</v>
      </c>
      <c r="L51" s="12">
        <v>-5.2000572709687276E-4</v>
      </c>
      <c r="M51" s="12">
        <v>-1.1648340250900451E-3</v>
      </c>
      <c r="N51" s="12">
        <v>-3.3555400891756897E-2</v>
      </c>
      <c r="O51" s="12">
        <v>-1.3980829326953881E-4</v>
      </c>
      <c r="P51" s="12">
        <v>3.8522189910850102E-5</v>
      </c>
      <c r="Q51" s="12">
        <v>-4.7778191131442327E-5</v>
      </c>
      <c r="R51" s="12">
        <v>-1.868812283589705E-4</v>
      </c>
      <c r="S51" s="12">
        <v>-1.9402146151037411E-4</v>
      </c>
      <c r="T51" s="12">
        <v>-2.6235651027235458E-3</v>
      </c>
      <c r="U51" s="12">
        <v>9.3590432658174905E-4</v>
      </c>
      <c r="V51" s="12">
        <v>-1.2596851514246059E-3</v>
      </c>
      <c r="W51" s="12">
        <v>8.4034794404885815E-4</v>
      </c>
      <c r="X51" s="12">
        <v>-7.3536021560016707E-4</v>
      </c>
      <c r="Y51" s="12">
        <v>-7.8456645331215213E-3</v>
      </c>
      <c r="AC51" s="7" t="s">
        <v>25</v>
      </c>
      <c r="AD51" s="12">
        <f t="shared" si="9"/>
        <v>9.2442258703208324E-2</v>
      </c>
      <c r="AE51" s="12">
        <v>2.1987651934409769E-3</v>
      </c>
      <c r="AF51" s="12">
        <v>6.2357601420970354E-4</v>
      </c>
      <c r="AG51" s="12">
        <v>5.8062067328634726E-4</v>
      </c>
      <c r="AH51" s="12">
        <v>4.673602280114153E-4</v>
      </c>
      <c r="AI51" s="12">
        <v>1.870728042909775E-3</v>
      </c>
      <c r="AJ51" s="12">
        <v>8.3577845775550941E-4</v>
      </c>
      <c r="AK51" s="12">
        <v>1.076617795174428E-3</v>
      </c>
      <c r="AL51" s="12">
        <v>9.4903890303044136E-4</v>
      </c>
      <c r="AM51" s="12">
        <v>2.1258858274642019E-3</v>
      </c>
      <c r="AN51" s="12">
        <v>6.124044256311123E-2</v>
      </c>
      <c r="AO51" s="12">
        <v>2.5515778460416533E-4</v>
      </c>
      <c r="AP51" s="12">
        <v>-7.0305104170387267E-5</v>
      </c>
      <c r="AQ51" s="12">
        <v>8.7197812913331063E-5</v>
      </c>
      <c r="AR51" s="12">
        <v>3.4106846658588102E-4</v>
      </c>
      <c r="AS51" s="12">
        <v>3.5409978279332682E-4</v>
      </c>
      <c r="AT51" s="12">
        <v>4.7881498560755631E-3</v>
      </c>
      <c r="AU51" s="12">
        <v>-1.7080766020320941E-3</v>
      </c>
      <c r="AV51" s="12">
        <v>2.2989943226470189E-3</v>
      </c>
      <c r="AW51" s="12">
        <v>-1.5336809759247669E-3</v>
      </c>
      <c r="AX51" s="12">
        <v>1.3420726272350689E-3</v>
      </c>
      <c r="AY51" s="12">
        <v>1.4318767034087189E-2</v>
      </c>
    </row>
    <row r="52" spans="2:51" x14ac:dyDescent="0.25">
      <c r="C52" s="7" t="s">
        <v>26</v>
      </c>
      <c r="D52" s="12">
        <f t="shared" si="8"/>
        <v>-6.5870438222162875E-2</v>
      </c>
      <c r="E52" s="12">
        <v>-1.291091723032878E-3</v>
      </c>
      <c r="F52" s="12">
        <v>-4.6964283413331032E-5</v>
      </c>
      <c r="G52" s="12">
        <v>-1.175459240798205E-3</v>
      </c>
      <c r="H52" s="12">
        <v>-2.709946103607308E-5</v>
      </c>
      <c r="I52" s="12">
        <v>-1.428306386785039E-3</v>
      </c>
      <c r="J52" s="12">
        <v>-3.1599806564486238E-4</v>
      </c>
      <c r="K52" s="12">
        <v>-6.2476149250301205E-4</v>
      </c>
      <c r="L52" s="12">
        <v>-8.7393045225780952E-4</v>
      </c>
      <c r="M52" s="12">
        <v>-1.4192326550954699E-3</v>
      </c>
      <c r="N52" s="12">
        <v>-3.7818726390170809E-2</v>
      </c>
      <c r="O52" s="12">
        <v>4.5125190183625818E-5</v>
      </c>
      <c r="P52" s="12">
        <v>3.2495006209387611E-5</v>
      </c>
      <c r="Q52" s="12">
        <v>-2.3114323046513621E-4</v>
      </c>
      <c r="R52" s="12">
        <v>-2.9073769781007291E-4</v>
      </c>
      <c r="S52" s="12">
        <v>-1.1195429594579311E-4</v>
      </c>
      <c r="T52" s="12">
        <v>-1.8417894711717511E-3</v>
      </c>
      <c r="U52" s="12">
        <v>9.0090817914756371E-4</v>
      </c>
      <c r="V52" s="12">
        <v>-1.558286412034704E-3</v>
      </c>
      <c r="W52" s="12">
        <v>4.7111672444088981E-4</v>
      </c>
      <c r="X52" s="12">
        <v>-2.7789925769070578E-3</v>
      </c>
      <c r="Y52" s="12">
        <v>-1.548560948707234E-2</v>
      </c>
      <c r="AC52" s="7" t="s">
        <v>26</v>
      </c>
      <c r="AD52" s="12">
        <f t="shared" si="9"/>
        <v>0.11029231321453992</v>
      </c>
      <c r="AE52" s="12">
        <v>2.1617814686862862E-3</v>
      </c>
      <c r="AF52" s="12">
        <v>7.8636177210711367E-5</v>
      </c>
      <c r="AG52" s="12">
        <v>1.968168456578212E-3</v>
      </c>
      <c r="AH52" s="12">
        <v>4.5374864896530198E-5</v>
      </c>
      <c r="AI52" s="12">
        <v>2.3915313091684709E-3</v>
      </c>
      <c r="AJ52" s="12">
        <v>5.2910165094388617E-4</v>
      </c>
      <c r="AK52" s="12">
        <v>1.0460897492805541E-3</v>
      </c>
      <c r="AL52" s="12">
        <v>1.4632939107244169E-3</v>
      </c>
      <c r="AM52" s="12">
        <v>2.3763384108654861E-3</v>
      </c>
      <c r="AN52" s="12">
        <v>6.3323016051469949E-2</v>
      </c>
      <c r="AO52" s="12">
        <v>-7.5556831561129911E-5</v>
      </c>
      <c r="AP52" s="12">
        <v>-5.440907197140632E-5</v>
      </c>
      <c r="AQ52" s="12">
        <v>3.8702219474728849E-4</v>
      </c>
      <c r="AR52" s="12">
        <v>4.8680613162588321E-4</v>
      </c>
      <c r="AS52" s="12">
        <v>1.874543210611535E-4</v>
      </c>
      <c r="AT52" s="12">
        <v>3.0838601758063082E-3</v>
      </c>
      <c r="AU52" s="12">
        <v>-1.5084649462835391E-3</v>
      </c>
      <c r="AV52" s="12">
        <v>2.6091675969475152E-3</v>
      </c>
      <c r="AW52" s="12">
        <v>-7.8882962871063E-4</v>
      </c>
      <c r="AX52" s="12">
        <v>4.6530967144455824E-3</v>
      </c>
      <c r="AY52" s="12">
        <v>2.5928834508608389E-2</v>
      </c>
    </row>
    <row r="53" spans="2:51" x14ac:dyDescent="0.25">
      <c r="C53" s="7" t="s">
        <v>27</v>
      </c>
      <c r="D53" s="12">
        <f t="shared" si="8"/>
        <v>-0.19088115643957337</v>
      </c>
      <c r="E53" s="12">
        <v>-3.8929988170082201E-3</v>
      </c>
      <c r="F53" s="12">
        <v>-8.3283412763535125E-5</v>
      </c>
      <c r="G53" s="12">
        <v>-1.094023575106462E-3</v>
      </c>
      <c r="H53" s="12">
        <v>-2.7272248698295698E-4</v>
      </c>
      <c r="I53" s="12">
        <v>-3.8751985220955021E-3</v>
      </c>
      <c r="J53" s="12">
        <v>-6.8019094551630133E-4</v>
      </c>
      <c r="K53" s="12">
        <v>1.461820959036686E-4</v>
      </c>
      <c r="L53" s="12">
        <v>-4.8408402963246999E-3</v>
      </c>
      <c r="M53" s="12">
        <v>-9.7006761882312276E-4</v>
      </c>
      <c r="N53" s="12">
        <v>-0.1321195074908843</v>
      </c>
      <c r="O53" s="12">
        <v>-2.6064025411187691E-4</v>
      </c>
      <c r="P53" s="12">
        <v>2.3518357139096221E-5</v>
      </c>
      <c r="Q53" s="12">
        <v>1.8178268582857979E-4</v>
      </c>
      <c r="R53" s="12">
        <v>-4.6852573194655628E-4</v>
      </c>
      <c r="S53" s="12">
        <v>-2.6635831619614692E-4</v>
      </c>
      <c r="T53" s="12">
        <v>-4.2769489187293184E-3</v>
      </c>
      <c r="U53" s="12">
        <v>1.3329868819482731E-3</v>
      </c>
      <c r="V53" s="12">
        <v>-1.272026524958392E-3</v>
      </c>
      <c r="W53" s="12">
        <v>-3.7067256747036481E-4</v>
      </c>
      <c r="X53" s="12">
        <v>-7.158884517508568E-4</v>
      </c>
      <c r="Y53" s="12">
        <v>-3.7105732529724378E-2</v>
      </c>
      <c r="AC53" s="7" t="s">
        <v>27</v>
      </c>
      <c r="AD53" s="12">
        <f t="shared" si="9"/>
        <v>0.29068307143157662</v>
      </c>
      <c r="AE53" s="12">
        <v>5.9284471659388771E-3</v>
      </c>
      <c r="AF53" s="12">
        <v>1.2682801514785069E-4</v>
      </c>
      <c r="AG53" s="12">
        <v>1.6660320919363869E-3</v>
      </c>
      <c r="AH53" s="12">
        <v>4.153150131998018E-4</v>
      </c>
      <c r="AI53" s="12">
        <v>5.9013400144252159E-3</v>
      </c>
      <c r="AJ53" s="12">
        <v>1.0358277187059171E-3</v>
      </c>
      <c r="AK53" s="12">
        <v>-2.226131763940487E-4</v>
      </c>
      <c r="AL53" s="12">
        <v>7.3718660814172674E-3</v>
      </c>
      <c r="AM53" s="12">
        <v>1.4772659576323119E-3</v>
      </c>
      <c r="AN53" s="12">
        <v>0.2011979861311097</v>
      </c>
      <c r="AO53" s="12">
        <v>3.9691560369092832E-4</v>
      </c>
      <c r="AP53" s="12">
        <v>-3.5814893394103819E-5</v>
      </c>
      <c r="AQ53" s="12">
        <v>-2.7682747922241902E-4</v>
      </c>
      <c r="AR53" s="12">
        <v>7.134936786776791E-4</v>
      </c>
      <c r="AS53" s="12">
        <v>4.0562334558202911E-4</v>
      </c>
      <c r="AT53" s="12">
        <v>6.5131449782001027E-3</v>
      </c>
      <c r="AU53" s="12">
        <v>-2.0299369903753468E-3</v>
      </c>
      <c r="AV53" s="12">
        <v>1.9371036060782389E-3</v>
      </c>
      <c r="AW53" s="12">
        <v>5.6447814021254317E-4</v>
      </c>
      <c r="AX53" s="12">
        <v>1.090189610266634E-3</v>
      </c>
      <c r="AY53" s="12">
        <v>5.6506406818741077E-2</v>
      </c>
    </row>
    <row r="54" spans="2:51" x14ac:dyDescent="0.25">
      <c r="C54" s="7" t="s">
        <v>28</v>
      </c>
      <c r="D54" s="12">
        <f t="shared" si="8"/>
        <v>-0.21796517234363935</v>
      </c>
      <c r="E54" s="12">
        <v>-3.1598886654364828E-3</v>
      </c>
      <c r="F54" s="12">
        <v>-5.1669061060977128E-4</v>
      </c>
      <c r="G54" s="12">
        <v>-2.230505212864387E-3</v>
      </c>
      <c r="H54" s="12">
        <v>-3.3806917824108501E-4</v>
      </c>
      <c r="I54" s="12">
        <v>-4.8258842303710034E-3</v>
      </c>
      <c r="J54" s="12">
        <v>-6.355670404900593E-4</v>
      </c>
      <c r="K54" s="12">
        <v>-8.0398805452830402E-4</v>
      </c>
      <c r="L54" s="12">
        <v>-6.7545965562061383E-3</v>
      </c>
      <c r="M54" s="12">
        <v>-7.9685551115460385E-4</v>
      </c>
      <c r="N54" s="12">
        <v>-0.14982490212517521</v>
      </c>
      <c r="O54" s="12">
        <v>-5.8000188465712199E-4</v>
      </c>
      <c r="P54" s="12">
        <v>3.8232194427223483E-5</v>
      </c>
      <c r="Q54" s="12">
        <v>-2.4427182808040021E-4</v>
      </c>
      <c r="R54" s="12">
        <v>-5.1270131152136862E-5</v>
      </c>
      <c r="S54" s="12">
        <v>-2.0726678354776601E-4</v>
      </c>
      <c r="T54" s="12">
        <v>-4.115079950878453E-3</v>
      </c>
      <c r="U54" s="12">
        <v>3.9252236226161591E-4</v>
      </c>
      <c r="V54" s="12">
        <v>-2.8311759744781279E-4</v>
      </c>
      <c r="W54" s="12">
        <v>-1.0219536529945119E-3</v>
      </c>
      <c r="X54" s="12">
        <v>4.3627673122159649E-4</v>
      </c>
      <c r="Y54" s="12">
        <v>-4.2442294617714538E-2</v>
      </c>
      <c r="AC54" s="7" t="s">
        <v>28</v>
      </c>
      <c r="AD54" s="12">
        <f t="shared" si="9"/>
        <v>0.29873799351401686</v>
      </c>
      <c r="AE54" s="12">
        <v>4.3308698692250402E-3</v>
      </c>
      <c r="AF54" s="12">
        <v>7.0816412649321592E-4</v>
      </c>
      <c r="AG54" s="12">
        <v>3.0570785372319169E-3</v>
      </c>
      <c r="AH54" s="12">
        <v>4.633497483155225E-4</v>
      </c>
      <c r="AI54" s="12">
        <v>6.614244619957077E-3</v>
      </c>
      <c r="AJ54" s="12">
        <v>8.7109339490254456E-4</v>
      </c>
      <c r="AK54" s="12">
        <v>1.101927317446183E-3</v>
      </c>
      <c r="AL54" s="12">
        <v>9.2576928495908817E-3</v>
      </c>
      <c r="AM54" s="12">
        <v>1.0921516196091829E-3</v>
      </c>
      <c r="AN54" s="12">
        <v>0.2053465248715334</v>
      </c>
      <c r="AO54" s="12">
        <v>7.9493708539146724E-4</v>
      </c>
      <c r="AP54" s="12">
        <v>-5.2400155965415252E-5</v>
      </c>
      <c r="AQ54" s="12">
        <v>3.3479328292784771E-4</v>
      </c>
      <c r="AR54" s="12">
        <v>7.0269648549725616E-5</v>
      </c>
      <c r="AS54" s="12">
        <v>2.8407503005922757E-4</v>
      </c>
      <c r="AT54" s="12">
        <v>5.6400328162631297E-3</v>
      </c>
      <c r="AU54" s="12">
        <v>-5.3798201501109588E-4</v>
      </c>
      <c r="AV54" s="12">
        <v>3.880343903901462E-4</v>
      </c>
      <c r="AW54" s="12">
        <v>1.4006658943515049E-3</v>
      </c>
      <c r="AX54" s="12">
        <v>-5.9795073496360374E-4</v>
      </c>
      <c r="AY54" s="12">
        <v>5.817042131771899E-2</v>
      </c>
    </row>
    <row r="55" spans="2:51" x14ac:dyDescent="0.25">
      <c r="C55" s="7" t="s">
        <v>29</v>
      </c>
      <c r="D55" s="12">
        <f t="shared" si="8"/>
        <v>-0.17085417955702553</v>
      </c>
      <c r="E55" s="12">
        <v>-3.041351948013471E-3</v>
      </c>
      <c r="F55" s="12">
        <v>-1.078388012970777E-3</v>
      </c>
      <c r="G55" s="12">
        <v>-2.1590627537761979E-3</v>
      </c>
      <c r="H55" s="12">
        <v>-1.307014477589519E-4</v>
      </c>
      <c r="I55" s="12">
        <v>-6.5219895337236267E-3</v>
      </c>
      <c r="J55" s="12">
        <v>-4.8561139551850369E-4</v>
      </c>
      <c r="K55" s="12">
        <v>-3.3968064519740437E-4</v>
      </c>
      <c r="L55" s="12">
        <v>-7.3564284851670436E-3</v>
      </c>
      <c r="M55" s="12">
        <v>-1.0875038258149059E-3</v>
      </c>
      <c r="N55" s="12">
        <v>-9.6438997396589343E-2</v>
      </c>
      <c r="O55" s="12">
        <v>-1.5089361511400061E-6</v>
      </c>
      <c r="P55" s="12">
        <v>-6.2317302663927876E-5</v>
      </c>
      <c r="Q55" s="12">
        <v>-4.4913259507950443E-4</v>
      </c>
      <c r="R55" s="12">
        <v>9.8827200858409014E-5</v>
      </c>
      <c r="S55" s="12">
        <v>-9.7271617832461743E-5</v>
      </c>
      <c r="T55" s="12">
        <v>-4.6623796082059243E-3</v>
      </c>
      <c r="U55" s="12">
        <v>6.1331051992397079E-4</v>
      </c>
      <c r="V55" s="12">
        <v>-8.1311170774256425E-5</v>
      </c>
      <c r="W55" s="12">
        <v>2.508247935963937E-4</v>
      </c>
      <c r="X55" s="12">
        <v>-4.0198239879885023E-4</v>
      </c>
      <c r="Y55" s="12">
        <v>-4.7421522997368022E-2</v>
      </c>
      <c r="AC55" s="7" t="s">
        <v>29</v>
      </c>
      <c r="AD55" s="12">
        <f t="shared" si="9"/>
        <v>0.20800405903961666</v>
      </c>
      <c r="AE55" s="12">
        <v>3.7026518829570421E-3</v>
      </c>
      <c r="AF55" s="12">
        <v>1.3128685779619791E-3</v>
      </c>
      <c r="AG55" s="12">
        <v>2.6285211008811871E-3</v>
      </c>
      <c r="AH55" s="12">
        <v>1.591206707125537E-4</v>
      </c>
      <c r="AI55" s="12">
        <v>7.9401059926027528E-3</v>
      </c>
      <c r="AJ55" s="12">
        <v>5.9120087989938952E-4</v>
      </c>
      <c r="AK55" s="12">
        <v>4.1353950553357782E-4</v>
      </c>
      <c r="AL55" s="12">
        <v>8.9559821581417509E-3</v>
      </c>
      <c r="AM55" s="12">
        <v>1.323966498233631E-3</v>
      </c>
      <c r="AN55" s="12">
        <v>0.1174083242766351</v>
      </c>
      <c r="AO55" s="12">
        <v>1.837033401841381E-6</v>
      </c>
      <c r="AP55" s="12">
        <v>7.5867338551915964E-5</v>
      </c>
      <c r="AQ55" s="12">
        <v>5.4679026876414127E-4</v>
      </c>
      <c r="AR55" s="12">
        <v>-1.203158094540413E-4</v>
      </c>
      <c r="AS55" s="12">
        <v>1.184219863255009E-4</v>
      </c>
      <c r="AT55" s="12">
        <v>5.6761495973702836E-3</v>
      </c>
      <c r="AU55" s="12">
        <v>-7.4666641359044661E-4</v>
      </c>
      <c r="AV55" s="12">
        <v>9.8991160861316985E-5</v>
      </c>
      <c r="AW55" s="12">
        <v>-3.0536317739304758E-4</v>
      </c>
      <c r="AX55" s="12">
        <v>4.8938791415054084E-4</v>
      </c>
      <c r="AY55" s="12">
        <v>5.7732677597069681E-2</v>
      </c>
    </row>
    <row r="56" spans="2:51" x14ac:dyDescent="0.25">
      <c r="C56" s="7" t="s">
        <v>30</v>
      </c>
      <c r="D56" s="12">
        <f t="shared" si="8"/>
        <v>-0.15928979143812683</v>
      </c>
      <c r="E56" s="12">
        <v>-2.3153218436533511E-3</v>
      </c>
      <c r="F56" s="12">
        <v>-1.261005838458118E-3</v>
      </c>
      <c r="G56" s="12">
        <v>-2.9858427908493468E-3</v>
      </c>
      <c r="H56" s="12">
        <v>-5.4652806228716599E-4</v>
      </c>
      <c r="I56" s="12">
        <v>-7.7086671344233082E-3</v>
      </c>
      <c r="J56" s="12">
        <v>-2.368959569309936E-5</v>
      </c>
      <c r="K56" s="12">
        <v>1.8749482674706999E-4</v>
      </c>
      <c r="L56" s="12">
        <v>-9.6597390327417543E-3</v>
      </c>
      <c r="M56" s="12">
        <v>-3.5584105840911211E-3</v>
      </c>
      <c r="N56" s="12">
        <v>-7.3771152337457124E-2</v>
      </c>
      <c r="O56" s="12">
        <v>7.2781711884317701E-4</v>
      </c>
      <c r="P56" s="12">
        <v>-2.8039760323395061E-5</v>
      </c>
      <c r="Q56" s="12">
        <v>-7.5272336542298035E-4</v>
      </c>
      <c r="R56" s="12">
        <v>-3.2264325167830071E-4</v>
      </c>
      <c r="S56" s="12">
        <v>-7.6985708446386525E-5</v>
      </c>
      <c r="T56" s="12">
        <v>-5.0782688842190282E-3</v>
      </c>
      <c r="U56" s="12">
        <v>9.0875606953488841E-4</v>
      </c>
      <c r="V56" s="12">
        <v>-1.194370382364696E-4</v>
      </c>
      <c r="W56" s="12">
        <v>-3.3969380486098538E-4</v>
      </c>
      <c r="X56" s="12">
        <v>-2.1379496794082802E-3</v>
      </c>
      <c r="Y56" s="12">
        <v>-5.0427760741001748E-2</v>
      </c>
      <c r="AC56" s="7" t="s">
        <v>30</v>
      </c>
      <c r="AD56" s="12">
        <f t="shared" si="9"/>
        <v>0.16933155707703662</v>
      </c>
      <c r="AE56" s="12">
        <v>2.4612817257185782E-3</v>
      </c>
      <c r="AF56" s="12">
        <v>1.3405007319882149E-3</v>
      </c>
      <c r="AG56" s="12">
        <v>3.1740728905518272E-3</v>
      </c>
      <c r="AH56" s="12">
        <v>5.8098166175568622E-4</v>
      </c>
      <c r="AI56" s="12">
        <v>8.1946281463309845E-3</v>
      </c>
      <c r="AJ56" s="12">
        <v>2.518300808418417E-5</v>
      </c>
      <c r="AK56" s="12">
        <v>-1.993146619234665E-4</v>
      </c>
      <c r="AL56" s="12">
        <v>1.026869729672342E-2</v>
      </c>
      <c r="AM56" s="12">
        <v>3.7827358504181059E-3</v>
      </c>
      <c r="AN56" s="12">
        <v>7.8421749335621627E-2</v>
      </c>
      <c r="AO56" s="12">
        <v>-7.7369933655191403E-4</v>
      </c>
      <c r="AP56" s="12">
        <v>2.9807410996340881E-5</v>
      </c>
      <c r="AQ56" s="12">
        <v>8.0017569426971136E-4</v>
      </c>
      <c r="AR56" s="12">
        <v>3.4298296003854029E-4</v>
      </c>
      <c r="AS56" s="12">
        <v>8.1838953821744553E-5</v>
      </c>
      <c r="AT56" s="12">
        <v>5.3984073261403864E-3</v>
      </c>
      <c r="AU56" s="12">
        <v>-9.6604483437090494E-4</v>
      </c>
      <c r="AV56" s="12">
        <v>1.269664520044955E-4</v>
      </c>
      <c r="AW56" s="12">
        <v>3.6110839476322099E-4</v>
      </c>
      <c r="AX56" s="12">
        <v>2.272727867456581E-3</v>
      </c>
      <c r="AY56" s="12">
        <v>5.3606770203199261E-2</v>
      </c>
    </row>
    <row r="57" spans="2:51" x14ac:dyDescent="0.25">
      <c r="C57" s="7" t="s">
        <v>31</v>
      </c>
      <c r="D57" s="12">
        <f t="shared" si="8"/>
        <v>-0.13725596248075078</v>
      </c>
      <c r="E57" s="12">
        <v>-6.8530606456818077E-4</v>
      </c>
      <c r="F57" s="12">
        <v>-8.8374438756488871E-4</v>
      </c>
      <c r="G57" s="12">
        <v>-4.5959889225883899E-3</v>
      </c>
      <c r="H57" s="12">
        <v>-5.69320814065577E-4</v>
      </c>
      <c r="I57" s="12">
        <v>-3.191498458235742E-3</v>
      </c>
      <c r="J57" s="12">
        <v>7.4910249080062385E-4</v>
      </c>
      <c r="K57" s="12">
        <v>1.148384493802723E-3</v>
      </c>
      <c r="L57" s="12">
        <v>-1.0863340694342581E-2</v>
      </c>
      <c r="M57" s="12">
        <v>-5.2098451517821331E-3</v>
      </c>
      <c r="N57" s="12">
        <v>-5.9390904564281762E-2</v>
      </c>
      <c r="O57" s="12">
        <v>3.513535901817022E-3</v>
      </c>
      <c r="P57" s="12">
        <v>-8.7154452288018547E-5</v>
      </c>
      <c r="Q57" s="12">
        <v>-1.9749990400441682E-5</v>
      </c>
      <c r="R57" s="12">
        <v>6.2277606103577909E-4</v>
      </c>
      <c r="S57" s="12">
        <v>-4.4365039086358138E-4</v>
      </c>
      <c r="T57" s="12">
        <v>-4.1007996626518661E-3</v>
      </c>
      <c r="U57" s="12">
        <v>1.131914535989154E-3</v>
      </c>
      <c r="V57" s="12">
        <v>-9.1038849717506309E-5</v>
      </c>
      <c r="W57" s="12">
        <v>-1.2515655149485381E-3</v>
      </c>
      <c r="X57" s="12">
        <v>-1.616048917327362E-3</v>
      </c>
      <c r="Y57" s="12">
        <v>-5.1421719128569521E-2</v>
      </c>
      <c r="AC57" s="7" t="s">
        <v>31</v>
      </c>
      <c r="AD57" s="12">
        <f t="shared" si="9"/>
        <v>0.12448203785725198</v>
      </c>
      <c r="AE57" s="12">
        <v>6.2152706454554618E-4</v>
      </c>
      <c r="AF57" s="12">
        <v>8.0149743793356265E-4</v>
      </c>
      <c r="AG57" s="12">
        <v>4.1682565663805349E-3</v>
      </c>
      <c r="AH57" s="12">
        <v>5.163361491824503E-4</v>
      </c>
      <c r="AI57" s="12">
        <v>2.8944770384455869E-3</v>
      </c>
      <c r="AJ57" s="12">
        <v>-6.7938618404639328E-4</v>
      </c>
      <c r="AK57" s="12">
        <v>-1.041508429906912E-3</v>
      </c>
      <c r="AL57" s="12">
        <v>9.8523281812710195E-3</v>
      </c>
      <c r="AM57" s="12">
        <v>4.7249833778337802E-3</v>
      </c>
      <c r="AN57" s="12">
        <v>5.3863604156489941E-2</v>
      </c>
      <c r="AO57" s="12">
        <v>-3.1865436015259259E-3</v>
      </c>
      <c r="AP57" s="12">
        <v>7.9043297144920643E-5</v>
      </c>
      <c r="AQ57" s="12">
        <v>1.791192892142135E-5</v>
      </c>
      <c r="AR57" s="12">
        <v>-5.6481650619488732E-4</v>
      </c>
      <c r="AS57" s="12">
        <v>4.023614255608266E-4</v>
      </c>
      <c r="AT57" s="12">
        <v>3.7191528111719658E-3</v>
      </c>
      <c r="AU57" s="12">
        <v>-1.0265712725541221E-3</v>
      </c>
      <c r="AV57" s="12">
        <v>8.2566187529664603E-5</v>
      </c>
      <c r="AW57" s="12">
        <v>1.135086760221782E-3</v>
      </c>
      <c r="AX57" s="12">
        <v>1.46564898744117E-3</v>
      </c>
      <c r="AY57" s="12">
        <v>4.6636082481406049E-2</v>
      </c>
    </row>
    <row r="58" spans="2:51" x14ac:dyDescent="0.25">
      <c r="C58" s="7" t="s">
        <v>32</v>
      </c>
      <c r="D58" s="12">
        <f t="shared" si="8"/>
        <v>-9.5604949668512518E-2</v>
      </c>
      <c r="E58" s="12">
        <v>1.626183616124877E-3</v>
      </c>
      <c r="F58" s="12">
        <v>-2.3942472477074261E-3</v>
      </c>
      <c r="G58" s="12">
        <v>-6.5709847615664793E-3</v>
      </c>
      <c r="H58" s="12">
        <v>7.8436962627392859E-4</v>
      </c>
      <c r="I58" s="12">
        <v>1.202461905478458E-4</v>
      </c>
      <c r="J58" s="12">
        <v>8.3408542813856457E-4</v>
      </c>
      <c r="K58" s="12">
        <v>4.3216814072195584E-3</v>
      </c>
      <c r="L58" s="12">
        <v>-1.065854031979541E-2</v>
      </c>
      <c r="M58" s="12">
        <v>-5.9013589805942956E-3</v>
      </c>
      <c r="N58" s="12">
        <v>-4.6235192060279928E-2</v>
      </c>
      <c r="O58" s="12">
        <v>1.176677685739946E-2</v>
      </c>
      <c r="P58" s="12">
        <v>-3.0194942667094441E-5</v>
      </c>
      <c r="Q58" s="12">
        <v>8.5557337197883498E-4</v>
      </c>
      <c r="R58" s="12">
        <v>2.2470720322615989E-3</v>
      </c>
      <c r="S58" s="12">
        <v>-3.1824010565628669E-4</v>
      </c>
      <c r="T58" s="12">
        <v>-3.2505195032541678E-3</v>
      </c>
      <c r="U58" s="12">
        <v>2.3112512048442109E-3</v>
      </c>
      <c r="V58" s="12">
        <v>1.938108246690717E-5</v>
      </c>
      <c r="W58" s="12">
        <v>-4.4477624820160599E-4</v>
      </c>
      <c r="X58" s="12">
        <v>8.1400546210375069E-4</v>
      </c>
      <c r="Y58" s="12">
        <v>-4.5501521778149367E-2</v>
      </c>
      <c r="AC58" s="7" t="s">
        <v>32</v>
      </c>
      <c r="AD58" s="12">
        <f t="shared" si="9"/>
        <v>7.1563348820575357E-2</v>
      </c>
      <c r="AE58" s="12">
        <v>-1.217250213009891E-3</v>
      </c>
      <c r="AF58" s="12">
        <v>1.7921702956265051E-3</v>
      </c>
      <c r="AG58" s="12">
        <v>4.9185913084315303E-3</v>
      </c>
      <c r="AH58" s="12">
        <v>-5.8712563889784519E-4</v>
      </c>
      <c r="AI58" s="12">
        <v>-9.000810213422028E-5</v>
      </c>
      <c r="AJ58" s="12">
        <v>-6.2433949944917799E-4</v>
      </c>
      <c r="AK58" s="12">
        <v>-3.2349161318414592E-3</v>
      </c>
      <c r="AL58" s="12">
        <v>7.9782567880428701E-3</v>
      </c>
      <c r="AM58" s="12">
        <v>4.4173550911459358E-3</v>
      </c>
      <c r="AN58" s="12">
        <v>3.4608513353230563E-2</v>
      </c>
      <c r="AO58" s="12">
        <v>-8.8078071217836396E-3</v>
      </c>
      <c r="AP58" s="12">
        <v>2.2601875958372378E-5</v>
      </c>
      <c r="AQ58" s="12">
        <v>-6.4042390955165729E-4</v>
      </c>
      <c r="AR58" s="12">
        <v>-1.6820049609194141E-3</v>
      </c>
      <c r="AS58" s="12">
        <v>2.3821285152791921E-4</v>
      </c>
      <c r="AT58" s="12">
        <v>2.4331173417948548E-3</v>
      </c>
      <c r="AU58" s="12">
        <v>-1.7300451150532581E-3</v>
      </c>
      <c r="AV58" s="12">
        <v>-1.4507357299464729E-5</v>
      </c>
      <c r="AW58" s="12">
        <v>3.329291830880266E-4</v>
      </c>
      <c r="AX58" s="12">
        <v>-6.0930900558986423E-4</v>
      </c>
      <c r="AY58" s="12">
        <v>3.405933778725867E-2</v>
      </c>
    </row>
    <row r="59" spans="2:51" x14ac:dyDescent="0.25">
      <c r="C59" s="7" t="s">
        <v>33</v>
      </c>
      <c r="D59" s="12">
        <f t="shared" si="8"/>
        <v>-4.2331663737343213E-2</v>
      </c>
      <c r="E59" s="12">
        <v>6.034790467140283E-3</v>
      </c>
      <c r="F59" s="12">
        <v>-1.472122523892949E-3</v>
      </c>
      <c r="G59" s="12">
        <v>-1.098141653505991E-2</v>
      </c>
      <c r="H59" s="12">
        <v>-7.8182689051686793E-5</v>
      </c>
      <c r="I59" s="12">
        <v>4.1428777726935104E-3</v>
      </c>
      <c r="J59" s="12">
        <v>3.3098241269158279E-3</v>
      </c>
      <c r="K59" s="12">
        <v>4.0475008821090341E-3</v>
      </c>
      <c r="L59" s="12">
        <v>-7.8886308504593217E-3</v>
      </c>
      <c r="M59" s="12">
        <v>-4.7058384276965626E-3</v>
      </c>
      <c r="N59" s="12">
        <v>-3.6925315022486423E-2</v>
      </c>
      <c r="O59" s="12">
        <v>3.1102346495927691E-2</v>
      </c>
      <c r="P59" s="12">
        <v>1.6822177855146949E-6</v>
      </c>
      <c r="Q59" s="12">
        <v>5.0343278413578219E-3</v>
      </c>
      <c r="R59" s="12">
        <v>3.218183695793186E-3</v>
      </c>
      <c r="S59" s="12">
        <v>2.8553624795790711E-4</v>
      </c>
      <c r="T59" s="12">
        <v>-1.2135422778669641E-5</v>
      </c>
      <c r="U59" s="12">
        <v>3.3165368230214649E-3</v>
      </c>
      <c r="V59" s="12">
        <v>2.5272491390637702E-4</v>
      </c>
      <c r="W59" s="12">
        <v>-1.3043738698144129E-3</v>
      </c>
      <c r="X59" s="12">
        <v>1.341055112234812E-3</v>
      </c>
      <c r="Y59" s="12">
        <v>-4.1051034992946711E-2</v>
      </c>
      <c r="AC59" s="7" t="s">
        <v>33</v>
      </c>
      <c r="AD59" s="12">
        <f t="shared" si="9"/>
        <v>2.4857700819797664E-2</v>
      </c>
      <c r="AE59" s="12">
        <v>-3.543707066143043E-3</v>
      </c>
      <c r="AF59" s="12">
        <v>8.644493985769941E-4</v>
      </c>
      <c r="AG59" s="12">
        <v>6.448429913803011E-3</v>
      </c>
      <c r="AH59" s="12">
        <v>4.5909886821959838E-5</v>
      </c>
      <c r="AI59" s="12">
        <v>-2.432751446306725E-3</v>
      </c>
      <c r="AJ59" s="12">
        <v>-1.943571563927549E-3</v>
      </c>
      <c r="AK59" s="12">
        <v>-2.376744901773975E-3</v>
      </c>
      <c r="AL59" s="12">
        <v>4.6323061321480452E-3</v>
      </c>
      <c r="AM59" s="12">
        <v>2.763329228962164E-3</v>
      </c>
      <c r="AN59" s="12">
        <v>2.168302288139046E-2</v>
      </c>
      <c r="AO59" s="12">
        <v>-1.8263700398922111E-2</v>
      </c>
      <c r="AP59" s="12">
        <v>-9.878200195601039E-7</v>
      </c>
      <c r="AQ59" s="12">
        <v>-2.9562224639967378E-3</v>
      </c>
      <c r="AR59" s="12">
        <v>-1.8897591166791019E-3</v>
      </c>
      <c r="AS59" s="12">
        <v>-1.676705802964307E-4</v>
      </c>
      <c r="AT59" s="12">
        <v>7.1260773459869142E-6</v>
      </c>
      <c r="AU59" s="12">
        <v>-1.9475133459678771E-3</v>
      </c>
      <c r="AV59" s="12">
        <v>-1.484033403151841E-4</v>
      </c>
      <c r="AW59" s="12">
        <v>7.6594521784656422E-4</v>
      </c>
      <c r="AX59" s="12">
        <v>-7.8748491818103616E-4</v>
      </c>
      <c r="AY59" s="12">
        <v>2.4105699045431809E-2</v>
      </c>
    </row>
    <row r="60" spans="2:51" x14ac:dyDescent="0.25">
      <c r="C60" s="7" t="s">
        <v>34</v>
      </c>
      <c r="D60" s="12">
        <f t="shared" si="8"/>
        <v>2.9711426692344389E-2</v>
      </c>
      <c r="E60" s="12">
        <v>2.3792445318804312E-3</v>
      </c>
      <c r="F60" s="12">
        <v>-6.9688565732946017E-3</v>
      </c>
      <c r="G60" s="12">
        <v>-2.0263935618771711E-2</v>
      </c>
      <c r="H60" s="12">
        <v>-2.000606604241284E-3</v>
      </c>
      <c r="I60" s="12">
        <v>9.2137433442047723E-3</v>
      </c>
      <c r="J60" s="12">
        <v>4.9073655939082528E-3</v>
      </c>
      <c r="K60" s="12">
        <v>9.440241371876823E-3</v>
      </c>
      <c r="L60" s="12">
        <v>-6.4986377062155043E-3</v>
      </c>
      <c r="M60" s="12">
        <v>-4.2595067452424473E-3</v>
      </c>
      <c r="N60" s="12">
        <v>-3.5075714446179518E-2</v>
      </c>
      <c r="O60" s="12">
        <v>8.4073260643791059E-2</v>
      </c>
      <c r="P60" s="12">
        <v>5.4537618851213672E-5</v>
      </c>
      <c r="Q60" s="12">
        <v>1.324861749215245E-2</v>
      </c>
      <c r="R60" s="12">
        <v>5.9629623906687357E-3</v>
      </c>
      <c r="S60" s="12">
        <v>4.4344170197518912E-4</v>
      </c>
      <c r="T60" s="12">
        <v>2.4793366532378509E-3</v>
      </c>
      <c r="U60" s="12">
        <v>5.9504470174260859E-3</v>
      </c>
      <c r="V60" s="12">
        <v>1.598630420431846E-4</v>
      </c>
      <c r="W60" s="12">
        <v>-5.7816094138729568E-4</v>
      </c>
      <c r="X60" s="12">
        <v>3.679853762008634E-3</v>
      </c>
      <c r="Y60" s="12">
        <v>-3.6636069836347929E-2</v>
      </c>
      <c r="AC60" s="7" t="s">
        <v>34</v>
      </c>
      <c r="AD60" s="12">
        <f t="shared" si="9"/>
        <v>-1.2542400498528398E-2</v>
      </c>
      <c r="AE60" s="12">
        <v>-1.004375792792445E-3</v>
      </c>
      <c r="AF60" s="12">
        <v>2.9418375251673008E-3</v>
      </c>
      <c r="AG60" s="12">
        <v>8.5542306097146081E-3</v>
      </c>
      <c r="AH60" s="12">
        <v>8.445373383274557E-4</v>
      </c>
      <c r="AI60" s="12">
        <v>-3.8894954476695891E-3</v>
      </c>
      <c r="AJ60" s="12">
        <v>-2.0715984181798319E-3</v>
      </c>
      <c r="AK60" s="12">
        <v>-3.9851094684379973E-3</v>
      </c>
      <c r="AL60" s="12">
        <v>2.743339034939396E-3</v>
      </c>
      <c r="AM60" s="12">
        <v>1.79811087379278E-3</v>
      </c>
      <c r="AN60" s="12">
        <v>1.480688430174126E-2</v>
      </c>
      <c r="AO60" s="12">
        <v>-3.5490739499440593E-2</v>
      </c>
      <c r="AP60" s="12">
        <v>-2.3022544962003622E-5</v>
      </c>
      <c r="AQ60" s="12">
        <v>-5.5927797746804231E-3</v>
      </c>
      <c r="AR60" s="12">
        <v>-2.5172087181566378E-3</v>
      </c>
      <c r="AS60" s="12">
        <v>-1.8719476076256569E-4</v>
      </c>
      <c r="AT60" s="12">
        <v>-1.046628744227007E-3</v>
      </c>
      <c r="AU60" s="12">
        <v>-2.5119254706318368E-3</v>
      </c>
      <c r="AV60" s="12">
        <v>-6.7484685793317567E-5</v>
      </c>
      <c r="AW60" s="12">
        <v>2.440652257718057E-4</v>
      </c>
      <c r="AX60" s="12">
        <v>-1.553415796415436E-3</v>
      </c>
      <c r="AY60" s="12">
        <v>1.546557371416668E-2</v>
      </c>
    </row>
    <row r="61" spans="2:51" x14ac:dyDescent="0.25">
      <c r="C61" s="7" t="s">
        <v>35</v>
      </c>
      <c r="D61" s="12">
        <f t="shared" si="8"/>
        <v>6.8984951842765013E-2</v>
      </c>
      <c r="E61" s="12">
        <v>4.6422349242902783E-5</v>
      </c>
      <c r="F61" s="12">
        <v>-1.250197600407432E-2</v>
      </c>
      <c r="G61" s="12">
        <v>-3.2506339501296111E-2</v>
      </c>
      <c r="H61" s="12">
        <v>-3.1319408496131018E-3</v>
      </c>
      <c r="I61" s="12">
        <v>9.9204645032955341E-3</v>
      </c>
      <c r="J61" s="12">
        <v>3.9712618102498709E-3</v>
      </c>
      <c r="K61" s="12">
        <v>2.8538068415997491E-3</v>
      </c>
      <c r="L61" s="12">
        <v>-5.2341884247368853E-3</v>
      </c>
      <c r="M61" s="12">
        <v>-6.1436411310182848E-3</v>
      </c>
      <c r="N61" s="12">
        <v>-3.4323602281673971E-2</v>
      </c>
      <c r="O61" s="12">
        <v>0.13328608439039161</v>
      </c>
      <c r="P61" s="12">
        <v>-4.2511893667551703E-6</v>
      </c>
      <c r="Q61" s="12">
        <v>2.7764107533613469E-2</v>
      </c>
      <c r="R61" s="12">
        <v>7.9253032799044831E-3</v>
      </c>
      <c r="S61" s="12">
        <v>5.4855853448998459E-5</v>
      </c>
      <c r="T61" s="12">
        <v>3.4053146674324348E-3</v>
      </c>
      <c r="U61" s="12">
        <v>8.2581033160806783E-3</v>
      </c>
      <c r="V61" s="12">
        <v>1.5716465645709829E-4</v>
      </c>
      <c r="W61" s="12">
        <v>-2.732242816549046E-3</v>
      </c>
      <c r="X61" s="12">
        <v>6.4299841001940186E-3</v>
      </c>
      <c r="Y61" s="12">
        <v>-3.8509739260817362E-2</v>
      </c>
      <c r="AC61" s="7" t="s">
        <v>35</v>
      </c>
      <c r="AD61" s="12">
        <f t="shared" si="9"/>
        <v>-1.743917830938102E-2</v>
      </c>
      <c r="AE61" s="12">
        <v>-1.1735423449010801E-5</v>
      </c>
      <c r="AF61" s="12">
        <v>3.1604600940760008E-3</v>
      </c>
      <c r="AG61" s="12">
        <v>8.2175000802031661E-3</v>
      </c>
      <c r="AH61" s="12">
        <v>7.9174476648447012E-4</v>
      </c>
      <c r="AI61" s="12">
        <v>-2.5078621305212319E-3</v>
      </c>
      <c r="AJ61" s="12">
        <v>-1.0039224575315591E-3</v>
      </c>
      <c r="AK61" s="12">
        <v>-7.2143336668517577E-4</v>
      </c>
      <c r="AL61" s="12">
        <v>1.323186321553038E-3</v>
      </c>
      <c r="AM61" s="12">
        <v>1.5530930966534131E-3</v>
      </c>
      <c r="AN61" s="12">
        <v>8.6768983784821785E-3</v>
      </c>
      <c r="AO61" s="12">
        <v>-3.3694301772733581E-2</v>
      </c>
      <c r="AP61" s="12">
        <v>1.0746872476374849E-6</v>
      </c>
      <c r="AQ61" s="12">
        <v>-7.0186787984169996E-3</v>
      </c>
      <c r="AR61" s="12">
        <v>-2.0034916673061791E-3</v>
      </c>
      <c r="AS61" s="12">
        <v>-1.386738670916543E-5</v>
      </c>
      <c r="AT61" s="12">
        <v>-8.608528052178599E-4</v>
      </c>
      <c r="AU61" s="12">
        <v>-2.087622466589778E-3</v>
      </c>
      <c r="AV61" s="12">
        <v>-3.9730729298526057E-5</v>
      </c>
      <c r="AW61" s="12">
        <v>6.907023646540722E-4</v>
      </c>
      <c r="AX61" s="12">
        <v>-1.6254796959636051E-3</v>
      </c>
      <c r="AY61" s="12">
        <v>9.7351406016876751E-3</v>
      </c>
    </row>
    <row r="62" spans="2:51" x14ac:dyDescent="0.25">
      <c r="C62" s="7" t="s">
        <v>36</v>
      </c>
      <c r="D62" s="12">
        <f t="shared" si="8"/>
        <v>0.18686410016800892</v>
      </c>
      <c r="E62" s="12">
        <v>7.4348428880455231E-4</v>
      </c>
      <c r="F62" s="12">
        <v>-2.1627161023744179E-2</v>
      </c>
      <c r="G62" s="12">
        <v>-3.6994909225086303E-2</v>
      </c>
      <c r="H62" s="12">
        <v>-4.3356479803264847E-3</v>
      </c>
      <c r="I62" s="12">
        <v>2.7069572873244852E-2</v>
      </c>
      <c r="J62" s="12">
        <v>3.5320811869610229E-3</v>
      </c>
      <c r="K62" s="12">
        <v>7.9359867973067821E-3</v>
      </c>
      <c r="L62" s="12">
        <v>-4.4800100208703952E-3</v>
      </c>
      <c r="M62" s="12">
        <v>-6.7031656020759556E-3</v>
      </c>
      <c r="N62" s="12">
        <v>-2.9456556495503609E-2</v>
      </c>
      <c r="O62" s="12">
        <v>0.16904028807917371</v>
      </c>
      <c r="P62" s="12">
        <v>2.157593763740806E-5</v>
      </c>
      <c r="Q62" s="12">
        <v>5.3955290152245539E-2</v>
      </c>
      <c r="R62" s="12">
        <v>1.413834323190599E-2</v>
      </c>
      <c r="S62" s="12">
        <v>-1.2720920115327769E-4</v>
      </c>
      <c r="T62" s="12">
        <v>9.3393005860775702E-3</v>
      </c>
      <c r="U62" s="12">
        <v>1.1390173995579291E-2</v>
      </c>
      <c r="V62" s="12">
        <v>1.799690376600438E-4</v>
      </c>
      <c r="W62" s="12">
        <v>-2.4874220816712982E-3</v>
      </c>
      <c r="X62" s="12">
        <v>1.2359691723304421E-2</v>
      </c>
      <c r="Y62" s="12">
        <v>-1.6629576091460759E-2</v>
      </c>
      <c r="AC62" s="7" t="s">
        <v>36</v>
      </c>
      <c r="AD62" s="12">
        <f t="shared" si="9"/>
        <v>-1.4685262253657079E-2</v>
      </c>
      <c r="AE62" s="12">
        <v>-5.8428888038974953E-5</v>
      </c>
      <c r="AF62" s="12">
        <v>1.6996337239554289E-3</v>
      </c>
      <c r="AG62" s="12">
        <v>2.90735317960511E-3</v>
      </c>
      <c r="AH62" s="12">
        <v>3.407295813353528E-4</v>
      </c>
      <c r="AI62" s="12">
        <v>-2.127341582458087E-3</v>
      </c>
      <c r="AJ62" s="12">
        <v>-2.775789338720358E-4</v>
      </c>
      <c r="AK62" s="12">
        <v>-6.2367274072272494E-4</v>
      </c>
      <c r="AL62" s="12">
        <v>3.520746946392706E-4</v>
      </c>
      <c r="AM62" s="12">
        <v>5.2678788026483403E-4</v>
      </c>
      <c r="AN62" s="12">
        <v>2.314929674248845E-3</v>
      </c>
      <c r="AO62" s="12">
        <v>-1.328452582940543E-2</v>
      </c>
      <c r="AP62" s="12">
        <v>-1.6956082014019101E-6</v>
      </c>
      <c r="AQ62" s="12">
        <v>-4.2402343407133003E-3</v>
      </c>
      <c r="AR62" s="12">
        <v>-1.111103067454877E-3</v>
      </c>
      <c r="AS62" s="12">
        <v>9.9971072700100194E-6</v>
      </c>
      <c r="AT62" s="12">
        <v>-7.3395626048267104E-4</v>
      </c>
      <c r="AU62" s="12">
        <v>-8.9513014761166687E-4</v>
      </c>
      <c r="AV62" s="12">
        <v>-1.414339334004922E-5</v>
      </c>
      <c r="AW62" s="12">
        <v>1.9548134174485199E-4</v>
      </c>
      <c r="AX62" s="12">
        <v>-9.7132253479870201E-4</v>
      </c>
      <c r="AY62" s="12">
        <v>1.30688389037914E-3</v>
      </c>
    </row>
    <row r="63" spans="2:51" x14ac:dyDescent="0.25">
      <c r="C63" s="7" t="s">
        <v>37</v>
      </c>
      <c r="D63" s="12">
        <f t="shared" si="8"/>
        <v>0.18277116311708141</v>
      </c>
      <c r="E63" s="12">
        <v>3.6834987045182288E-3</v>
      </c>
      <c r="F63" s="12">
        <v>-2.5946838937201729E-2</v>
      </c>
      <c r="G63" s="12">
        <v>-4.1853703081841331E-2</v>
      </c>
      <c r="H63" s="12">
        <v>-3.7852277640411098E-3</v>
      </c>
      <c r="I63" s="12">
        <v>2.07413911322476E-2</v>
      </c>
      <c r="J63" s="12">
        <v>5.0312953831621599E-4</v>
      </c>
      <c r="K63" s="12">
        <v>-7.9504461886017452E-3</v>
      </c>
      <c r="L63" s="12">
        <v>-3.4604374113484941E-3</v>
      </c>
      <c r="M63" s="12">
        <v>-4.912962814884736E-3</v>
      </c>
      <c r="N63" s="12">
        <v>-2.315708625579305E-2</v>
      </c>
      <c r="O63" s="12">
        <v>0.1569758015999696</v>
      </c>
      <c r="P63" s="12">
        <v>-5.5706264333821309E-5</v>
      </c>
      <c r="Q63" s="12">
        <v>7.8847228029331973E-2</v>
      </c>
      <c r="R63" s="12">
        <v>1.136669630736265E-2</v>
      </c>
      <c r="S63" s="12">
        <v>1.565711091814137E-3</v>
      </c>
      <c r="T63" s="12">
        <v>1.084769231685812E-2</v>
      </c>
      <c r="U63" s="12">
        <v>1.3586088294033519E-2</v>
      </c>
      <c r="V63" s="12">
        <v>4.9048247787197852E-4</v>
      </c>
      <c r="W63" s="12">
        <v>-1.601934241676872E-3</v>
      </c>
      <c r="X63" s="12">
        <v>1.3341924270307001E-2</v>
      </c>
      <c r="Y63" s="12">
        <v>-1.6454137685826709E-2</v>
      </c>
      <c r="AC63" s="7" t="s">
        <v>37</v>
      </c>
      <c r="AD63" s="12">
        <f t="shared" si="9"/>
        <v>1.8400273283706529E-2</v>
      </c>
      <c r="AE63" s="12">
        <v>3.7083193274867199E-4</v>
      </c>
      <c r="AF63" s="12">
        <v>-2.6121677241022212E-3</v>
      </c>
      <c r="AG63" s="12">
        <v>-4.2135727024543712E-3</v>
      </c>
      <c r="AH63" s="12">
        <v>-3.8107338703952109E-4</v>
      </c>
      <c r="AI63" s="12">
        <v>2.0881153425449379E-3</v>
      </c>
      <c r="AJ63" s="12">
        <v>5.0651979034199712E-5</v>
      </c>
      <c r="AK63" s="12">
        <v>-8.0040189027741349E-4</v>
      </c>
      <c r="AL63" s="12">
        <v>-3.4837549736366208E-4</v>
      </c>
      <c r="AM63" s="12">
        <v>-4.9460679700530363E-4</v>
      </c>
      <c r="AN63" s="12">
        <v>-2.3313126293871278E-3</v>
      </c>
      <c r="AO63" s="12">
        <v>1.5803355392872479E-2</v>
      </c>
      <c r="AP63" s="12">
        <v>-5.6081631498727802E-6</v>
      </c>
      <c r="AQ63" s="12">
        <v>7.9378526251403514E-3</v>
      </c>
      <c r="AR63" s="12">
        <v>1.14432888355509E-3</v>
      </c>
      <c r="AS63" s="12">
        <v>1.5762613667646969E-4</v>
      </c>
      <c r="AT63" s="12">
        <v>1.092078762596316E-3</v>
      </c>
      <c r="AU63" s="12">
        <v>1.367763581306747E-3</v>
      </c>
      <c r="AV63" s="12">
        <v>4.9378750958339879E-5</v>
      </c>
      <c r="AW63" s="12">
        <v>-1.612728600228763E-4</v>
      </c>
      <c r="AX63" s="12">
        <v>1.343182653222641E-3</v>
      </c>
      <c r="AY63" s="12">
        <v>-1.656501106147346E-3</v>
      </c>
    </row>
    <row r="64" spans="2:51" x14ac:dyDescent="0.25">
      <c r="C64" s="7" t="s">
        <v>38</v>
      </c>
      <c r="D64" s="15">
        <f t="shared" si="8"/>
        <v>0.41324476328973958</v>
      </c>
      <c r="E64" s="12">
        <v>2.7015747108009691E-2</v>
      </c>
      <c r="F64" s="12">
        <v>-1.8275660995541902E-2</v>
      </c>
      <c r="G64" s="12">
        <v>-4.2308108981728772E-2</v>
      </c>
      <c r="H64" s="12">
        <v>-4.2175174674952132E-3</v>
      </c>
      <c r="I64" s="12">
        <v>6.4318300195580491E-2</v>
      </c>
      <c r="J64" s="12">
        <v>2.530916476089828E-3</v>
      </c>
      <c r="K64" s="12">
        <v>2.2355966585081428E-3</v>
      </c>
      <c r="L64" s="12">
        <v>-1.58315272898335E-3</v>
      </c>
      <c r="M64" s="12">
        <v>-4.1444191147093079E-3</v>
      </c>
      <c r="N64" s="12">
        <v>-1.7785225836590261E-2</v>
      </c>
      <c r="O64" s="12">
        <v>0.14334636961233119</v>
      </c>
      <c r="P64" s="12">
        <v>-1.8497119745575219E-4</v>
      </c>
      <c r="Q64" s="12">
        <v>0.12538775486341081</v>
      </c>
      <c r="R64" s="12">
        <v>1.661301879134669E-2</v>
      </c>
      <c r="S64" s="12">
        <v>3.7567927578407989E-3</v>
      </c>
      <c r="T64" s="12">
        <v>2.239442265327796E-2</v>
      </c>
      <c r="U64" s="12">
        <v>1.9324625579471899E-2</v>
      </c>
      <c r="V64" s="12">
        <v>4.4145837463815951E-4</v>
      </c>
      <c r="W64" s="12">
        <v>-1.163851057839338E-4</v>
      </c>
      <c r="X64" s="12">
        <v>2.8226053146454429E-2</v>
      </c>
      <c r="Y64" s="12">
        <v>4.6269148501068003E-2</v>
      </c>
      <c r="AC64" s="7" t="s">
        <v>38</v>
      </c>
      <c r="AD64" s="15">
        <f t="shared" si="9"/>
        <v>0.11833734732387668</v>
      </c>
      <c r="AE64" s="12">
        <v>7.7362670816256704E-3</v>
      </c>
      <c r="AF64" s="12">
        <v>-5.2334438135410721E-3</v>
      </c>
      <c r="AG64" s="12">
        <v>-1.211540918714249E-2</v>
      </c>
      <c r="AH64" s="12">
        <v>-1.2077341939296111E-3</v>
      </c>
      <c r="AI64" s="12">
        <v>1.8418278277213321E-2</v>
      </c>
      <c r="AJ64" s="12">
        <v>7.2475677784211712E-4</v>
      </c>
      <c r="AK64" s="12">
        <v>6.4018858227754549E-4</v>
      </c>
      <c r="AL64" s="12">
        <v>-4.53353827158054E-4</v>
      </c>
      <c r="AM64" s="12">
        <v>-1.186801647495628E-3</v>
      </c>
      <c r="AN64" s="12">
        <v>-5.0930021163040351E-3</v>
      </c>
      <c r="AO64" s="12">
        <v>4.1048866434991282E-2</v>
      </c>
      <c r="AP64" s="12">
        <v>-5.2968610482651002E-5</v>
      </c>
      <c r="AQ64" s="12">
        <v>3.5906212501114247E-2</v>
      </c>
      <c r="AR64" s="12">
        <v>4.7573272693384183E-3</v>
      </c>
      <c r="AS64" s="12">
        <v>1.0758004224058479E-3</v>
      </c>
      <c r="AT64" s="12">
        <v>6.4128981554247844E-3</v>
      </c>
      <c r="AU64" s="12">
        <v>5.5338267770963512E-3</v>
      </c>
      <c r="AV64" s="12">
        <v>1.264166368706299E-4</v>
      </c>
      <c r="AW64" s="12">
        <v>-3.3328201482163422E-5</v>
      </c>
      <c r="AX64" s="12">
        <v>8.082852009462016E-3</v>
      </c>
      <c r="AY64" s="12">
        <v>1.324969799575015E-2</v>
      </c>
    </row>
    <row r="65" spans="3:51" x14ac:dyDescent="0.25">
      <c r="C65" s="7" t="s">
        <v>39</v>
      </c>
      <c r="D65" s="12">
        <f t="shared" si="8"/>
        <v>0.1414144940693518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.1414144940693518</v>
      </c>
      <c r="AC65" s="7" t="s">
        <v>39</v>
      </c>
      <c r="AD65" s="12">
        <f t="shared" si="9"/>
        <v>6.7265947303773999E-2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0</v>
      </c>
      <c r="AL65" s="12">
        <v>0</v>
      </c>
      <c r="AM65" s="12">
        <v>0</v>
      </c>
      <c r="AN65" s="12">
        <v>0</v>
      </c>
      <c r="AO65" s="12">
        <v>0</v>
      </c>
      <c r="AP65" s="12">
        <v>0</v>
      </c>
      <c r="AQ65" s="12">
        <v>0</v>
      </c>
      <c r="AR65" s="12">
        <v>0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6.7265947303773999E-2</v>
      </c>
    </row>
    <row r="66" spans="3:51" x14ac:dyDescent="0.25">
      <c r="C66" s="7" t="s">
        <v>40</v>
      </c>
      <c r="D66" s="12">
        <f t="shared" si="8"/>
        <v>5.2432651626901361E-3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  <c r="T66" s="12">
        <v>0</v>
      </c>
      <c r="U66" s="12">
        <v>0</v>
      </c>
      <c r="V66" s="12">
        <v>0</v>
      </c>
      <c r="W66" s="12">
        <v>0</v>
      </c>
      <c r="X66" s="12">
        <v>0</v>
      </c>
      <c r="Y66" s="12">
        <v>5.2432651626901361E-3</v>
      </c>
      <c r="AC66" s="7" t="s">
        <v>40</v>
      </c>
      <c r="AD66" s="12">
        <f t="shared" si="9"/>
        <v>3.4523712387191101E-3</v>
      </c>
      <c r="AE66" s="12">
        <v>0</v>
      </c>
      <c r="AF66" s="12">
        <v>0</v>
      </c>
      <c r="AG66" s="12">
        <v>0</v>
      </c>
      <c r="AH66" s="12">
        <v>0</v>
      </c>
      <c r="AI66" s="12">
        <v>0</v>
      </c>
      <c r="AJ66" s="12">
        <v>0</v>
      </c>
      <c r="AK66" s="12">
        <v>0</v>
      </c>
      <c r="AL66" s="12">
        <v>0</v>
      </c>
      <c r="AM66" s="12">
        <v>0</v>
      </c>
      <c r="AN66" s="12">
        <v>0</v>
      </c>
      <c r="AO66" s="12">
        <v>0</v>
      </c>
      <c r="AP66" s="12">
        <v>0</v>
      </c>
      <c r="AQ66" s="12">
        <v>0</v>
      </c>
      <c r="AR66" s="12">
        <v>0</v>
      </c>
      <c r="AS66" s="12">
        <v>0</v>
      </c>
      <c r="AT66" s="12">
        <v>0</v>
      </c>
      <c r="AU66" s="12">
        <v>0</v>
      </c>
      <c r="AV66" s="12">
        <v>0</v>
      </c>
      <c r="AW66" s="12">
        <v>0</v>
      </c>
      <c r="AX66" s="12">
        <v>0</v>
      </c>
      <c r="AY66" s="12">
        <v>3.4523712387191101E-3</v>
      </c>
    </row>
    <row r="67" spans="3:51" ht="15.75" thickBot="1" x14ac:dyDescent="0.3">
      <c r="C67" s="8" t="s">
        <v>41</v>
      </c>
      <c r="D67" s="12">
        <f t="shared" si="8"/>
        <v>4.4134310036270108E-3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4.4134310036270108E-3</v>
      </c>
      <c r="AC67" s="8" t="s">
        <v>41</v>
      </c>
      <c r="AD67" s="12">
        <f t="shared" si="9"/>
        <v>3.9951106047766416E-3</v>
      </c>
      <c r="AE67" s="12">
        <v>0</v>
      </c>
      <c r="AF67" s="12">
        <v>0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0</v>
      </c>
      <c r="AM67" s="12">
        <v>0</v>
      </c>
      <c r="AN67" s="12">
        <v>0</v>
      </c>
      <c r="AO67" s="12">
        <v>0</v>
      </c>
      <c r="AP67" s="12">
        <v>0</v>
      </c>
      <c r="AQ67" s="12">
        <v>0</v>
      </c>
      <c r="AR67" s="12">
        <v>0</v>
      </c>
      <c r="AS67" s="12">
        <v>0</v>
      </c>
      <c r="AT67" s="12">
        <v>0</v>
      </c>
      <c r="AU67" s="12">
        <v>0</v>
      </c>
      <c r="AV67" s="12">
        <v>0</v>
      </c>
      <c r="AW67" s="12">
        <v>0</v>
      </c>
      <c r="AX67" s="12">
        <v>0</v>
      </c>
      <c r="AY67" s="12">
        <v>3.9951106047766416E-3</v>
      </c>
    </row>
    <row r="68" spans="3:51" ht="15.75" thickBot="1" x14ac:dyDescent="0.3">
      <c r="C68" s="9" t="s">
        <v>42</v>
      </c>
      <c r="D68" s="12">
        <f>SUM(D49:D67)</f>
        <v>-0.41547869811647331</v>
      </c>
      <c r="E68" s="12">
        <f t="shared" ref="E68:Y68" si="10">SUM(E49:E67)</f>
        <v>2.0522927415782988E-2</v>
      </c>
      <c r="F68" s="12">
        <f t="shared" si="10"/>
        <v>-9.4635498916957772E-2</v>
      </c>
      <c r="G68" s="12">
        <f t="shared" si="10"/>
        <v>-0.20888667381653647</v>
      </c>
      <c r="H68" s="12">
        <f t="shared" si="10"/>
        <v>-1.9887824685184796E-2</v>
      </c>
      <c r="I68" s="12">
        <f t="shared" si="10"/>
        <v>0.10026174368195484</v>
      </c>
      <c r="J68" s="12">
        <f t="shared" si="10"/>
        <v>1.6625223924421562E-2</v>
      </c>
      <c r="K68" s="12">
        <f t="shared" si="10"/>
        <v>2.00427901346103E-2</v>
      </c>
      <c r="L68" s="12">
        <f t="shared" si="10"/>
        <v>-8.382992775361231E-2</v>
      </c>
      <c r="M68" s="12">
        <f t="shared" si="10"/>
        <v>-5.8522880606631134E-2</v>
      </c>
      <c r="N68" s="12">
        <f t="shared" si="10"/>
        <v>-0.84452210775658898</v>
      </c>
      <c r="O68" s="16">
        <f t="shared" si="10"/>
        <v>0.73212046523900653</v>
      </c>
      <c r="P68" s="12">
        <f t="shared" si="10"/>
        <v>7.690569255629498E-3</v>
      </c>
      <c r="Q68" s="12">
        <f t="shared" si="10"/>
        <v>0.30403314154729344</v>
      </c>
      <c r="R68" s="12">
        <f t="shared" si="10"/>
        <v>5.9080080068611103E-2</v>
      </c>
      <c r="S68" s="12">
        <f t="shared" si="10"/>
        <v>2.1505937523755843E-3</v>
      </c>
      <c r="T68" s="12">
        <f t="shared" si="10"/>
        <v>6.8969840817771997E-3</v>
      </c>
      <c r="U68" s="12">
        <f t="shared" si="10"/>
        <v>7.796980890931593E-2</v>
      </c>
      <c r="V68" s="12">
        <f t="shared" si="10"/>
        <v>-0.17238513545952119</v>
      </c>
      <c r="W68" s="12">
        <f t="shared" si="10"/>
        <v>-1.1018362745616628E-2</v>
      </c>
      <c r="X68" s="12">
        <f t="shared" si="10"/>
        <v>5.0555567861252357E-2</v>
      </c>
      <c r="Y68" s="12">
        <f t="shared" si="10"/>
        <v>-0.31974018224785539</v>
      </c>
      <c r="AC68" s="9" t="s">
        <v>42</v>
      </c>
      <c r="AD68" s="12">
        <f>SUM(AD49:AD67)</f>
        <v>2.2043682708061496</v>
      </c>
      <c r="AE68" s="12">
        <f t="shared" ref="AE68:AY68" si="11">SUM(AE49:AE67)</f>
        <v>3.4631549260705441E-2</v>
      </c>
      <c r="AF68" s="12">
        <f t="shared" si="11"/>
        <v>1.0119071192349338E-2</v>
      </c>
      <c r="AG68" s="12">
        <f t="shared" si="11"/>
        <v>3.7712708895220715E-2</v>
      </c>
      <c r="AH68" s="12">
        <f t="shared" si="11"/>
        <v>4.4767030954879763E-3</v>
      </c>
      <c r="AI68" s="12">
        <f t="shared" si="11"/>
        <v>5.8812643912190765E-2</v>
      </c>
      <c r="AJ68" s="12">
        <f t="shared" si="11"/>
        <v>3.0764595113907858E-4</v>
      </c>
      <c r="AK68" s="12">
        <f t="shared" si="11"/>
        <v>-4.948198934656034E-3</v>
      </c>
      <c r="AL68" s="12">
        <f t="shared" si="11"/>
        <v>7.0705937638212646E-2</v>
      </c>
      <c r="AM68" s="12">
        <f t="shared" si="11"/>
        <v>4.1655785926618449E-2</v>
      </c>
      <c r="AN68" s="12">
        <f t="shared" si="11"/>
        <v>0.93266705711656073</v>
      </c>
      <c r="AO68" s="16">
        <f t="shared" si="11"/>
        <v>-5.3718994631950068E-2</v>
      </c>
      <c r="AP68" s="12">
        <f t="shared" si="11"/>
        <v>-1.6297842570700997E-2</v>
      </c>
      <c r="AQ68" s="12">
        <f t="shared" si="11"/>
        <v>2.4310432968388078E-2</v>
      </c>
      <c r="AR68" s="12">
        <f t="shared" si="11"/>
        <v>1.6027850040849509E-3</v>
      </c>
      <c r="AS68" s="12">
        <f t="shared" si="11"/>
        <v>7.2478403831546245E-3</v>
      </c>
      <c r="AT68" s="12">
        <f t="shared" si="11"/>
        <v>6.5850109809034052E-2</v>
      </c>
      <c r="AU68" s="12">
        <f t="shared" si="11"/>
        <v>-2.6113487710713201E-2</v>
      </c>
      <c r="AV68" s="12">
        <f t="shared" si="11"/>
        <v>0.35389854015777544</v>
      </c>
      <c r="AW68" s="12">
        <f t="shared" si="11"/>
        <v>3.7120999803406107E-3</v>
      </c>
      <c r="AX68" s="12">
        <f t="shared" si="11"/>
        <v>3.0443755515143778E-2</v>
      </c>
      <c r="AY68" s="12">
        <f t="shared" si="11"/>
        <v>0.62729212784776334</v>
      </c>
    </row>
    <row r="71" spans="3:51" x14ac:dyDescent="0.25">
      <c r="D71" s="10" t="s">
        <v>45</v>
      </c>
      <c r="E71" t="s">
        <v>48</v>
      </c>
    </row>
    <row r="72" spans="3:51" x14ac:dyDescent="0.25">
      <c r="D72" s="10" t="s">
        <v>46</v>
      </c>
      <c r="E72" t="s">
        <v>49</v>
      </c>
    </row>
    <row r="73" spans="3:51" x14ac:dyDescent="0.25">
      <c r="D73" s="10" t="s">
        <v>47</v>
      </c>
      <c r="E73" t="s">
        <v>50</v>
      </c>
    </row>
    <row r="77" spans="3:51" x14ac:dyDescent="0.25">
      <c r="E77" s="5"/>
    </row>
  </sheetData>
  <mergeCells count="2">
    <mergeCell ref="D2:Y2"/>
    <mergeCell ref="AD2:A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A1</vt:lpstr>
      <vt:lpstr>Table A2</vt:lpstr>
      <vt:lpstr>Table A3</vt:lpstr>
      <vt:lpstr>Table A4</vt:lpstr>
      <vt:lpstr>Table A5</vt:lpstr>
      <vt:lpstr>Table A6</vt:lpstr>
      <vt:lpstr>Table A7</vt:lpstr>
      <vt:lpstr>Table A8</vt:lpstr>
      <vt:lpstr>Table A9</vt:lpstr>
      <vt:lpstr>Table A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Kiadaliri</dc:creator>
  <cp:lastModifiedBy>Ali Kiadaliri</cp:lastModifiedBy>
  <dcterms:created xsi:type="dcterms:W3CDTF">2022-01-04T10:02:40Z</dcterms:created>
  <dcterms:modified xsi:type="dcterms:W3CDTF">2022-03-31T19:53:33Z</dcterms:modified>
</cp:coreProperties>
</file>